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trouche/Dropbox/RosaLind/Wolbachia subpopulations/2024_04_16 Full new version with tables/Tables/"/>
    </mc:Choice>
  </mc:AlternateContent>
  <xr:revisionPtr revIDLastSave="0" documentId="13_ncr:1_{1F853260-59D0-DD47-9C5A-9523E7FEBF57}" xr6:coauthVersionLast="47" xr6:coauthVersionMax="47" xr10:uidLastSave="{00000000-0000-0000-0000-000000000000}"/>
  <bookViews>
    <workbookView xWindow="0" yWindow="760" windowWidth="30240" windowHeight="17580" xr2:uid="{89A7ED20-AFA1-9A4B-B576-36EF8EA67C8F}"/>
  </bookViews>
  <sheets>
    <sheet name="M11" sheetId="1" r:id="rId1"/>
    <sheet name="O03" sheetId="2" r:id="rId2"/>
    <sheet name="O07" sheetId="3" r:id="rId3"/>
    <sheet name="O11" sheetId="4" r:id="rId4"/>
    <sheet name="O12" sheetId="5" r:id="rId5"/>
  </sheets>
  <definedNames>
    <definedName name="_xlnm._FilterDatabase" localSheetId="0" hidden="1">'M11'!$A$2:$BM$39</definedName>
    <definedName name="_xlnm._FilterDatabase" localSheetId="2" hidden="1">'O07'!$A$1:$BM$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E44" i="5" l="1"/>
  <c r="BE43" i="5"/>
</calcChain>
</file>

<file path=xl/sharedStrings.xml><?xml version="1.0" encoding="utf-8"?>
<sst xmlns="http://schemas.openxmlformats.org/spreadsheetml/2006/main" count="6607" uniqueCount="1324">
  <si>
    <t>gene_cluster_id</t>
  </si>
  <si>
    <t>entry_id</t>
  </si>
  <si>
    <t>corresponding_gene_call</t>
  </si>
  <si>
    <t>unique_pos_identifier</t>
  </si>
  <si>
    <t>pos</t>
  </si>
  <si>
    <t>pos_in_contig</t>
  </si>
  <si>
    <t>contig_name</t>
  </si>
  <si>
    <t>split_name</t>
  </si>
  <si>
    <t>sample_id</t>
  </si>
  <si>
    <t>in_noncoding_gene_call</t>
  </si>
  <si>
    <t>in_coding_gene_call</t>
  </si>
  <si>
    <t>base_pos_in_codon</t>
  </si>
  <si>
    <t>codon_order_in_gene</t>
  </si>
  <si>
    <t>codon_number</t>
  </si>
  <si>
    <t>gene_length</t>
  </si>
  <si>
    <t>gene_coverage</t>
  </si>
  <si>
    <t>non_outlier_gene_coverage</t>
  </si>
  <si>
    <t>non_outlier_gene_coverage_std</t>
  </si>
  <si>
    <t>coverage</t>
  </si>
  <si>
    <t>mean_normalized_coverage</t>
  </si>
  <si>
    <t>cov_outlier_in_split</t>
  </si>
  <si>
    <t>cov_outlier_in_contig</t>
  </si>
  <si>
    <t>A</t>
  </si>
  <si>
    <t>C</t>
  </si>
  <si>
    <t>G</t>
  </si>
  <si>
    <t>N</t>
  </si>
  <si>
    <t>T</t>
  </si>
  <si>
    <t>reference</t>
  </si>
  <si>
    <t>consensus</t>
  </si>
  <si>
    <t>competing_nts</t>
  </si>
  <si>
    <t>departure_from_reference</t>
  </si>
  <si>
    <t>departure_from_consensus</t>
  </si>
  <si>
    <t>n2n1ratio</t>
  </si>
  <si>
    <t>entropy</t>
  </si>
  <si>
    <t>unique_id</t>
  </si>
  <si>
    <t>bin_name</t>
  </si>
  <si>
    <t>genome_name</t>
  </si>
  <si>
    <t>num_genomes_gene_cluster_has_hits</t>
  </si>
  <si>
    <t>num_genes_in_gene_cluster</t>
  </si>
  <si>
    <t>max_num_paralogs</t>
  </si>
  <si>
    <t>SCG</t>
  </si>
  <si>
    <t>functional_homogeneity_index</t>
  </si>
  <si>
    <t>geometric_homogeneity_index</t>
  </si>
  <si>
    <t>combined_homogeneity_index</t>
  </si>
  <si>
    <t>KOfam_ACC</t>
  </si>
  <si>
    <t>KOfam</t>
  </si>
  <si>
    <t>COG20_PATHWAY_ACC</t>
  </si>
  <si>
    <t>COG20_PATHWAY</t>
  </si>
  <si>
    <t>KEGG_Class_ACC</t>
  </si>
  <si>
    <t>KEGG_Class</t>
  </si>
  <si>
    <t>KEGG_Module_ACC</t>
  </si>
  <si>
    <t>KEGG_Module</t>
  </si>
  <si>
    <t>COG20_CATEGORY_ACC</t>
  </si>
  <si>
    <t>COG20_CATEGORY</t>
  </si>
  <si>
    <t>COG20_FUNCTION_ACC</t>
  </si>
  <si>
    <t>COG20_FUNCTION</t>
  </si>
  <si>
    <t>aa_sequence</t>
  </si>
  <si>
    <t>WO_assignmnent</t>
  </si>
  <si>
    <t>pct_alignment</t>
  </si>
  <si>
    <t>cid_Beckmann_2013</t>
  </si>
  <si>
    <t>cid_Beckmann_pct_alignment</t>
  </si>
  <si>
    <t>cid_Bonneau_2018</t>
  </si>
  <si>
    <t>cid_Bonneau_pct_alignment</t>
  </si>
  <si>
    <t>mlst_wsp</t>
  </si>
  <si>
    <t>mlst_wsp_pct_alignment</t>
  </si>
  <si>
    <t>GC_00000230</t>
  </si>
  <si>
    <t>p_00004169</t>
  </si>
  <si>
    <t>Culex_M11_000000124513</t>
  </si>
  <si>
    <t>Culex_M11_000000124513_split_00001</t>
  </si>
  <si>
    <t>O07_filter20</t>
  </si>
  <si>
    <t>120.919281045752</t>
  </si>
  <si>
    <t>121.101414280786</t>
  </si>
  <si>
    <t>14.4881174825969</t>
  </si>
  <si>
    <t>0.984127584706483</t>
  </si>
  <si>
    <t>GT</t>
  </si>
  <si>
    <t>0.00840336134453781</t>
  </si>
  <si>
    <t>0.00847457627118644</t>
  </si>
  <si>
    <t>0.0485286554060803</t>
  </si>
  <si>
    <t>EVERYTHING</t>
  </si>
  <si>
    <t>M11</t>
  </si>
  <si>
    <t>K23270</t>
  </si>
  <si>
    <t>phosphoribosylformylglycinamidine synthase subunit PurSL [EC:6.3.5.3]</t>
  </si>
  <si>
    <t>COG0046</t>
  </si>
  <si>
    <t>Purine biosynthesis</t>
  </si>
  <si>
    <t>M00048</t>
  </si>
  <si>
    <t>Pathway modules; Nucleotide metabolism; Purine metabolism</t>
  </si>
  <si>
    <t>Inosine monophosphate biosynthesis, PRPP + glutamine =&gt; IMP</t>
  </si>
  <si>
    <t>F</t>
  </si>
  <si>
    <t>Nucleotide transport and metabolism</t>
  </si>
  <si>
    <t>Phosphoribosylformylglycinamidine (FGAM) synthase, synthetase domain (PurL1) (PDB:3VIU)</t>
  </si>
  <si>
    <t>MANIRIEVFNKCEQVSRRRVVNVYLIYISKELPSKLHEEICGLFYNKAIQDCRYYSYNENLEEVQYNFIESQAKWGLEISFLPGMTDNVGNTAKQIVREYLMSKRHIDESVSIKARSSKLILSQGGFPTEDDIKQEFNPITEYCTLFHKENGNCHWKYYSKQNTPVGVITARDQEKKEWIPVSSTGMTPGNNGAKSVKLNVSDQELEKISRDGIDGNGTLGLSLAAMKAIKDYFKKLGRNPYDIELESLAQTWSEHCKHNIFCSPIDEIKDGLYAHYIKRATREINSNICVSVFSDNAGGIIFDDDYLIVDKVETHNSPSALDPFGGAMTGVLGVNRDIVGFGKGAEPIMNTYYFCFAKESKGKLYRDKERTDKILPPKYIMKEVIHGVNVAGNCSGIPTQLGSVYFDDRFCGKPLVFVGSIGIIPRNINNAPSHIKEPKNGDKIVIIGGRVGRDGIHGATFSSEALSGNSPSTIVQIGDPITQKKLSNAVVKARDLGLYNAITDNGAGGLSSSIGEMGKDGFEVDLSKVLLKNDGMAPWEIWISESQERMTLAVPEENLPAFKQIMKTHDVEVCVIGEFNKSGKAVVKCPPGEVIMDIETEFLHDGNPKVHLQTKPWSKESAVSFPVIPVLDTGIQQVKPANILRQNPYDGRAEREMDSSLSYLHDTFELKEMLSRPNIRSKEFIVVQYDHEVQGSSILKPLQGKGRVCSEAVVSRPVLSSNKGVVKSQGFGSSYGEIDTYHMAACAIDTAIRNYVAAGGNINHLALLDNFCWCDAYNPERLWQLKRAAEACYDFATAFKTPFISGKDSMFNDFKGYDENGEKVMISAPPSLLISAIGIIDNIENAVSLDVKMPGDLIYVLGTTYDELGRSEYQLYSGIDNNNVPKVNAKSARKLYERYNQAIKDGIIVSAIAPNLGGLIIALAKSLIAGDLGAEIDLSLVPIGKTQNTDIINKIIMFSESQSRILVTIAPQNQRKFEELFKGIVFSCIGKVTEEKALNIKDIIRIDLKDLGTSLNNF</t>
  </si>
  <si>
    <t>NA</t>
  </si>
  <si>
    <t>O03_filter20</t>
  </si>
  <si>
    <t>224.704575163399</t>
  </si>
  <si>
    <t>224.410646387833</t>
  </si>
  <si>
    <t>21.5561954284176</t>
  </si>
  <si>
    <t>1.0591684652034</t>
  </si>
  <si>
    <t>TT</t>
  </si>
  <si>
    <t>GC_00000671</t>
  </si>
  <si>
    <t>p_00002441</t>
  </si>
  <si>
    <t>Culex_M11_000000198986</t>
  </si>
  <si>
    <t>Culex_M11_000000198986_split_00001</t>
  </si>
  <si>
    <t>226.768518518519</t>
  </si>
  <si>
    <t>206.485915492958</t>
  </si>
  <si>
    <t>15.3194784945497</t>
  </si>
  <si>
    <t>1.01865991588747</t>
  </si>
  <si>
    <t>CT</t>
  </si>
  <si>
    <t>0.991341991341991</t>
  </si>
  <si>
    <t>0.00865800865800866</t>
  </si>
  <si>
    <t>0.00873362445414847</t>
  </si>
  <si>
    <t>0.0497396448289764</t>
  </si>
  <si>
    <t>K02913</t>
  </si>
  <si>
    <t>large subunit ribosomal protein L33</t>
  </si>
  <si>
    <t>COG0267</t>
  </si>
  <si>
    <t>Ribosome 50S subunit</t>
  </si>
  <si>
    <t>J</t>
  </si>
  <si>
    <t>Translation, ribosomal structure and biogenesis</t>
  </si>
  <si>
    <t>Ribosomal protein L33 (RpmG) (PDB:1VS6)</t>
  </si>
  <si>
    <t>MSLTIMAKKNASLLVKLVSTATKTTKTGEEKLTGYFCVKKRNPKNLPKKLEFRKYDPVVRRHVLFKEEKLK</t>
  </si>
  <si>
    <t>102.467592592593</t>
  </si>
  <si>
    <t>102.655339805825</t>
  </si>
  <si>
    <t>7.26025525983281</t>
  </si>
  <si>
    <t>1.06375096010482</t>
  </si>
  <si>
    <t>0.990825688073395</t>
  </si>
  <si>
    <t>0.0091743119266055</t>
  </si>
  <si>
    <t>0.00925925925925926</t>
  </si>
  <si>
    <t>0.0521719874638617</t>
  </si>
  <si>
    <t>GC_00000685</t>
  </si>
  <si>
    <t>p_00002383</t>
  </si>
  <si>
    <t>Culex_M11_000000201739</t>
  </si>
  <si>
    <t>Culex_M11_000000201739_split_00002</t>
  </si>
  <si>
    <t>146.467853610287</t>
  </si>
  <si>
    <t>138.372924648787</t>
  </si>
  <si>
    <t>10.4161865638053</t>
  </si>
  <si>
    <t>0.901221645202898</t>
  </si>
  <si>
    <t>0.992424242424242</t>
  </si>
  <si>
    <t>0.00757575757575758</t>
  </si>
  <si>
    <t>0.00763358778625954</t>
  </si>
  <si>
    <t>0.0445379124397735</t>
  </si>
  <si>
    <t>K01409</t>
  </si>
  <si>
    <t>N6-L-threonylcarbamoyladenine synthase [EC:2.3.1.234]</t>
  </si>
  <si>
    <t>COG0533</t>
  </si>
  <si>
    <t>tRNA modification</t>
  </si>
  <si>
    <t>tRNA A37 threonylcarbamoyltransferase TsaD (TsaD) (PDB:3ENO) (PUBMED:23072323;21285948;32385138)</t>
  </si>
  <si>
    <t>MKTILAIETSCDETAVAIVNSDKQVLANEILSQVEHKKCGGVIPEIASRAHMKHLSGLIKSAMEKSNLNFCDLDAIAATSGPGLIGGLIIGTMMAKAIAHVTQKPFIAVNHLEAHALVVRLLYEVEFPFLVLLISGGHCQFLIAQDVGKYIKLGETLDDSLGEAFDKVAKTLGLSYPGGPLIEELAKKGDGMRFKLPRAMIKRSGCDLSFSGIKTAVKNLAREFVMSEQDVCDMCASFQECISDILLDRVRNAIGIAVSLNIKINDFVITGGVAANNFLKERLKKHIDLNVLSPPSNLCTDNAVMVGWTGIERLQRSYVDSLDFAPRPKWELEKYY</t>
  </si>
  <si>
    <t>O12_filter20</t>
  </si>
  <si>
    <t>184.314540059347</t>
  </si>
  <si>
    <t>182.114669421488</t>
  </si>
  <si>
    <t>22.1514385783196</t>
  </si>
  <si>
    <t>0.868081269923045</t>
  </si>
  <si>
    <t>0.9875</t>
  </si>
  <si>
    <t>0.0125</t>
  </si>
  <si>
    <t>0.0126582278481013</t>
  </si>
  <si>
    <t>0.0671968803626978</t>
  </si>
  <si>
    <t>285.62215628091</t>
  </si>
  <si>
    <t>283.172839506173</t>
  </si>
  <si>
    <t>28.6820401456491</t>
  </si>
  <si>
    <t>0.843772076851685</t>
  </si>
  <si>
    <t>0.995850622406639</t>
  </si>
  <si>
    <t>0.004149377593361</t>
  </si>
  <si>
    <t>0.00416666666666667</t>
  </si>
  <si>
    <t>0.0268992504944811</t>
  </si>
  <si>
    <t>GC_00000809</t>
  </si>
  <si>
    <t>p_00002405</t>
  </si>
  <si>
    <t>Culex_M11_000000201739_split_00003</t>
  </si>
  <si>
    <t>155.201238390093</t>
  </si>
  <si>
    <t>156.646085997795</t>
  </si>
  <si>
    <t>17.5467683020226</t>
  </si>
  <si>
    <t>0.992260123678436</t>
  </si>
  <si>
    <t>0.00649350649350649</t>
  </si>
  <si>
    <t>0.0065359477124183</t>
  </si>
  <si>
    <t>0.0391798623289367</t>
  </si>
  <si>
    <t>MFSDKIVLDFEIEKGDRIDRCYFSTRIKLTDKSKSFLCEKLGKPNNLDDYFNLNPENFYIYYNKYSGHYGINELYVRDNNGRYLATKLPLDQSGFSIELSFDEVNYGFYPMYAIYNPTQYDKKQEKSFEDNGELQPFVSIVLDYFLNGLTVQDMFLQIQNELVEKETKLEEDRRKAEEELNKKNEKLRELIENDEIKVLKVIKGHSIGNGRSAAILQLDGDLDASKYYIAEYEGNEYLHCTSSGYDILLDQSDLFFVLNSSSYLELESGFYSIPAGNYAKYLDTKNLLFSDDQLSKQLCKNKVKAESTVNAFFSRLIYSENF</t>
  </si>
  <si>
    <t>GC_00000852</t>
  </si>
  <si>
    <t>p_00003306</t>
  </si>
  <si>
    <t>Culex_M11_000000233762</t>
  </si>
  <si>
    <t>Culex_M11_000000233762_split_00001</t>
  </si>
  <si>
    <t>123.203631647211</t>
  </si>
  <si>
    <t>120.573033707865</t>
  </si>
  <si>
    <t>18.4734930908151</t>
  </si>
  <si>
    <t>0.86848089272555</t>
  </si>
  <si>
    <t>AT</t>
  </si>
  <si>
    <t>0.00934579439252336</t>
  </si>
  <si>
    <t>0.00943396226415094</t>
  </si>
  <si>
    <t>0.0529732832854658</t>
  </si>
  <si>
    <t>K03787</t>
  </si>
  <si>
    <t>5'-nucleotidase [EC:3.1.3.5]</t>
  </si>
  <si>
    <t>L</t>
  </si>
  <si>
    <t>Replication, recombination and repair</t>
  </si>
  <si>
    <t>COG0496</t>
  </si>
  <si>
    <t>Broad specificity polyphosphatase and 5'/3'-nucleotidase SurE (SurE) (PDB:2V4N)</t>
  </si>
  <si>
    <t>MIILITNDDGFESEGIRLLKEIAQNFASEVWIVAPDADRSGAARSLDYPVKQFIKISQHSEREFSVSGTPADCVIIALNKIMNKKPDLILSGVNIGSNVGDDICYSGTIGAAMEGAARSIPSIALSQVYHDKIDWNNTKIFAPKVIAKLMKVGWPKDIVMSINFPATEKVKGVEFAEQGEYNIDGDLTFTENLNGSLSLNWSREHSGSGSVDKIKGGFITITPIKLDFTDYDILNAMKNSCAEEFSSIANTPIASD</t>
  </si>
  <si>
    <t>252.674448767834</t>
  </si>
  <si>
    <t>246.98627787307</t>
  </si>
  <si>
    <t>14.9397813664674</t>
  </si>
  <si>
    <t>0.930050510235509</t>
  </si>
  <si>
    <t>AC</t>
  </si>
  <si>
    <t>0.00425531914893617</t>
  </si>
  <si>
    <t>0.00427350427350427</t>
  </si>
  <si>
    <t>0.027478531192235</t>
  </si>
  <si>
    <t>GC_00000935</t>
  </si>
  <si>
    <t>p_00004696</t>
  </si>
  <si>
    <t>Culex_M11_000000000466</t>
  </si>
  <si>
    <t>Culex_M11_000000000466_split_00002</t>
  </si>
  <si>
    <t>133.264779874214</t>
  </si>
  <si>
    <t>129.183585313175</t>
  </si>
  <si>
    <t>11.5285411546999</t>
  </si>
  <si>
    <t>0.98300541316054</t>
  </si>
  <si>
    <t>CC</t>
  </si>
  <si>
    <t>0.999842470069313</t>
  </si>
  <si>
    <t>0.999921228830248</t>
  </si>
  <si>
    <t>K20327</t>
  </si>
  <si>
    <t>glycosyltransferase XagB</t>
  </si>
  <si>
    <t>Cell motility</t>
  </si>
  <si>
    <t>COG1215</t>
  </si>
  <si>
    <t>Glycosyltransferase, catalytic subunit of cellulose synthase and poly-beta-1,6-N-acetylglucosamine synthase (BcsA) (PDB:4HG6)</t>
  </si>
  <si>
    <t>MPVLQTDNVEKIKFDSSLCKEQEKLFYYRFNIIPWQKLNDTTFFMVEDISQDINLWVESHYGIEYVLIKVDSKQILNLLNSHFGISEFASNYLYYKNPNFSAKSIRLSSIFFSSFFVMISTLTLTKKYAYFALMLIFIIGCSSSLFKFVTKIFGLRKISNQKADYDKMNEPIYTILLPAFKENAVIKQLIKSIESLDYPKSKLDVKLVIESDDQEMLAAIEKCTLPQYFEVIKVPHSLPRTKAKSCNYAMSFARGKYVVIYDADDKPDPLQLKKALIEFNKGDEKLACVQAKLNYYNFGCNFLTKFFSLEYMNWFQYFLPGFQKMNMPIPLGGSSNHFSVEILKKVLFWDAYNVTEDADLGLRLAQMGYKTRIIDSETLEESPTTVFAWIKQRARWIKGYMQTYIVHLKNIKLLFKHTGLKGVLLLNLFVGSSAFIFFTTPFLLLSLVLTQILNELFLYYFIIVYGINLIFLIIAIRQQKMPFYFYIVSIFFPVYSLLHSVAAFLALWEFVIHPQQWNKTQHGLWKQNL</t>
  </si>
  <si>
    <t>GC_00000939</t>
  </si>
  <si>
    <t>p_00000341</t>
  </si>
  <si>
    <t>184.987996306556</t>
  </si>
  <si>
    <t>186.955967555041</t>
  </si>
  <si>
    <t>11.6447177570799</t>
  </si>
  <si>
    <t>1.09736849986523</t>
  </si>
  <si>
    <t>0.995073891625616</t>
  </si>
  <si>
    <t>0.00492610837438424</t>
  </si>
  <si>
    <t>0.00495049504950495</t>
  </si>
  <si>
    <t>0.031087383598224</t>
  </si>
  <si>
    <t>0.999305555555556</t>
  </si>
  <si>
    <t>0.999652657172629</t>
  </si>
  <si>
    <t>MLTFVLDGVRDTYSWLIKKSRSIALDFIALFNKEYADSKRIGYILKDIKIDLGLQVPNLEVKKLKEFDFKSNDLLLTKSDINFHNTDLLKDIIIKPDFSKIIRELNQDEYARYKDPDFSKIIRELNQDEYARYEDIIIKPYFNFSEITRKFNLDEYEYARYKDIIIKPNFSKIIRKLNQDEYVRYIDNLSFIFPLMLVYKNFVHSDWVSDKYGNSALIELIKTCDSRKIMEEKIDLWKEKGKLTIDISLDAGSLAYINGMFPLIQKAIKNRSFIIQNYSGLYESGIEQLVTEFKDCKSLKETQEVIDDLTQNYVQYMERCIEEKTGIKTITYDPCGVLDPVSSLKNISINVLEKHGLLSK</t>
  </si>
  <si>
    <t>GC_00000955</t>
  </si>
  <si>
    <t>p_00003319</t>
  </si>
  <si>
    <t>Culex_M11_000000102210</t>
  </si>
  <si>
    <t>Culex_M11_000000102210_split_00001</t>
  </si>
  <si>
    <t>226.133058984911</t>
  </si>
  <si>
    <t>217.354317998386</t>
  </si>
  <si>
    <t>24.5438688207429</t>
  </si>
  <si>
    <t>1.14534337068019</t>
  </si>
  <si>
    <t>AG</t>
  </si>
  <si>
    <t>0.992277992277992</t>
  </si>
  <si>
    <t>0.00772200772200772</t>
  </si>
  <si>
    <t>0.00778210116731518</t>
  </si>
  <si>
    <t>0.0452494973011154</t>
  </si>
  <si>
    <t>0.999484536082474</t>
  </si>
  <si>
    <t>0.99974220159835</t>
  </si>
  <si>
    <t>K03498</t>
  </si>
  <si>
    <t>trk system potassium uptake protein</t>
  </si>
  <si>
    <t>P</t>
  </si>
  <si>
    <t>Inorganic ion transport and metabolism</t>
  </si>
  <si>
    <t>COG0168</t>
  </si>
  <si>
    <t>Trk-type K+ transport system, membrane component (TrkG) (PDB:3PJZ)</t>
  </si>
  <si>
    <t>MESLQVLRSIAFIVGIFLLLFGVAMLIPAITNNYLGYEWKNFLVGFIVTCTFSAIFILLGKLNRVHGMPAIFAITSCTWIALSLFAAIPFYLDSLSYIDALFEAVSGITTTGATVLSYIEQQSPGILLWRAMLHGIGGFGVITVGIAIFPIFKVLSLNNLLYSEYSDALKRKLPHTRSVVIHIAEIYYCLILLCIFSYYLAGMPLFDAVCHGMSAVSTGGFANYNDSIGYYNNPILEVITIIFMILGSLPFLSYLKIIRRLDVCYDEQVSYFIKIVVISSLLACFWLYKNFDLGVFLSFRYSTFTITSFITSTGYVMCNYLNWSFISVLAFFLAFIGGCGGSASGGIKIFRLVIFLKSIRNYFSSLLNPSESDRVKLNGKILENDEVQSVFTFFAIYMLTFAISSIVMSCLSNADFITSISSVSAMLTNSGPGFSNLIGPSGNYSSFSGGVKLFLSFLMLLGRLEILPIYFCIGSLYWKLCHSRV</t>
  </si>
  <si>
    <t>GC_00000956</t>
  </si>
  <si>
    <t>p_00006201</t>
  </si>
  <si>
    <t>Culex_M11_000000199064</t>
  </si>
  <si>
    <t>Culex_M11_000000199064_split_00001</t>
  </si>
  <si>
    <t>158.410093299406</t>
  </si>
  <si>
    <t>162.649723200805</t>
  </si>
  <si>
    <t>22.7227685603158</t>
  </si>
  <si>
    <t>1.11104031526165</t>
  </si>
  <si>
    <t>AA</t>
  </si>
  <si>
    <t>0.999893842887473</t>
  </si>
  <si>
    <t>0.999946918626254</t>
  </si>
  <si>
    <t>K06867</t>
  </si>
  <si>
    <t>uncharacterized protein</t>
  </si>
  <si>
    <t>MVMTYEQWNIILGVIDQEVNLSEDNVIERIKELLKEVKILGQAEILRMLEEISHGLEVPSKIPRVQETQEPLKKRLKVVNVPQTKEEAKKILKESRVSNAQQMVKRMLKRLGVQETSEESKAVALEDVLNARKISEKVPVMLDVGKILETLKALKRASKNVYREWEKNKFDVNHWFKVDCLHERFSYTLLYLAIDFKLNNLINAMLKVKGIDINAPSPFSEWTALHWAVEDRNTEVARKLIEKGANVNQLDSSQRTTLYQPAVNGDIEITRILVKNNADVNAEDLARLTALYKAADNGHEEVAKYLMENGADVKKNGALKLTPLHIAVANVDEAMVNCIIKNDKNIVENIEIVDVFGWSPLYWAAAKNNTLILEILLQATSRYRASVDIEDKLIGRSPLHIAATNDNVEAVELLINYEANVNHKDAWGWTPFNCAAAKGNRKVMNYLIAHGASIETNDPQKILLSICPYNYLEAVTTITQLGIWKDVMKLMVAEFLRCAAGHGDTLMVHALLESGINANARDDLESTALHKAAKGGHAEVVRTLILYGANVNAQDSSGQSPLAYAFEHRHWIVVMTLLCYGASTLLPDHCGETVRDLAEHQGISNLLVEAEQRALDILTRLNLESSILRNKKLMTVQHIESHMLREIESHNLSISFERMIRDQANQIEQLQYNAKLNEKGVAFITDHIKCVQLETNTKACSAEMDGVKEQILHSPCRWSYRTKNVNVRRVTSLANGIECMKLGPNTEACQGPSTKEPNTHLSMIEKLSLLPLYSAVGKYEAVINS</t>
  </si>
  <si>
    <t>GC_00000979</t>
  </si>
  <si>
    <t>p_00004705</t>
  </si>
  <si>
    <t>Culex_M11_000000051908</t>
  </si>
  <si>
    <t>Culex_M11_000000051908_split_00001</t>
  </si>
  <si>
    <t>110.744186046512</t>
  </si>
  <si>
    <t>106.712765957447</t>
  </si>
  <si>
    <t>4.53267649179452</t>
  </si>
  <si>
    <t>0.9842503149937</t>
  </si>
  <si>
    <t>0.997058823529412</t>
  </si>
  <si>
    <t>0.998527245949926</t>
  </si>
  <si>
    <t>MPSEILRSFLVLAIISPHSLELIPVSSEVFKLRILSVPGKVDIASFFMSNGIDLSSSLDSGLGSGLSSGQGGQAGAGGQYDIIIS</t>
  </si>
  <si>
    <t>GC_00000983</t>
  </si>
  <si>
    <t>p_00003589</t>
  </si>
  <si>
    <t>Culex_M11_000000017980</t>
  </si>
  <si>
    <t>Culex_M11_000000017980_split_00001</t>
  </si>
  <si>
    <t>223.216192937123</t>
  </si>
  <si>
    <t>221.31865530303</t>
  </si>
  <si>
    <t>20.0763286026476</t>
  </si>
  <si>
    <t>1.10207058351405</t>
  </si>
  <si>
    <t>0.0040650406504065</t>
  </si>
  <si>
    <t>0.00408163265306122</t>
  </si>
  <si>
    <t>0.0264361636418826</t>
  </si>
  <si>
    <t>0.999445573831085</t>
  </si>
  <si>
    <t>0.999722710047139</t>
  </si>
  <si>
    <t>K02519</t>
  </si>
  <si>
    <t>translation initiation factor IF-2</t>
  </si>
  <si>
    <t>COG0532</t>
  </si>
  <si>
    <t>Translation factors</t>
  </si>
  <si>
    <t>Translation initiation factor IF-2, a GTPase (InfB) (PDB:5ME0)</t>
  </si>
  <si>
    <t>MNNEDISNKKLTLQGLSKLKLDINLNSLDSQSTGTTIVKKRRKIHSAEEYSLFDESKLGSLTKKEQISRINAVQNATLLKERNQREQEEKIKKEESNQEVEDKNESHSVPKEINKEVLSNTNSVEQKEDSIEYENNDKKSFKASKDIYSKHSKLVITQAIDERNEYLPVFKQKFGIRSKQSKFTKGKNISREVIIPDKITIRELSIRMAEDSKNVLKMLKEEVGESYRVDDLVDPDIACEIAKKFSHTAKRVSDADKEKNLLFISNRENLPKRPKPPIVTFMGHVDHGKTSLLDAFRESNVAERESGGITQHIGAYQLTTKNKQKITFIDTPGHEAFTAMRARGANITNIVVIVVAADDGIMKQTVEAINHAKAANVSIIVAINKIDKSQPGDVERIINSLPQYDLIPEELGGDVIIVPVSAKKKINLDKLEEAILLIAELMTLEGIEDCRALGWVIESKIDKAKGISATLIVEEGTLKIGDILIVGTTYSKVRSMVNHLGQREKASLPSTPVEVTGLNGVPNAGDKFVVVNSERQAREIVEYRLELIKKKQEDLDDSNLDIFSRNDSETEELSVVLKCDVTGSIEAISSSIDKLGKDQVKLNILHKAVGGVTDSDVLLAEASSAVILAFNVKVDSKIRELAKQKGIEIHTYNIIYELIEDMRMYLTKMLKPVTREVRVGSASVRQIFNSSKAGNIIGCYVTDGVIKKDSLIKVVRGSKLVHEGKLKALRRFKDDVKEVGVNFECGISLEGNIDIKVGDILEAYQLVQEERTL</t>
  </si>
  <si>
    <t>GC_00000987</t>
  </si>
  <si>
    <t>p_00003793</t>
  </si>
  <si>
    <t>Culex_M11_000000051517</t>
  </si>
  <si>
    <t>Culex_M11_000000051517_split_00001</t>
  </si>
  <si>
    <t>250.94674556213</t>
  </si>
  <si>
    <t>250.184523809524</t>
  </si>
  <si>
    <t>21.0463320752302</t>
  </si>
  <si>
    <t>0.745178024050931</t>
  </si>
  <si>
    <t>0.0053475935828877</t>
  </si>
  <si>
    <t>0.00537634408602151</t>
  </si>
  <si>
    <t>0.0333071125195309</t>
  </si>
  <si>
    <t>0.999153020892151</t>
  </si>
  <si>
    <t>0.999576331026691</t>
  </si>
  <si>
    <t>K00602</t>
  </si>
  <si>
    <t>phosphoribosylaminoimidazolecarboxamide formyltransferase / IMP cyclohydrolase [EC:2.1.2.3 3.5.4.10]</t>
  </si>
  <si>
    <t>COG0138</t>
  </si>
  <si>
    <t>AICAR transformylase/IMP cyclohydrolase PurH (PurH) (PDB:1G8M)</t>
  </si>
  <si>
    <t>MKIKRALISVYDKTNIIELASFLMQQQIEILSTGNTYKVLSGAGIKTQEVSDYTQFPEILDGRVKTLHPKIHGGILCDRKRHEKEMQNLEIKPIDLLITNLYPFWKTVNSNSSEKQIIEQIDIGGVALIRATAKNFHFTSVISSIQDYETLKAEMIKNNNQTTLEYRKHLATKAFALTAQYDSNIYNWFLSQGKSNELPEFFTLYGCKAQGLRYGENPHQKAAFYSNQFSKYPLEKIHGKELSYNNIVDIESALNIISEFQEPAAVIIKHNNPCGAAVSDSALKAYEKALSCDEISSFGGIVAFNREIDLKLAEKLNEIFLEVMIAPSVNNEALKILQKKKNLRVIIHQSLQQNAKYQIKNVVGGFLVQENNNHTVKVEEINRVTECTTTKKEKEDLIFAWKICKHVKSNAIVIAKDGCAIGIGAGQTSRIDSVNIAVKKAGEKCKGAALASDAFFPFPDSIVESAKHGITAIIQPGGSLKDQDVIAAANENKIAMFFTDVRNFLH</t>
  </si>
  <si>
    <t>146.60486522025</t>
  </si>
  <si>
    <t>147.43264659271</t>
  </si>
  <si>
    <t>12.6702596408435</t>
  </si>
  <si>
    <t>1.05726368471563</t>
  </si>
  <si>
    <t>GC_00000991</t>
  </si>
  <si>
    <t>p_00006610</t>
  </si>
  <si>
    <t>Culex_M11_000000000466_split_00003</t>
  </si>
  <si>
    <t>176.276497695853</t>
  </si>
  <si>
    <t>176.798852514344</t>
  </si>
  <si>
    <t>27.1944294841944</t>
  </si>
  <si>
    <t>1.04948760849106</t>
  </si>
  <si>
    <t>0.999308118081181</t>
  </si>
  <si>
    <t>0.999653939324028</t>
  </si>
  <si>
    <t>K03201</t>
  </si>
  <si>
    <t>type IV secretion system protein VirB6</t>
  </si>
  <si>
    <t>U</t>
  </si>
  <si>
    <t>Intracellular trafficking, secretion, and vesicular transport</t>
  </si>
  <si>
    <t>COG3704</t>
  </si>
  <si>
    <t>Type IV secretory pathway, VirB6 component (VirB6)</t>
  </si>
  <si>
    <t>MQSRLGKCWFRLLILVICVLVTGCSKNDMPFPRCISADYFGPEPIAIGAHFPIGHDAFFPEGESGEPIDPETGEINYGFHPNQVVKWKDTGLETNGDSLVVRVNGAWTSWSNSNKKKSQSSYSLESLEQLKYATKFERGKGDNSLPDFHLVCNDYKPSIQKFSSKPKESCTVKCKCINEDDSANTVSRGAPCWFTNGHGAYLLFKRPSDSSPNENLKSMRNPESPTVHLGYNSVAEDGSGLFTLDRDNTTLQDRSCNTVRLEKGWKIYVKILDRYYLDNAGGYSFEFLSGVQKPSNFGFFDYIYNYLKCVLLINENCKKHFDSNDPAAAQAIFQNIAEKSTSFHNFVLSLLVLFIVISSLLYLFGMIRETKHDMLIRMMKITLVIVLISPGSFRFFYDHFLVLFVKGLEQLISIITNFAPNMNTGGNSNVAQGNEAKLFSFMEDMFNKFFAYSVWKKFAAFLHYQMWASLLMIPAIFIGIVLYFLLCMYAYIIFLSGFMGIAFLVAIMPLFLISILFSPLKSLFEGWIKFCISFCLQSIMIFTLLSLLAAMIMNTFYKQLGFTVCYNKWLEIKLCAPKWVFGGFCIIDKEYFSWTPGQIFVPYAIGEASTLNVDKNIEGIEKLSRIGGTVKFTGGAGYIPLPPDYINKGFRYIDYPFFNPIPGTKDNPADHYIAESDMIVSNGCSAKDLVRLTNSLSHASERADIILLINNIEKRIGDVSEIIKRYCQDINKCNSYREIINEIRSLVRSAIKKQGCRILKLHDLYKDSNSEYCQKCKDCEDCKNYKEDSDYQRVQDIQRGYLINAGEIFVLFLLSFLMFSLKEFVQQMGSSIAGGGFGVYNISSMYQASPVTGLMQGLKQQMQDKIGGGLESLGNWATHVPDRLAGGTANLLGRIPGVGGVLKYAINVPRKLVGATIEATKFATSPKNDVDKLEEKIYRAFGIDKEDIAHRRIDKYLEYYKGYVGSHLGYTIEDAMKFTWEHGLDSIGTNPATGEKDGYQHNLLYRAKTYRREFLEKLHDYTIGRKREPEEDESSKENKPNQSNRKLGTEPETLKNTTEAIRAGEDRERQDNERNENIENDEES</t>
  </si>
  <si>
    <t>GC_00000992</t>
  </si>
  <si>
    <t>p_00004036</t>
  </si>
  <si>
    <t>Culex_M11_000000217492</t>
  </si>
  <si>
    <t>Culex_M11_000000217492_split_00001</t>
  </si>
  <si>
    <t>193.072899276572</t>
  </si>
  <si>
    <t>185.15737704918</t>
  </si>
  <si>
    <t>19.6130473386217</t>
  </si>
  <si>
    <t>0.989263644538726</t>
  </si>
  <si>
    <t>0.999283325370282</t>
  </si>
  <si>
    <t>0.999641534233481</t>
  </si>
  <si>
    <t>K03596</t>
  </si>
  <si>
    <t>GTP-binding protein LepA</t>
  </si>
  <si>
    <t>COG0481</t>
  </si>
  <si>
    <t>Translation elongation factor EF-4, membrane-bound GTPase (LepA) (PDB:3DEG)</t>
  </si>
  <si>
    <t>MNNIRNFAIIAHIDHGKSTLADRLIEECNGLETREMTNQVLDSMDIERERGITIKAQTVRLNYTANNGNKYCLNLMDTPGHVDFSYEVSRSLAACEGSLLVVDSSQGVEAQTLANVYKAIDNNHEIIVVLNKVDLPAADPERIKLQIEEVIGIDATESILISAKTGLGIKDVLEAIVTKLPAPQGDTNAPLQAILVDSWYDPYLGVVILVRVKNGVLKKGMRIVMMSNNATYQVDNIGIFTPKKVMTGELSAGEVGFITASMKEVADCKVGDTITEEKRPCSKALPGFKEVHPVVFCSIFPNNTDDFKYLREALEKLHLNDASFTFDAETSNALGYGFRCGFLGMLHLEVIQERLEREFDLDLTATAPSVIYKVETQNGKVLNIHNPSDMPDPTKIEIVEEPWITATIMVPDQYLGEILPLCEERRGEQQDLSYVGNTTTALLKYKLPLSEVVFDFYDRLKSISKGYASLDWEISDYQESQIDKLSFLVNGEPVDALACIVHKSRAEKRGREICARLKDLIPRQQYKIAIQAAVGGKIIARETINPYRKDVTAKLYGGDVTRRMKLLEKQKKGKKRLHSVGNINIPQNAFIEALKIND</t>
  </si>
  <si>
    <t>247.074012242627</t>
  </si>
  <si>
    <t>241.511897106109</t>
  </si>
  <si>
    <t>20.4167910517581</t>
  </si>
  <si>
    <t>0.918753040595326</t>
  </si>
  <si>
    <t>0.995594713656388</t>
  </si>
  <si>
    <t>0.00881057268722467</t>
  </si>
  <si>
    <t>0.00444444444444444</t>
  </si>
  <si>
    <t>0.0565685615519113</t>
  </si>
  <si>
    <t>125.404006677796</t>
  </si>
  <si>
    <t>126.223833543506</t>
  </si>
  <si>
    <t>11.8766128948348</t>
  </si>
  <si>
    <t>1.09246908156609</t>
  </si>
  <si>
    <t>0.0072992700729927</t>
  </si>
  <si>
    <t>0.00735294117647059</t>
  </si>
  <si>
    <t>0.0431848348784674</t>
  </si>
  <si>
    <t>GC_00000997</t>
  </si>
  <si>
    <t>p_00004154</t>
  </si>
  <si>
    <t>Culex_M11_000000216176</t>
  </si>
  <si>
    <t>Culex_M11_000000216176_split_00001</t>
  </si>
  <si>
    <t>261.205490196078</t>
  </si>
  <si>
    <t>259.615671641791</t>
  </si>
  <si>
    <t>16.016481038212</t>
  </si>
  <si>
    <t>1.04898254548293</t>
  </si>
  <si>
    <t>0.992700729927007</t>
  </si>
  <si>
    <t>0.0145985401459854</t>
  </si>
  <si>
    <t>0.00740740740740741</t>
  </si>
  <si>
    <t>0.091375466641059</t>
  </si>
  <si>
    <t>0.998989218328841</t>
  </si>
  <si>
    <t>0.999494353615372</t>
  </si>
  <si>
    <t>K07263</t>
  </si>
  <si>
    <t>zinc protease [EC:3.4.24.-]</t>
  </si>
  <si>
    <t>R</t>
  </si>
  <si>
    <t>General function prediction only</t>
  </si>
  <si>
    <t>COG0612</t>
  </si>
  <si>
    <t>Predicted Zn-dependent peptidase, M16 family (PqqL) (PDB:6OFS)</t>
  </si>
  <si>
    <t>MNIPQVTKLDNGLRIITERVHEVDSVALNIRVGVGSRAESASQNGISHFLEHMAFKGTKTRTAFEIAKAFDDIGGAFNACTGRESTSYYAKVLKKDIKTGIDILIDILMNSTFPEDELEREKGVVIQEIFQTNDSPSDIIFDKYFEAAYKDQPFGRSILGTQDTVKSFTRANLDNYINEHYFGENIIFAVAGNVEHEEVVQLIKDFLSKIHSKELKKSENASYTGGEYLEHRKLDQVHLLIGLPSVSRDDNKYHTFKVLDSILGSGMSSRLFQEVREKQGLAYSIYSFNSSYADTGMLSIFAGTDSSNLDKLLKSITTELKKLSTDDLKEEEVNRVKERVKSQILMSRESVSSRAETLGHYYGNYNKYISKNELIEKISAVTIYDIKKAAEELLSQHERITLAAIGEIKSLPSYDKVVSMLSVL</t>
  </si>
  <si>
    <t>GC_00000998</t>
  </si>
  <si>
    <t>p_00004000</t>
  </si>
  <si>
    <t>Culex_M11_000000201302</t>
  </si>
  <si>
    <t>Culex_M11_000000201302_split_00001</t>
  </si>
  <si>
    <t>184.095098039216</t>
  </si>
  <si>
    <t>191.879424778761</t>
  </si>
  <si>
    <t>33.565908242282</t>
  </si>
  <si>
    <t>1.09182700756749</t>
  </si>
  <si>
    <t>GG</t>
  </si>
  <si>
    <t>0.998735777496839</t>
  </si>
  <si>
    <t>0.999367488931056</t>
  </si>
  <si>
    <t>K03593</t>
  </si>
  <si>
    <t>ATP-binding protein involved in chromosome partitioning</t>
  </si>
  <si>
    <t>D</t>
  </si>
  <si>
    <t>Cell cycle control, cell division, chromosome partitioning</t>
  </si>
  <si>
    <t>COG0489</t>
  </si>
  <si>
    <t>Fe-S cluster carrier ATPase, Mrp/ApbC/NBP35 family (Mrp) (PDB:2PH1) (PUBMED:18616280;19114487;31709520)</t>
  </si>
  <si>
    <t>MFWKNFTQVNEEIVRESLKKVIEKKSDKNVGVVSSIVIKGKDVAFALEVTEPNEELRKNCEQAVKAIPGVEKVTVVATGQKQARQQKAKLHIEGVKNIIVVASGKGGVGKSTVALNLALSLAELKHKVALVDADIYGPSIPKMLGTEKLKPEIQSGKAMPIEKHGLYTISIGYFIDKDRAVIWRGPMITKALYNLLMGTRWSDIEYLIIDTPPGTGDVHLSLMENFSLTGAIIVSTPQELALIDAQKIYDMFTKLSVPIIGIVENMSYFVQDNSKIHIFGKGGAKKMSEELGVKLLSRVPLDPQICSASDCGNPSILSEDLVRIYEGIAKDVRSFVCSL</t>
  </si>
  <si>
    <t>264.338235294118</t>
  </si>
  <si>
    <t>258.303383897316</t>
  </si>
  <si>
    <t>34.1732342905203</t>
  </si>
  <si>
    <t>0.987371349095967</t>
  </si>
  <si>
    <t>0.996168582375479</t>
  </si>
  <si>
    <t>0.00383141762452107</t>
  </si>
  <si>
    <t>0.00384615384615385</t>
  </si>
  <si>
    <t>0.0251440699125892</t>
  </si>
  <si>
    <t>139.022549019608</t>
  </si>
  <si>
    <t>141.007947019868</t>
  </si>
  <si>
    <t>6.71737416352716</t>
  </si>
  <si>
    <t>1.10054089123643</t>
  </si>
  <si>
    <t>GC_00001004</t>
  </si>
  <si>
    <t>p_00003928</t>
  </si>
  <si>
    <t>Culex_M11_000000189090</t>
  </si>
  <si>
    <t>Culex_M11_000000189090_split_00001</t>
  </si>
  <si>
    <t>134.298113207547</t>
  </si>
  <si>
    <t>128.720967741935</t>
  </si>
  <si>
    <t>10.0449576035454</t>
  </si>
  <si>
    <t>0.80418106718368</t>
  </si>
  <si>
    <t>0.997970779220779</t>
  </si>
  <si>
    <t>0.998984359130611</t>
  </si>
  <si>
    <t>MTDNKLTLWQSIEVLTKTILNMQKELSLLKNTALDQDVTLEKGKELSSGIYEANFKLNKAINIATLPKIGHRMLSGELVILNHITKEEVKIPRDFHYLKVIKLNHDDYKLTFCNFLGNEFFEYKKYDPQYSDLSNEYKFVDFGSVKKTNNLKFKEYVGHAPKFFAVEGLIEPGSENHVIDLFELVREGKGRKVGTLADEFGYFDDQNKLHYYNYHKSAESNTYDPESFSVKMINLDVKKIDKFHLIAEQGDIIIHTILENLDIF</t>
  </si>
  <si>
    <t>215.842767295597</t>
  </si>
  <si>
    <t>214.830188679245</t>
  </si>
  <si>
    <t>17.3171195644062</t>
  </si>
  <si>
    <t>1.05169148285206</t>
  </si>
  <si>
    <t>GC_00001008</t>
  </si>
  <si>
    <t>p_00003170</t>
  </si>
  <si>
    <t>Culex_M11_000000091383</t>
  </si>
  <si>
    <t>Culex_M11_000000091383_split_00001</t>
  </si>
  <si>
    <t>245.500709219858</t>
  </si>
  <si>
    <t>247.084703947368</t>
  </si>
  <si>
    <t>12.3023276671845</t>
  </si>
  <si>
    <t>1.03054692104138</t>
  </si>
  <si>
    <t>0.999619250685349</t>
  </si>
  <si>
    <t>0.999809589093263</t>
  </si>
  <si>
    <t>MPNKSKINRELVKAFNSVLLSDNTAITNLTIEKDHVVLSFDKNMNIDQRREYLKNMRESIVEKFCGNERAANDLFYTDSFPFNFNQGKWTTDSSRHRFSVPIEKEVVCNLKYLLANELIRFTIESIIDDHPKGPDYVENNLYDVGFERKYYLYCKGFDDRELKDSFVKSFSSRMESYENSPKRFKGFLEEKGNDVYLKKGVFDDLKFVKDIVRHEIYLTCRCFDTPKGEIGVSDMLKFAVVDLLRKANIPVDRILRDSYLNSDEDSILIPIVSYNNNEEGYLTREEVNHVNNMFGMDILNSFEGRTSQKSLLGSKGVYGIDFANPDIAYCVMDKIIESSVINKDYKLSIDPARMPAMKPQILVPPEKVGTDGPSADTSADSGFGDSPKNSVIGKSHNGNTSKFLRPDYYGEGKGGDDASAKDSGFGPSSARSSFNKPEITFNQPSISQPDQCSAKKQTSTNKKSICCIL</t>
  </si>
  <si>
    <t>142.573758865248</t>
  </si>
  <si>
    <t>144.450777202073</t>
  </si>
  <si>
    <t>20.1341628263859</t>
  </si>
  <si>
    <t>1.13625397330733</t>
  </si>
  <si>
    <t>GC_00001009</t>
  </si>
  <si>
    <t>p_00003486</t>
  </si>
  <si>
    <t>Culex_M11_000000124163</t>
  </si>
  <si>
    <t>Culex_M11_000000124163_split_00001</t>
  </si>
  <si>
    <t>224.937751004016</t>
  </si>
  <si>
    <t>216.063613231552</t>
  </si>
  <si>
    <t>21.7573601754581</t>
  </si>
  <si>
    <t>1.04917915710728</t>
  </si>
  <si>
    <t>0.998917748917749</t>
  </si>
  <si>
    <t>0.999458581483487</t>
  </si>
  <si>
    <t>K01159</t>
  </si>
  <si>
    <t>crossover junction endodeoxyribonuclease RuvC [EC:3.1.22.4]</t>
  </si>
  <si>
    <t>COG0817</t>
  </si>
  <si>
    <t>Holliday junction resolvasome RuvABC endonuclease subunit RuvC (RuvC) (PDB:1HJR)</t>
  </si>
  <si>
    <t>MIKIIGLDPGMSKTGWAIIRLEEKNNIKFLGGGTISTDGKLGVGERLHIIFEQLKKVIFLYSPNEAAVEKIFINKNPKSSLTLGYARAIAILILRMTDLPMNEYDANYIKKSITGNGHADKGQIIFMIKQIVKSSNIKCHHTADALATAICHAYTKNFCFMGIGS</t>
  </si>
  <si>
    <t>127.086345381526</t>
  </si>
  <si>
    <t>126.887362637363</t>
  </si>
  <si>
    <t>5.97623081904975</t>
  </si>
  <si>
    <t>0.865553255700043</t>
  </si>
  <si>
    <t>GC_00001021</t>
  </si>
  <si>
    <t>p_00004035</t>
  </si>
  <si>
    <t>120.503144654088</t>
  </si>
  <si>
    <t>122.024336283186</t>
  </si>
  <si>
    <t>13.9557401122837</t>
  </si>
  <si>
    <t>0.921137787056368</t>
  </si>
  <si>
    <t>0.998869801084991</t>
  </si>
  <si>
    <t>0.999434581024539</t>
  </si>
  <si>
    <t>K03101</t>
  </si>
  <si>
    <t>signal peptidase II [EC:3.4.23.36]</t>
  </si>
  <si>
    <t>M|U</t>
  </si>
  <si>
    <t>Cell wall/membrane/envelope biogenesis|Intracellular trafficking, secretion, and vesicular transport</t>
  </si>
  <si>
    <t>COG0597</t>
  </si>
  <si>
    <t>Lipoprotein signal peptidase (LspA) (PDB:5DIR)</t>
  </si>
  <si>
    <t>MKRICLVIILIIVSFDQTSKLYINSLIDEGESIEITSFMKLVEVWNSGISFGMCSTLPHGSFFFSACSILIIGILAYLIYKSNDKSIYLSFSLMIGGAIGNVIDRIYWGAVYDFMYFHINDWYWPAFNLADLSIVCGMCTLLYKWYIYDRSISKQNEE</t>
  </si>
  <si>
    <t>GC_00001023</t>
  </si>
  <si>
    <t>p_00003774</t>
  </si>
  <si>
    <t>Culex_M11_000000103704</t>
  </si>
  <si>
    <t>Culex_M11_000000103704_split_00001</t>
  </si>
  <si>
    <t>130.918803418803</t>
  </si>
  <si>
    <t>130.254992319508</t>
  </si>
  <si>
    <t>5.40263224161981</t>
  </si>
  <si>
    <t>1.04645013873021</t>
  </si>
  <si>
    <t>0.996690967375007</t>
  </si>
  <si>
    <t>0.988451790735532</t>
  </si>
  <si>
    <t>0.992554281032616</t>
  </si>
  <si>
    <t>MLEKIKEFFKSIAKKIASGWKWLFGGKPSNAKQNLSSEQGRFSSKTLTKTLDNTVNHEKPVAADYSIHSNGDDSRAEITQSKERDKLPIIAGICENTPGTLELFVKIKHASKVFCGDIDLSGNTDLNWTDIIDRLKVYTQHVQSEKGEVFHITCDEPKGEKNGVFLNIKSVVSGDNKTSSDELAAMKKILGLNEKQATVAITQISKDPIIVPKSEIASSTTTPAASNGLCVSA</t>
  </si>
  <si>
    <t>215.682336182336</t>
  </si>
  <si>
    <t>213.21130952381</t>
  </si>
  <si>
    <t>27.5991177515894</t>
  </si>
  <si>
    <t>1.13129338414493</t>
  </si>
  <si>
    <t>0.995901639344262</t>
  </si>
  <si>
    <t>0.0040983606557377</t>
  </si>
  <si>
    <t>0.00411522633744856</t>
  </si>
  <si>
    <t>0.02661932885159</t>
  </si>
  <si>
    <t>GC_00001026</t>
  </si>
  <si>
    <t>p_00004044</t>
  </si>
  <si>
    <t>130.545454545455</t>
  </si>
  <si>
    <t>132.126984126984</t>
  </si>
  <si>
    <t>14.9828389276893</t>
  </si>
  <si>
    <t>0.919220055710306</t>
  </si>
  <si>
    <t>0.991666666666667</t>
  </si>
  <si>
    <t>0.00833333333333333</t>
  </si>
  <si>
    <t>0.0481942787797793</t>
  </si>
  <si>
    <t>0.998136645962733</t>
  </si>
  <si>
    <t>0.999067454149829</t>
  </si>
  <si>
    <t>COG0861</t>
  </si>
  <si>
    <t>Tellurite resistance membrane protein TerC (TerC)</t>
  </si>
  <si>
    <t>MLADAWTLLILTLLETILGIDNLIFISLAIDKVPNLLRERARLIGFGLALLMRFVMLFFTSHILSMQKPIFHSVSLDISVKDLLMIAGGLFLIVKSSMELWSEIFVHKENKTKANVKSQFFLVVLQIILIDLVFSVDSILTAIALTHNMIIIAIAFTFSILAMLFSSSYTAQLIKSSPSLKVIAILFILLIGIYLILEGLHIELPKAYLYSSFMFALLVEAISKIKTMRP</t>
  </si>
  <si>
    <t>242.733044733045</t>
  </si>
  <si>
    <t>220.909433962264</t>
  </si>
  <si>
    <t>16.1660985147634</t>
  </si>
  <si>
    <t>0.865147966281047</t>
  </si>
  <si>
    <t>0.0142857142857143</t>
  </si>
  <si>
    <t>0.00966183574879227</t>
  </si>
  <si>
    <t>0.0839690327791292</t>
  </si>
  <si>
    <t>p_00002068</t>
  </si>
  <si>
    <t>Culex_O12_000000099075</t>
  </si>
  <si>
    <t>Culex_O12_000000099075_split_00001</t>
  </si>
  <si>
    <t>O12</t>
  </si>
  <si>
    <t>p_00001094</t>
  </si>
  <si>
    <t>Culex_O12_000000179105</t>
  </si>
  <si>
    <t>Culex_O12_000000179105_split_00001</t>
  </si>
  <si>
    <t>M11_filter20</t>
  </si>
  <si>
    <t>128.476851851852</t>
  </si>
  <si>
    <t>126.797101449275</t>
  </si>
  <si>
    <t>18.5833386314244</t>
  </si>
  <si>
    <t>0.980721415444488</t>
  </si>
  <si>
    <t>p_00000048</t>
  </si>
  <si>
    <t>Culex_O12_000000068699</t>
  </si>
  <si>
    <t>Culex_O12_000000068699_split_00002</t>
  </si>
  <si>
    <t>175.321463897132</t>
  </si>
  <si>
    <t>172.694154488518</t>
  </si>
  <si>
    <t>17.3938590675602</t>
  </si>
  <si>
    <t>0.992462623413258</t>
  </si>
  <si>
    <t>O11_filter20</t>
  </si>
  <si>
    <t>538.591493570722</t>
  </si>
  <si>
    <t>530.986244841816</t>
  </si>
  <si>
    <t>18.4347566016122</t>
  </si>
  <si>
    <t>0.920920597374549</t>
  </si>
  <si>
    <t>0.997983870967742</t>
  </si>
  <si>
    <t>0.00201612903225806</t>
  </si>
  <si>
    <t>0.00202020202020202</t>
  </si>
  <si>
    <t>0.0145273531936741</t>
  </si>
  <si>
    <t>p_00001281</t>
  </si>
  <si>
    <t>Culex_O12_000000068699_split_00003</t>
  </si>
  <si>
    <t>p_00001406</t>
  </si>
  <si>
    <t>Culex_O12_000000030124</t>
  </si>
  <si>
    <t>Culex_O12_000000030124_split_00001</t>
  </si>
  <si>
    <t>p_00002541</t>
  </si>
  <si>
    <t>Culex_O12_000000221336</t>
  </si>
  <si>
    <t>Culex_O12_000000221336_split_00002</t>
  </si>
  <si>
    <t>133.262893081761</t>
  </si>
  <si>
    <t>129.181425485961</t>
  </si>
  <si>
    <t>11.5250464651621</t>
  </si>
  <si>
    <t>0.983019330967303</t>
  </si>
  <si>
    <t>p_00000049</t>
  </si>
  <si>
    <t>287.925207756233</t>
  </si>
  <si>
    <t>289.235586481113</t>
  </si>
  <si>
    <t>22.1854905301549</t>
  </si>
  <si>
    <t>0.875227292406269</t>
  </si>
  <si>
    <t>0.996031746031746</t>
  </si>
  <si>
    <t>0.00396825396825397</t>
  </si>
  <si>
    <t>0.00398406374501992</t>
  </si>
  <si>
    <t>0.0259025489317497</t>
  </si>
  <si>
    <t>MLTFVLDGVRDTYSWLIKKSRSIALDFIALFNKEYADSKRIGYILKDIKIDLGLQVPNLEVKKLKEFDFKSNDLLLTKSDINFHNTDLLKDIIIKPDFSKIIRELNQDEYARYKDPDFSKIIRELNQDEYARYKDIIIKPYFNFSEITRKFNLDEYEYARYKDIIIKPNFSKIIRKLNQDEYVRYIDNLSFIFPLMLVYKNFVHSDWVSDKYGNSALIELIKTCDSRKIMEEKIDLWKEKGKLTIDISLDAGSLAYINGMFPLIQKAIKNRSFIIQNYSGLYESGIEQLVTEFKDCKSLKETQEVIDDLTQNYVQYMERCIEEKTGIKTITYDPCGVLDPVSSLKNISINVLEKHGLLSK</t>
  </si>
  <si>
    <t>484.583564173592</t>
  </si>
  <si>
    <t>479.631046119235</t>
  </si>
  <si>
    <t>19.0675485994346</t>
  </si>
  <si>
    <t>1.00085936844994</t>
  </si>
  <si>
    <t>0.989690721649485</t>
  </si>
  <si>
    <t>0.0123711340206186</t>
  </si>
  <si>
    <t>0.0104384133611691</t>
  </si>
  <si>
    <t>0.0722070853251143</t>
  </si>
  <si>
    <t>140.395198522622</t>
  </si>
  <si>
    <t>140.195672624647</t>
  </si>
  <si>
    <t>21.9946820754317</t>
  </si>
  <si>
    <t>0.819116331684731</t>
  </si>
  <si>
    <t>151.589104339797</t>
  </si>
  <si>
    <t>145.559101654846</t>
  </si>
  <si>
    <t>10.6731222108273</t>
  </si>
  <si>
    <t>0.844387863873644</t>
  </si>
  <si>
    <t>0.0625</t>
  </si>
  <si>
    <t>0.0666666666666667</t>
  </si>
  <si>
    <t>0.233791658706459</t>
  </si>
  <si>
    <t>p_00002450</t>
  </si>
  <si>
    <t>Culex_O12_000000080036</t>
  </si>
  <si>
    <t>Culex_O12_000000080036_split_00001</t>
  </si>
  <si>
    <t>226.163923182442</t>
  </si>
  <si>
    <t>217.80384307446</t>
  </si>
  <si>
    <t>24.8850832254245</t>
  </si>
  <si>
    <t>1.14518706766096</t>
  </si>
  <si>
    <t>p_00000635</t>
  </si>
  <si>
    <t>Culex_O12_000000179230</t>
  </si>
  <si>
    <t>Culex_O12_000000179230_split_00001</t>
  </si>
  <si>
    <t>225.897370653096</t>
  </si>
  <si>
    <t>227.117112569409</t>
  </si>
  <si>
    <t>15.9283927326292</t>
  </si>
  <si>
    <t>1.05800257572287</t>
  </si>
  <si>
    <t>0.99581589958159</t>
  </si>
  <si>
    <t>0.00418410041841004</t>
  </si>
  <si>
    <t>0.00420168067226891</t>
  </si>
  <si>
    <t>0.0270894082753977</t>
  </si>
  <si>
    <t>MVMTYEQWNIILGVIDQEVNLSEDNVIERIKELLKEVKILGQAEILRMLEEISHGLEVPSKIPRVQETQEPLKKRLKVINVPQTKEEAKKILKESRVSNAQQMVKRMLKRLGVQETSEESKAVALEDVLNARKISEKVPVMLDVGKILETLKALKRASKNVYREWEKNKFDVNHWFKVDCLHERFSYTLLYLAIDFKLNNLINAMLKVKGIDINAPSPFSEWTALHWAVEDRNTEVARKLIEKGANVNQLDSSQRTTLYQPAVNGDIEITRILVKNNADVNAEDLARLTALYKAADNGHEEVAKYLMENGADVKKNGALKLTPLHIAVANVDEAMVNCIIKNDKNIVENIEIVDVFGWSPLYWAAAKNNTLILEILLQATSRYRASVDIEDKLIGRSPLHIAATNDNVEAVELLINYEANVNHKDAWGWTPFNCAAAKGNRKVMNYLIAHGASIETNDPQKILLSICPYNYLEAVTTITQLGIWKDVMKLMVAEFLRCAAGHGDTLMVHALLESGINANARDDLESTALHKAAKGGHAEVVRTLILYGANVNAQDSSGQSPLAYAFEHRHWIVVMTLLCYGASTLLPDHCGETVRDLAEHQGISNLLVEAEQRALDILTRLNLESSILRNKKLMTVQHIESHMLREIESHNLSISFERMIRDQANQIEQLQYNAKLNEKGVAFITDHIKCVQLETNTKACSAEMDGVKEQILHSPCRWSYRTKNVNVRRVTSLANGIECMKLGPNTEACQGPSTKEPNTHLSMIEKLSLLPLYSAVGKYEAVINS</t>
  </si>
  <si>
    <t>445.692960135708</t>
  </si>
  <si>
    <t>445.023552502453</t>
  </si>
  <si>
    <t>34.2839186823187</t>
  </si>
  <si>
    <t>1.01863848121308</t>
  </si>
  <si>
    <t>0.997797356828194</t>
  </si>
  <si>
    <t>0.00440528634361234</t>
  </si>
  <si>
    <t>0.00221238938053097</t>
  </si>
  <si>
    <t>0.0313475388251179</t>
  </si>
  <si>
    <t>126.321458863444</t>
  </si>
  <si>
    <t>122.496945010183</t>
  </si>
  <si>
    <t>10.9125617014062</t>
  </si>
  <si>
    <t>1.1399488360538</t>
  </si>
  <si>
    <t>GC_00000967</t>
  </si>
  <si>
    <t>p_00000720</t>
  </si>
  <si>
    <t>Culex_O12_000000221252</t>
  </si>
  <si>
    <t>Culex_O12_000000221252_split_00001</t>
  </si>
  <si>
    <t>521.241910631741</t>
  </si>
  <si>
    <t>508.560859188544</t>
  </si>
  <si>
    <t>33.4377453138261</t>
  </si>
  <si>
    <t>0.940062550622846</t>
  </si>
  <si>
    <t>0.999614197530864</t>
  </si>
  <si>
    <t>0.999807061547366</t>
  </si>
  <si>
    <t>Signal transduction mechanisms</t>
  </si>
  <si>
    <t>COG0666</t>
  </si>
  <si>
    <t>Ankyrin repeat (ANKYR) (PDB:6AUN)</t>
  </si>
  <si>
    <t>MSESTGMVKSIINLLKPKSKSELYDFEYESIIEHLSSKEHLLNELMNDMWYSGDLPSVRNHNELPSLIDSKLGLSEQICVWFALDHDLTPSQKILNKKLLSALKCLASNCGSFDNTEPLEEFLYDNKNNKDLKVILNLRRGESQSTVLHAIAGANIGGFRRTGNQAVDLLLKAGADPNIQDSKGKTPLYIAAAKGHYNNANSLFLKGANPNITSRKGKTPQQIATNKLCYNIEELFLTDKQKKLNAELYDLLVLDSDCTKNLKEFLSKHKRDSDLKVVLNIRQGMGESKVFSYVDRFAWDNEGLAQELRKIFLEAGALDYDINIYRQQKKGQASKLLVNLTSNQKEKLNNFSDKVFRAQNMAELEEIVNDAIKSGVRLNYSSSQDFFLGNEYTFTDYVMKKISELEKNPKVASSIICQLVSKGAVFGNTVDANTLTSEFKEHKTNLKKAYRDYISNSHKFIEIAKSATNSELKDARVDNSVFYLEYSKDSKIDIIKITDGTRDLGLTDGDVKCGRNIVKIGKSEVEIKTEDGIRNYTDLTEGSDIVLTFYTSLGNVDVRLYPDVQNKSKIIVEVSNREEILEKFKGREEELGNDCELGNYWVYDAIEQGYFERSGGLMRPEVISESNNKWTKREELRRTSDPRREVSR</t>
  </si>
  <si>
    <t>WOPip2</t>
  </si>
  <si>
    <t>99.9486</t>
  </si>
  <si>
    <t>257.512583461736</t>
  </si>
  <si>
    <t>258.284337349398</t>
  </si>
  <si>
    <t>22.0059109360908</t>
  </si>
  <si>
    <t>0.951409817362982</t>
  </si>
  <si>
    <t>164.23677452491</t>
  </si>
  <si>
    <t>161.967641568139</t>
  </si>
  <si>
    <t>23.0421857833872</t>
  </si>
  <si>
    <t>1.20557652555438</t>
  </si>
  <si>
    <t>133.445814072933</t>
  </si>
  <si>
    <t>126.859876195836</t>
  </si>
  <si>
    <t>14.1581252071923</t>
  </si>
  <si>
    <t>0.839291968639707</t>
  </si>
  <si>
    <t>p_00002545</t>
  </si>
  <si>
    <t>Culex_O12_000000062974</t>
  </si>
  <si>
    <t>Culex_O12_000000062974_split_00001</t>
  </si>
  <si>
    <t>p_00002423</t>
  </si>
  <si>
    <t>Culex_O12_000000008388</t>
  </si>
  <si>
    <t>Culex_O12_000000008388_split_00001</t>
  </si>
  <si>
    <t>p_00002461</t>
  </si>
  <si>
    <t>Culex_O12_000000104690</t>
  </si>
  <si>
    <t>Culex_O12_000000104690_split_00001</t>
  </si>
  <si>
    <t>250.782380013149</t>
  </si>
  <si>
    <t>250.178023850085</t>
  </si>
  <si>
    <t>21.1086625083662</t>
  </si>
  <si>
    <t>0.745666421979866</t>
  </si>
  <si>
    <t>p_00000418</t>
  </si>
  <si>
    <t>Culex_O12_000000221336_split_00001</t>
  </si>
  <si>
    <t>131.819662058372</t>
  </si>
  <si>
    <t>128.573643410853</t>
  </si>
  <si>
    <t>13.3159432294486</t>
  </si>
  <si>
    <t>0.99378194386503</t>
  </si>
  <si>
    <t>0.00769230769230769</t>
  </si>
  <si>
    <t>0.0448196242757644</t>
  </si>
  <si>
    <t>MQSRLGKCWFRLLILVICVLVTGCSKNDMPFPRCISADYFGPEPIAIGAHFPIGHDAFFPEGESGEPIDPETGEINYGFHPNQVVKWKDTGLETNGDSLVVRVNGAWTSWSNSNKKKSQSSYSLESLEQLKYATKFERGKGDNSLPDFHLVCNDYKPSIQKFSSKPKESCTVKCKCINEDDSANTVSRGAPCWFTNGHGAYLLFKRPSDSSPNENLKSMRNPESPTVHLGYNSVAEDGSGLFTLDRDNTTLQDRSCNTVRLEKGWKIYVKILDRYYLDNAGGYSFEFLSGVQKPSNFGFFDYIYNYLKCVLLINENCKKHFDSNDPAAAQAIFQNIAEKSTSFHNFVLSLLVLFIVISSLLYLFGMIRETKHDMLIRMMKITLVIVLISPGSFRFFYDHFLVLFVKGLEQLISIITNFAPNMNTGGNSNVAQGNEAKLFSFMEDMFNKFFAYSVWKKFAAFLHYQMWASLLMIPAIFIGIVLYFLLCMYAYIIFLSGFMGIAFLVAIMPLFLISILFSPLKSLFEGWIKFCISFCLQSIMIFTLLSLFAAMIMNTFYKQLGFTVCYNKWLEIKLCAPKWVFGGFCIIDKEYFSWTPGQIFVPYAIGEASTLNVDKNIEGIEKLSRIGGTVKFTGGAGYIPLPPDYINKGFRYIDYPFFNPIPGTKDNPADHYIAESDMIVSNGCSAKDLVRLTNSLSHASERADIILLINNIEKRIGDVSEIIKRYCQDINKCNSYREIINEIRSLVRSAIKKQGCRILKLHDLYKDSNSEYCQKCKDCEDCKNYKEDSDYQRVQDIQRGYLINAGEIFVLFLLSFLMFSLKEFVQQMGSSIAGGGFGVYNISSMYQASPVTGLMQGLKQQMQDKIGGGLESLGNWATHVPDRLAGGTANLLGRIPGVGGVLKYAINVPRKLVGATIEATKFATSPKNDVDKLEEKIYRAFGIDKEDIAHRRIDKYLEYYKGYVGSHLGYTIEDAMKFTWEHGLDSIGTNPATGEKDGYQHNLLYRAKTYRREFLEKLHDYTIGRKREPEEDESSKENKPNQSNRKLGTEPETLKNTTEAIRAGEDRERQDNERNENIENDEES</t>
  </si>
  <si>
    <t>161.074039938556</t>
  </si>
  <si>
    <t>157.437370242215</t>
  </si>
  <si>
    <t>33.2891139662099</t>
  </si>
  <si>
    <t>0.850540534354639</t>
  </si>
  <si>
    <t>488.365284178187</t>
  </si>
  <si>
    <t>489.859375</t>
  </si>
  <si>
    <t>31.7389859267456</t>
  </si>
  <si>
    <t>0.976727903177408</t>
  </si>
  <si>
    <t>257.538556067588</t>
  </si>
  <si>
    <t>255.46114692908</t>
  </si>
  <si>
    <t>27.8900983223934</t>
  </si>
  <si>
    <t>1.04838671196534</t>
  </si>
  <si>
    <t>0.0037037037037037</t>
  </si>
  <si>
    <t>0.00371747211895911</t>
  </si>
  <si>
    <t>0.0244317326543202</t>
  </si>
  <si>
    <t>p_00001053</t>
  </si>
  <si>
    <t>Culex_O12_000000174690</t>
  </si>
  <si>
    <t>Culex_O12_000000174690_split_00001</t>
  </si>
  <si>
    <t>498.129660545353</t>
  </si>
  <si>
    <t>493.620500305064</t>
  </si>
  <si>
    <t>35.9061038316209</t>
  </si>
  <si>
    <t>0.929476874541272</t>
  </si>
  <si>
    <t>MNNIRNFAIIAHIDHGKSTLADRLIEECNGLETREMTNQVLDSMDIERERGITIKAQTVRLNYTANNGNKYCLNLMDTPGHVDFSYEVSRSLAACEGSLLVVDSSQGVEAQTLANVYKAIDNNHEIIVVLNKVDLPAADPERIKLQIEEVIGIDATESILISAKTGLGIKDVLEAIVTKLPAPQGDTNAPLQAILVDSWYDPYLGVVILVRVKNGVLKKGMRIVMMSNNATYQVDNIGIFTPKKVMTGELSAGEVGFITASMKEVADCKVGDTITEEKRPCSKALPGFKEVHPVVFCSIFPNNTDDFKYLREALEKLHLNDASFTFDAETSNALGYGFRCGFLGMLHLEVIQERLEREFDLDLTATAPSVIYKVETQNGKVLNIHNPSDMPDPTKIEIVEEPWITATIMVPDQYLGEILSLCEERRGEQQDLSYVGNTTTALLKYKLPLSEVVFDFYDRLKSISKGYASLDWEISDYQESQIDKLSFLVNGEPVDALACIVHKSRAEKRGREICARLKDLIPRQQYKIAIQAAVGGKIIARETINPYRKDVTAKLYGGDVTRRMKLLEKQKKGKKRLHSVGNINIPQNAFIEALKIND</t>
  </si>
  <si>
    <t>161.921535893155</t>
  </si>
  <si>
    <t>149.959196891192</t>
  </si>
  <si>
    <t>24.8824494066438</t>
  </si>
  <si>
    <t>0.907847119835861</t>
  </si>
  <si>
    <t>p_00002290</t>
  </si>
  <si>
    <t>Culex_O12_000000057071</t>
  </si>
  <si>
    <t>Culex_O12_000000057071_split_00001</t>
  </si>
  <si>
    <t>p_00000947</t>
  </si>
  <si>
    <t>Culex_O12_000000205981</t>
  </si>
  <si>
    <t>Culex_O12_000000205981_split_00001</t>
  </si>
  <si>
    <t>183.140196078431</t>
  </si>
  <si>
    <t>192.352317880795</t>
  </si>
  <si>
    <t>18.103100003225</t>
  </si>
  <si>
    <t>1.02107567865612</t>
  </si>
  <si>
    <t>MFWKNFTQVNEEIVRESLKKVIEKKSGKNVGVVSSIVIKGKDVAFALEVTEPNEELRKNCEQAVKAIPGVEKVTVVATGQKQARQQKAKLHIEGVKNIIVVASGKGGVGKSTVALNLALSLAELKHKVALVDADIYGPSIPKMLGTEKLKPEIQSGKAMPIEKHGLYTISIGYFIDKDRAVIWRGPMITKALYNLLMGTRWSDIEYLIIDTPPGTGDVHLSLMENFSLTGAIIVSTPQELALIDAQKIYDMFTKLSVPIIGIVENMSYFVQDNSKIHIFGKGGAKKMSEELGVKLLSRVPLDPQICSASDCGNPSILSEDLVRIYEGIAKDVRSFVCSL</t>
  </si>
  <si>
    <t>567.075490196078</t>
  </si>
  <si>
    <t>563.532481363152</t>
  </si>
  <si>
    <t>27.8134237041269</t>
  </si>
  <si>
    <t>1.04042585193727</t>
  </si>
  <si>
    <t>0.00169491525423729</t>
  </si>
  <si>
    <t>0.00169779286926995</t>
  </si>
  <si>
    <t>0.012507245084876</t>
  </si>
  <si>
    <t>p_00001913</t>
  </si>
  <si>
    <t>Culex_O12_000000206292</t>
  </si>
  <si>
    <t>Culex_O12_000000206292_split_00001</t>
  </si>
  <si>
    <t>p_00002508</t>
  </si>
  <si>
    <t>Culex_O12_000000136982</t>
  </si>
  <si>
    <t>Culex_O12_000000136982_split_00001</t>
  </si>
  <si>
    <t>p_00002191</t>
  </si>
  <si>
    <t>Culex_O12_000000098760</t>
  </si>
  <si>
    <t>Culex_O12_000000098760_split_00001</t>
  </si>
  <si>
    <t>p_00002321</t>
  </si>
  <si>
    <t>p_00001488</t>
  </si>
  <si>
    <t>Culex_O12_000000099309</t>
  </si>
  <si>
    <t>Culex_O12_000000099309_split_00001</t>
  </si>
  <si>
    <t>131.188340807175</t>
  </si>
  <si>
    <t>130.691455696203</t>
  </si>
  <si>
    <t>5.40318030187958</t>
  </si>
  <si>
    <t>1.04430011963767</t>
  </si>
  <si>
    <t>215.496263079223</t>
  </si>
  <si>
    <t>214.867781155015</t>
  </si>
  <si>
    <t>29.4850303825055</t>
  </si>
  <si>
    <t>1.13227021440413</t>
  </si>
  <si>
    <t>p_00002329</t>
  </si>
  <si>
    <t>p_00001739</t>
  </si>
  <si>
    <t>Culex_O11_000000123993</t>
  </si>
  <si>
    <t>Culex_O11_000000123993_split_00001</t>
  </si>
  <si>
    <t>O11</t>
  </si>
  <si>
    <t>p_00003402</t>
  </si>
  <si>
    <t>Culex_O11_000000215216</t>
  </si>
  <si>
    <t>Culex_O11_000000215216_split_00001</t>
  </si>
  <si>
    <t>p_00002872</t>
  </si>
  <si>
    <t>Culex_O11_000000231603</t>
  </si>
  <si>
    <t>Culex_O11_000000231603_split_00002</t>
  </si>
  <si>
    <t>p_00002894</t>
  </si>
  <si>
    <t>Culex_O11_000000231603_split_00003</t>
  </si>
  <si>
    <t>p_00002687</t>
  </si>
  <si>
    <t>Culex_O11_000000223264</t>
  </si>
  <si>
    <t>Culex_O11_000000223264_split_00001</t>
  </si>
  <si>
    <t>p_00004334</t>
  </si>
  <si>
    <t>Culex_O11_000000115381</t>
  </si>
  <si>
    <t>Culex_O11_000000115381_split_00002</t>
  </si>
  <si>
    <t>p_00000811</t>
  </si>
  <si>
    <t>p_00002909</t>
  </si>
  <si>
    <t>Culex_O11_000000059860</t>
  </si>
  <si>
    <t>Culex_O11_000000059860_split_00001</t>
  </si>
  <si>
    <t>p_00006174</t>
  </si>
  <si>
    <t>Culex_O11_000000215336</t>
  </si>
  <si>
    <t>Culex_O11_000000215336_split_00001</t>
  </si>
  <si>
    <t>p_00004402</t>
  </si>
  <si>
    <t>Culex_O11_000000098617</t>
  </si>
  <si>
    <t>Culex_O11_000000098617_split_00001</t>
  </si>
  <si>
    <t>p_00004094</t>
  </si>
  <si>
    <t>Culex_O11_000000225855</t>
  </si>
  <si>
    <t>Culex_O11_000000225855_split_00001</t>
  </si>
  <si>
    <t>p_00002060</t>
  </si>
  <si>
    <t>Culex_O11_000000098128</t>
  </si>
  <si>
    <t>Culex_O11_000000098128_split_00001</t>
  </si>
  <si>
    <t>p_00005702</t>
  </si>
  <si>
    <t>Culex_O11_000000115381_split_00003</t>
  </si>
  <si>
    <t>p_00004275</t>
  </si>
  <si>
    <t>Culex_O11_000000203054</t>
  </si>
  <si>
    <t>Culex_O11_000000203054_split_00001</t>
  </si>
  <si>
    <t>p_00004115</t>
  </si>
  <si>
    <t>Culex_O11_000000010761</t>
  </si>
  <si>
    <t>Culex_O11_000000010761_split_00001</t>
  </si>
  <si>
    <t>p_00003214</t>
  </si>
  <si>
    <t>Culex_O11_000000231048</t>
  </si>
  <si>
    <t>Culex_O11_000000231048_split_00001</t>
  </si>
  <si>
    <t>p_00003687</t>
  </si>
  <si>
    <t>Culex_O11_000000202307</t>
  </si>
  <si>
    <t>Culex_O11_000000202307_split_00001</t>
  </si>
  <si>
    <t>p_00003268</t>
  </si>
  <si>
    <t>Culex_O11_000000115663</t>
  </si>
  <si>
    <t>Culex_O11_000000115663_split_00001</t>
  </si>
  <si>
    <t>p_00001798</t>
  </si>
  <si>
    <t>Culex_O11_000000123949</t>
  </si>
  <si>
    <t>Culex_O11_000000123949_split_00001</t>
  </si>
  <si>
    <t>p_00004274</t>
  </si>
  <si>
    <t>p_00002600</t>
  </si>
  <si>
    <t>Culex_O11_000000081180</t>
  </si>
  <si>
    <t>Culex_O11_000000081180_split_00001</t>
  </si>
  <si>
    <t>p_00004283</t>
  </si>
  <si>
    <t>p_00001853</t>
  </si>
  <si>
    <t>Culex_O07_000000066774</t>
  </si>
  <si>
    <t>Culex_O07_000000066774_split_00001</t>
  </si>
  <si>
    <t>463.590849673203</t>
  </si>
  <si>
    <t>460.45430210325</t>
  </si>
  <si>
    <t>28.5101457175189</t>
  </si>
  <si>
    <t>1.01598208923239</t>
  </si>
  <si>
    <t>0.00212314225053079</t>
  </si>
  <si>
    <t>0.00212765957446809</t>
  </si>
  <si>
    <t>0.0151885260526619</t>
  </si>
  <si>
    <t>O07</t>
  </si>
  <si>
    <t>171.957516339869</t>
  </si>
  <si>
    <t>171.126712328767</t>
  </si>
  <si>
    <t>17.379425947621</t>
  </si>
  <si>
    <t>0.947908550143484</t>
  </si>
  <si>
    <t>CG</t>
  </si>
  <si>
    <t>0.00613496932515337</t>
  </si>
  <si>
    <t>0.00617283950617284</t>
  </si>
  <si>
    <t>0.0373661130297916</t>
  </si>
  <si>
    <t>163.230392156863</t>
  </si>
  <si>
    <t>147.950040290089</t>
  </si>
  <si>
    <t>24.471610325523</t>
  </si>
  <si>
    <t>1.0292200966996</t>
  </si>
  <si>
    <t>p_00001602</t>
  </si>
  <si>
    <t>Culex_O07_000000041639</t>
  </si>
  <si>
    <t>Culex_O07_000000041639_split_00001</t>
  </si>
  <si>
    <t>128.328703703704</t>
  </si>
  <si>
    <t>126.642512077295</t>
  </si>
  <si>
    <t>18.6973797401776</t>
  </si>
  <si>
    <t>0.981853602222302</t>
  </si>
  <si>
    <t>p_00000128</t>
  </si>
  <si>
    <t>Culex_O07_000000072412</t>
  </si>
  <si>
    <t>Culex_O07_000000072412_split_00003</t>
  </si>
  <si>
    <t>538.627101879327</t>
  </si>
  <si>
    <t>531.075983717775</t>
  </si>
  <si>
    <t>19.0691004011987</t>
  </si>
  <si>
    <t>0.920859715876537</t>
  </si>
  <si>
    <t>175.483679525223</t>
  </si>
  <si>
    <t>173.053459119497</t>
  </si>
  <si>
    <t>17.4544712809945</t>
  </si>
  <si>
    <t>0.991545199364199</t>
  </si>
  <si>
    <t>p_00000125</t>
  </si>
  <si>
    <t>Culex_O07_000000072412_split_00002</t>
  </si>
  <si>
    <t>181.609907120743</t>
  </si>
  <si>
    <t>183.797018348624</t>
  </si>
  <si>
    <t>20.5754115370044</t>
  </si>
  <si>
    <t>0.732338902147971</t>
  </si>
  <si>
    <t>527.647058823529</t>
  </si>
  <si>
    <t>532.665521191294</t>
  </si>
  <si>
    <t>34.7613090234845</t>
  </si>
  <si>
    <t>0.970345596432553</t>
  </si>
  <si>
    <t>0.001953125</t>
  </si>
  <si>
    <t>0.00195694716242661</t>
  </si>
  <si>
    <t>0.01413544419167</t>
  </si>
  <si>
    <t>196.461300309598</t>
  </si>
  <si>
    <t>194.301604278075</t>
  </si>
  <si>
    <t>29.8784515844454</t>
  </si>
  <si>
    <t>0.972201648360307</t>
  </si>
  <si>
    <t>p_00002889</t>
  </si>
  <si>
    <t>Culex_O07_000000125112</t>
  </si>
  <si>
    <t>Culex_O07_000000125112_split_00001</t>
  </si>
  <si>
    <t>188.867704280156</t>
  </si>
  <si>
    <t>199.429447852761</t>
  </si>
  <si>
    <t>24.3651841837617</t>
  </si>
  <si>
    <t>0.852448546529595</t>
  </si>
  <si>
    <t>481.430609597925</t>
  </si>
  <si>
    <t>482.199127906977</t>
  </si>
  <si>
    <t>25.1298291516863</t>
  </si>
  <si>
    <t>0.947176998946611</t>
  </si>
  <si>
    <t>141.778210116732</t>
  </si>
  <si>
    <t>138.116472545757</t>
  </si>
  <si>
    <t>21.0754861867127</t>
  </si>
  <si>
    <t>1.23432225485084</t>
  </si>
  <si>
    <t>p_00000159</t>
  </si>
  <si>
    <t>Culex_O07_000000045213</t>
  </si>
  <si>
    <t>Culex_O07_000000045213_split_00002</t>
  </si>
  <si>
    <t>527.188050314465</t>
  </si>
  <si>
    <t>515.151773049645</t>
  </si>
  <si>
    <t>39.0069053767286</t>
  </si>
  <si>
    <t>1.03947727888202</t>
  </si>
  <si>
    <t>0.00364963503649635</t>
  </si>
  <si>
    <t>0.00366300366300366</t>
  </si>
  <si>
    <t>0.0241288360030557</t>
  </si>
  <si>
    <t>MPVLQTDNVEKIKFDSSLCKEQEKLFYYRFNIIPWQKLNDTTFFMVEDISQDINLWVESHYGIEYVLIKVDSKQILNLLNSHFGISEFASNYLYYKNPNFSAKSIRLSSIFFSSFFVMISTLTLTKKYAYFALMLIFIIGCSSSLFKFVTKIFGLRKISNQKADYDKMNEPIYTILLPAFKENAVIKQLIKSIESLDYPKSKLDVKLVIESDDQEMLAAIEKCTLPQYFEVIKAPHSLPRTKAKSCNYAMSFARGKYVVIYDADDKPDPLQLKKALIEFNKGDEKLACVQAKLNYYNFGCNFLTKFFSLEYMNWFQYFLPGFQKMNMPIPLGGSSNHFSVEILKKVLFWDAYNVTEDADLGLRLAQMGYKTRIIDSETLEESPTTVFAWIKQRARWIKGYMQTYIVHLKNIKLLFKHTGLKGVLLLNLFVGSSAFIFFTTPFLLLSLVLTQILNELFLYYFIIVYGINLIFLIIAIRQQKMPFYFYIVSIFFPVYSLLHSVAAFLALWEFVIHPQQWNKTQHGLWKQNL</t>
  </si>
  <si>
    <t>155.162893081761</t>
  </si>
  <si>
    <t>153.432692307692</t>
  </si>
  <si>
    <t>29.250896997683</t>
  </si>
  <si>
    <t>0.824939503625729</t>
  </si>
  <si>
    <t>260.599371069182</t>
  </si>
  <si>
    <t>255.083100558659</t>
  </si>
  <si>
    <t>25.7997920046172</t>
  </si>
  <si>
    <t>0.997700028719474</t>
  </si>
  <si>
    <t>0.00386100386100386</t>
  </si>
  <si>
    <t>0.0252259849379113</t>
  </si>
  <si>
    <t>178.483018867925</t>
  </si>
  <si>
    <t>180.353424657534</t>
  </si>
  <si>
    <t>18.9942246607621</t>
  </si>
  <si>
    <t>1.01970485009937</t>
  </si>
  <si>
    <t>0.989010989010989</t>
  </si>
  <si>
    <t>0.010989010989011</t>
  </si>
  <si>
    <t>0.0111111111111111</t>
  </si>
  <si>
    <t>0.0604982941023021</t>
  </si>
  <si>
    <t>p_00000127</t>
  </si>
  <si>
    <t>185.162511542013</t>
  </si>
  <si>
    <t>187.131843575419</t>
  </si>
  <si>
    <t>12.4153645330895</t>
  </si>
  <si>
    <t>1.09633423261241</t>
  </si>
  <si>
    <t>p_00004486</t>
  </si>
  <si>
    <t>Culex_O07_000000056783</t>
  </si>
  <si>
    <t>Culex_O07_000000056783_split_00001</t>
  </si>
  <si>
    <t>p_00009466</t>
  </si>
  <si>
    <t>Culex_O07_000000108380</t>
  </si>
  <si>
    <t>Culex_O07_000000108380_split_00001</t>
  </si>
  <si>
    <t>158.430025445293</t>
  </si>
  <si>
    <t>162.699395770393</t>
  </si>
  <si>
    <t>22.7312059447665</t>
  </si>
  <si>
    <t>1.11090053482807</t>
  </si>
  <si>
    <t>p_00003191</t>
  </si>
  <si>
    <t>Culex_O07_000000109182</t>
  </si>
  <si>
    <t>Culex_O07_000000109182_split_00001</t>
  </si>
  <si>
    <t>154.286821705426</t>
  </si>
  <si>
    <t>156.975409836066</t>
  </si>
  <si>
    <t>27.0134948409227</t>
  </si>
  <si>
    <t>0.784253630106014</t>
  </si>
  <si>
    <t>MPSEILRSFLVLAIISPHSLELIPVSSEVFKLRILSVPGKVDIASFFMSNGIDLSSSLDSGLGSGLSSGQGGQAGASGQYDIIIS</t>
  </si>
  <si>
    <t>486.108527131783</t>
  </si>
  <si>
    <t>508.090047393365</t>
  </si>
  <si>
    <t>34.99324844153</t>
  </si>
  <si>
    <t>0.798175671365695</t>
  </si>
  <si>
    <t>186.391472868217</t>
  </si>
  <si>
    <t>186.800796812749</t>
  </si>
  <si>
    <t>10.3469763546562</t>
  </si>
  <si>
    <t>0.901328786208904</t>
  </si>
  <si>
    <t>0.0119047619047619</t>
  </si>
  <si>
    <t>0.0120481927710843</t>
  </si>
  <si>
    <t>0.0645814363776275</t>
  </si>
  <si>
    <t>194.84496124031</t>
  </si>
  <si>
    <t>200.5</t>
  </si>
  <si>
    <t>18.3100750833393</t>
  </si>
  <si>
    <t>0.800636562562164</t>
  </si>
  <si>
    <t>0.993589743589744</t>
  </si>
  <si>
    <t>0.00641025641025641</t>
  </si>
  <si>
    <t>0.00645161290322581</t>
  </si>
  <si>
    <t>0.0387605385156702</t>
  </si>
  <si>
    <t>p_00003077</t>
  </si>
  <si>
    <t>Culex_O07_000000036771</t>
  </si>
  <si>
    <t>Culex_O07_000000036771_split_00001</t>
  </si>
  <si>
    <t>150.731266149871</t>
  </si>
  <si>
    <t>142.665966386555</t>
  </si>
  <si>
    <t>15.6820689671774</t>
  </si>
  <si>
    <t>0.955342601957726</t>
  </si>
  <si>
    <t>MNNEDISNKKLTLQGLSKLKLDINLNSLDSQSTGTTIVKKRRKIHSAEEYSLFDESKLGSLTKKEQISRINAVQNATLLKERNQREQEEKIKKEESNQEVEDKNESHSVPKEINKEVLSNTNSVEQKEDSIEYENNDKKSFKASKDIYSKHSKLVITQAIDERNEYLPVFKQKFGIRSKQSKFTKGKNISREVIIPDKITIRELSIRMAEDSKNVLKMLKEEVGESYRVDDLVDPDIACEIAKKFSHTAKRVSDADKEKNLLFISNRENLPKRPKPPIVTFMGHVDHGKTSLLDAFRESNVAERESGGITQHIGAYQLTTKNKQKITFIDTPGHEAFTAMRARGANITNIVVIVVAADDGIMKQTVEAINHAKAANVSIIVAINKIDKSQPGDVERIINSLPQYDLIPEELGGDVIIVPVSAKKKINLDKLEEAILLIAELMTLEGIEDCRALGWVIESKIDKAKGISATLIVEEGTLKIGDILIVGTTYSKVRSMVNHLDQREKASLPSTPVEVTGLNGVPNAGDKFVVVNSERQAREIVEYRLELIKKKQEDLDDSNLDIFSRNDSETEELSVVLKCDVTGSIEAISSSIDKLGKDQVKLNILHKAVGGVTDSDVLLAEASSAVILAFNVKVDSKIRELAKQKGIEIHTYNIIYELIEDMRMYLTKMLKPVTREVRVGSASVRQIFNSSKAGNIIGCYVTDGVIKKDSLIKVVRGSKLVHEGKLKALRRFKDDVKEVGVNFECGISLEGNIDIKVGDILEAYQLVQEERTL</t>
  </si>
  <si>
    <t>439.735572782084</t>
  </si>
  <si>
    <t>436.088387400094</t>
  </si>
  <si>
    <t>27.1109040874085</t>
  </si>
  <si>
    <t>0.877800259728558</t>
  </si>
  <si>
    <t>168.062015503876</t>
  </si>
  <si>
    <t>170.764564275397</t>
  </si>
  <si>
    <t>17.875483730497</t>
  </si>
  <si>
    <t>0.981780442804428</t>
  </si>
  <si>
    <t>p_00002907</t>
  </si>
  <si>
    <t>Culex_O07_000000026145</t>
  </si>
  <si>
    <t>Culex_O07_000000026145_split_00001</t>
  </si>
  <si>
    <t>168.25969756739</t>
  </si>
  <si>
    <t>167.683930942895</t>
  </si>
  <si>
    <t>28.3923791180769</t>
  </si>
  <si>
    <t>0.879592689988786</t>
  </si>
  <si>
    <t>MKIKRALISVYDKTNIIELASFLMQQQIEILSTGNTYKVLSGAGIKTQEVSDYTQFPEILDGRVKTLHPKIHGGILCDRKRHEKEMQNLEIKPIDLLITNLYPFWKTVNSNSSEKQIIEQIDIGGVALIRATAKNFHFTSVISSIQDYETLKAEMIKNNNQTTLEYRKHLATKAFALTAQYDSNIYNWFLSRGKSNELPEFFTLYGCKAQGLRYGENPHQKAAFYSNQFSKYPLEKIHGKELSYNNIVDIESALNIISEFQEPAAVIIKHNNPCGAAVSDSALKAYEKALSCDEISSFGGIVAFNREIDLKLAEKLNEIFLEVMIAPSVNNEALKILQKKKNLRVIIHQSLQQNAKYQIKNVVGGFLVQENNNHTVKVEEINRVTECTTTKKEKEDLIFAWKICKHVKSNAIVIAKDGCAIGIGAGQTSRIDSVNIAVKKAGEKCKGAALASDAFFPFPDSIVESAKHGITAIIQPGGSLKDQDVIAAANENKIAMFFTDVRNFLH</t>
  </si>
  <si>
    <t>162.856673241289</t>
  </si>
  <si>
    <t>159.900440528634</t>
  </si>
  <si>
    <t>9.65354696310792</t>
  </si>
  <si>
    <t>0.951757130457601</t>
  </si>
  <si>
    <t>510.038132807364</t>
  </si>
  <si>
    <t>496.286059629331</t>
  </si>
  <si>
    <t>21.6773915882185</t>
  </si>
  <si>
    <t>1.01953161254396</t>
  </si>
  <si>
    <t>0.998076923076923</t>
  </si>
  <si>
    <t>0.00192307692307692</t>
  </si>
  <si>
    <t>0.00192678227360308</t>
  </si>
  <si>
    <t>0.0139478204925957</t>
  </si>
  <si>
    <t>p_00008878</t>
  </si>
  <si>
    <t>Culex_O07_000000045213_split_00001</t>
  </si>
  <si>
    <t>176.231643625192</t>
  </si>
  <si>
    <t>176.748228147148</t>
  </si>
  <si>
    <t>27.1790365243402</t>
  </si>
  <si>
    <t>1.04975472165178</t>
  </si>
  <si>
    <t>p_00003855</t>
  </si>
  <si>
    <t>Culex_O07_000000015689</t>
  </si>
  <si>
    <t>Culex_O07_000000015689_split_00001</t>
  </si>
  <si>
    <t>p_00001908</t>
  </si>
  <si>
    <t>Culex_O07_000000037174</t>
  </si>
  <si>
    <t>Culex_O07_000000037174_split_00001</t>
  </si>
  <si>
    <t>144.992941176471</t>
  </si>
  <si>
    <t>142.293713163065</t>
  </si>
  <si>
    <t>12.980156373995</t>
  </si>
  <si>
    <t>1.07591444613937</t>
  </si>
  <si>
    <t>MNIPQVTKLDNGLRIITERVHEVDSVALNIRVGVGSRAESASQNGISHFLEHMAFKGTKTRTAFEIAKAFDDIGGAFNACTGRESTSYYAKVLKKDIKTGIDILIDILMNSTFPEDELEREKGVVIQEIFQTNDSPSDIIFDKYFEAAYKDQPFGRSILGTQDTVKSFTRANLDNYTNEHYFGENIIFAVAGNVEHEEVVQLIKDFLSKIHSKELKKSENASYTGGEYLEHRKLDQVHLLIGLPSVSRDDNKYHTFKVLDSILGSGMSSRLFQEVREKQGLAYSIYSFNSSYADTGMLSIFAGTDSSNLDKLLKSITTELKKLSTDDLKEEEVNRVKERVKSQILMSRESVSSRAETLGHYYGNYNKYISKNELIEKISAVTIYDIKKAAEELLSQHERITLAAIGEIKSLPSYDKVVSMLSVL</t>
  </si>
  <si>
    <t>172.494901960784</t>
  </si>
  <si>
    <t>170.891740176423</t>
  </si>
  <si>
    <t>32.8442704071142</t>
  </si>
  <si>
    <t>0.771037279874142</t>
  </si>
  <si>
    <t>488.498039215686</t>
  </si>
  <si>
    <t>491.02541630149</t>
  </si>
  <si>
    <t>25.9854719561648</t>
  </si>
  <si>
    <t>1.06653447542286</t>
  </si>
  <si>
    <t>0.998080614203455</t>
  </si>
  <si>
    <t>0.00767754318618042</t>
  </si>
  <si>
    <t>0.00386847195357834</t>
  </si>
  <si>
    <t>0.053015952536519</t>
  </si>
  <si>
    <t>p_00000850</t>
  </si>
  <si>
    <t>Culex_O07_000000061951</t>
  </si>
  <si>
    <t>Culex_O07_000000061951_split_00001</t>
  </si>
  <si>
    <t>566.676470588235</t>
  </si>
  <si>
    <t>562.740354535975</t>
  </si>
  <si>
    <t>28.6532312739676</t>
  </si>
  <si>
    <t>1.04468780816941</t>
  </si>
  <si>
    <t>0.00168918918918919</t>
  </si>
  <si>
    <t>0.00169204737732657</t>
  </si>
  <si>
    <t>0.0124707121019042</t>
  </si>
  <si>
    <t>183.146078431373</t>
  </si>
  <si>
    <t>192.360264900662</t>
  </si>
  <si>
    <t>18.1087227142177</t>
  </si>
  <si>
    <t>1.02104288337286</t>
  </si>
  <si>
    <t>p_00003183</t>
  </si>
  <si>
    <t>Culex_O07_000000085083</t>
  </si>
  <si>
    <t>Culex_O07_000000085083_split_00001</t>
  </si>
  <si>
    <t>154.241509433962</t>
  </si>
  <si>
    <t>141.53480475382</t>
  </si>
  <si>
    <t>12.557544050012</t>
  </si>
  <si>
    <t>1.17996770563194</t>
  </si>
  <si>
    <t>MTDNKLTLWQSIEVLTKTILNMQKELSLLKNTALDQDVTLEKGKELSSGIYEANFKLNKAINIATLPKIGHRMLSGELVILNHITKEEVKIPRDFHYLKVIKLNHDDYKLTFCNFLGNEFFEYKKYDPQYSDLSDEYKFVDFGSVKKTNNLKFKEYVGHAPKFFAVEGLIEPGSENHVIDLFELVREGKGRKVGTLADEFGYFDDQNKLHYYNYHKSAESNTYDPESFSVKMINLDVKKIDKFHLIAEQGDIIIHTILENLDIF</t>
  </si>
  <si>
    <t>432.650314465409</t>
  </si>
  <si>
    <t>421.224460431655</t>
  </si>
  <si>
    <t>33.2379038239199</t>
  </si>
  <si>
    <t>0.982317557136502</t>
  </si>
  <si>
    <t>0.00235294117647059</t>
  </si>
  <si>
    <t>0.00235849056603774</t>
  </si>
  <si>
    <t>0.016590380645946</t>
  </si>
  <si>
    <t>137.169811320755</t>
  </si>
  <si>
    <t>137.513797634691</t>
  </si>
  <si>
    <t>21.3922169251694</t>
  </si>
  <si>
    <t>0.816506189821183</t>
  </si>
  <si>
    <t>p_00004327</t>
  </si>
  <si>
    <t>Culex_O07_000000018836</t>
  </si>
  <si>
    <t>Culex_O07_000000018836_split_00001</t>
  </si>
  <si>
    <t>170.691489361702</t>
  </si>
  <si>
    <t>169.013953488372</t>
  </si>
  <si>
    <t>13.4350504462752</t>
  </si>
  <si>
    <t>0.902212527267061</t>
  </si>
  <si>
    <t>0.980519480519481</t>
  </si>
  <si>
    <t>0.025974025974026</t>
  </si>
  <si>
    <t>0.02</t>
  </si>
  <si>
    <t>0.135062141501664</t>
  </si>
  <si>
    <t>MPNKSKINRELVKAFNSVLLSDNTAITNLTIEKDHVVLSFDKNMNIDQRREYLKNMRESIVEKFCGNERAANDLFYTDSFPFNFNQGKWTTDSSRHRFSVPIEKEVVCNLKYLLANELIRFTIESIIDDHPKGPDYVENNLYDVGFERKYYLYCKGFDDRELKDSFVKSFSSRMESYENSPKRFKGFLEEKGNDVYLKKGVFDDLKFVKDIVRHEIYLTCRCFDTPKGEIGVSDMLKFAVVDLLRKANIPVDRILRDSYLNSDEDSILIPIVSYNNNEEGYLTREEVNHVNNMFGMDILNSFEGRTSQKSLLGSKGVYGIDFANPDIAYCVMDKIIESSVINKDYKLSIDPARVPAMKPQILVPPEKVGTDGPSADTSADSGFGDSPKNSVIGKSHNGNTSKFLRPDYYGEGKGGDDASAKDSGFGPSSARSSFNKPEITFNQPSISQPDQCSAKKQTSTNKKSICCIL</t>
  </si>
  <si>
    <t>508.192907801418</t>
  </si>
  <si>
    <t>516.554207119741</t>
  </si>
  <si>
    <t>26.9489714384087</t>
  </si>
  <si>
    <t>1.0429110518148</t>
  </si>
  <si>
    <t>0.99811320754717</t>
  </si>
  <si>
    <t>0.00377358490566038</t>
  </si>
  <si>
    <t>0.00189393939393939</t>
  </si>
  <si>
    <t>0.0274376899482316</t>
  </si>
  <si>
    <t>155.06170212766</t>
  </si>
  <si>
    <t>152.129032258065</t>
  </si>
  <si>
    <t>23.3478507655962</t>
  </si>
  <si>
    <t>0.799681664128213</t>
  </si>
  <si>
    <t>p_00000684</t>
  </si>
  <si>
    <t>Culex_O07_000000124766</t>
  </si>
  <si>
    <t>Culex_O07_000000124766_split_00001</t>
  </si>
  <si>
    <t>459.353413654618</t>
  </si>
  <si>
    <t>57.2282437782021</t>
  </si>
  <si>
    <t>1.05583192718943</t>
  </si>
  <si>
    <t>0.00412371134020619</t>
  </si>
  <si>
    <t>0.0041407867494824</t>
  </si>
  <si>
    <t>0.0267585031533337</t>
  </si>
  <si>
    <t>MIKIIGLDPGMSKTGWAIIRLEEKNNIKFLGGGTISTDGKLGVGERLHIIFEQLKKVIFLYSPNEAAVEKIFINKNPKSSLTLGYARAIAILILRMTDLPMNEYDANYIKKSITGNGHADKGQIIFMVKQIVKSSNIKCHHTADALATAICHAYTKNFCFMGIGS</t>
  </si>
  <si>
    <t>145.449799196787</t>
  </si>
  <si>
    <t>143.066974595843</t>
  </si>
  <si>
    <t>10.1179028371262</t>
  </si>
  <si>
    <t>0.900654388822928</t>
  </si>
  <si>
    <t>137.142570281125</t>
  </si>
  <si>
    <t>21.8449665891529</t>
  </si>
  <si>
    <t>1.21771088041934</t>
  </si>
  <si>
    <t>p_00003853</t>
  </si>
  <si>
    <t>149.383647798742</t>
  </si>
  <si>
    <t>144.925824175824</t>
  </si>
  <si>
    <t>12.4215115222165</t>
  </si>
  <si>
    <t>0.923795890872348</t>
  </si>
  <si>
    <t>MKRICLVIILIIVSFDQTSKLYINSLIDEGESIEITSFMKLVEVWNSGISFGMCSTLPHGSFFFSACSILIIGILAYLIYKSNDKSIYLSFSLMIGGAIGNVIDRIYWGAVYDFIYFHINDWYWPAFNLADLSIVCGMCTLLYKWYIYDRSISKQNEE</t>
  </si>
  <si>
    <t>443.672955974843</t>
  </si>
  <si>
    <t>447.737089201878</t>
  </si>
  <si>
    <t>23.0211453110691</t>
  </si>
  <si>
    <t>1.04356146518485</t>
  </si>
  <si>
    <t>145.517819706499</t>
  </si>
  <si>
    <t>149.952380952381</t>
  </si>
  <si>
    <t>16.3087069659889</t>
  </si>
  <si>
    <t>1.19572984498358</t>
  </si>
  <si>
    <t>p_00002356</t>
  </si>
  <si>
    <t>Culex_O07_000000043057</t>
  </si>
  <si>
    <t>Culex_O07_000000043057_split_00001</t>
  </si>
  <si>
    <t>155.081196581197</t>
  </si>
  <si>
    <t>156.375748502994</t>
  </si>
  <si>
    <t>28.333997245162</t>
  </si>
  <si>
    <t>0.915649370332608</t>
  </si>
  <si>
    <t>MLEKIKEFFKSIAKKIASGWKWLFGGKPSNAKQNLSSEQGKFSSKTLTKTLDNTVNHEKPVAADYSIHSNGDDSRAEITQSKERDKLPIIAGICENTPGTLELFVKIKHASKVFCGDIDLSGNTDLNWTDIIDRLKVYTQHVQSEKGEVFHITCDEPKGEKNGVFLNIKSVVSGDNKTSSDELAAMKKILGLNEKQATVAITQISKDPIIVPKSEIASSTTTPAASNGLCVSA</t>
  </si>
  <si>
    <t>163.076923076923</t>
  </si>
  <si>
    <t>157.027777777778</t>
  </si>
  <si>
    <t>17.0503928125345</t>
  </si>
  <si>
    <t>0.94433962264151</t>
  </si>
  <si>
    <t>0.993506493506494</t>
  </si>
  <si>
    <t>0.0133333333333333</t>
  </si>
  <si>
    <t>0.147461768156757</t>
  </si>
  <si>
    <t>467.235042735043</t>
  </si>
  <si>
    <t>467.719197707736</t>
  </si>
  <si>
    <t>39.10812582282</t>
  </si>
  <si>
    <t>0.877502675313034</t>
  </si>
  <si>
    <t>p_00003861</t>
  </si>
  <si>
    <t>170.844155844156</t>
  </si>
  <si>
    <t>161.603696098563</t>
  </si>
  <si>
    <t>13.1886107099251</t>
  </si>
  <si>
    <t>0.918966172557963</t>
  </si>
  <si>
    <t>MLADAWTLLILTLLETILGIDNLIFISLAIDKVPNLLRERARLIGFGLALLMRFVILFFTSHILSMQKPIFHSVSLDISVKDLLMIAGGLFLIVKSSMELWSEIFVHKENKTKANVKSQFFLVVLQIILIDLVFSVDSILTAIALTHNMIIIAIAFTFSILAMLFSSSYTAQLIKSSPSLKVIAILFILLIGIYLILEGLHIELPKAYLYSSFMFALLVEAISKIKTMRP</t>
  </si>
  <si>
    <t>480.466089466089</t>
  </si>
  <si>
    <t>462.307129798903</t>
  </si>
  <si>
    <t>21.9501013891536</t>
  </si>
  <si>
    <t>0.926183990413349</t>
  </si>
  <si>
    <t>0.995505617977528</t>
  </si>
  <si>
    <t>0.00449438202247191</t>
  </si>
  <si>
    <t>0.00451467268623025</t>
  </si>
  <si>
    <t>0.028776074321038</t>
  </si>
  <si>
    <t>p_00000839</t>
  </si>
  <si>
    <t>Culex_O03_000000128791</t>
  </si>
  <si>
    <t>Culex_O03_000000128791_split_00001</t>
  </si>
  <si>
    <t>163.154901960784</t>
  </si>
  <si>
    <t>148.091236494598</t>
  </si>
  <si>
    <t>24.7862506749347</t>
  </si>
  <si>
    <t>1.02969630688988</t>
  </si>
  <si>
    <t>O03</t>
  </si>
  <si>
    <t>463.620588235294</t>
  </si>
  <si>
    <t>460.513782542113</t>
  </si>
  <si>
    <t>28.4993249955561</t>
  </si>
  <si>
    <t>1.01375998375954</t>
  </si>
  <si>
    <t>0.00213219616204691</t>
  </si>
  <si>
    <t>0.0152163151268595</t>
  </si>
  <si>
    <t>172.021568627451</t>
  </si>
  <si>
    <t>171.17091739627</t>
  </si>
  <si>
    <t>17.4414268894786</t>
  </si>
  <si>
    <t>0.959182045115182</t>
  </si>
  <si>
    <t>0.00606060606060606</t>
  </si>
  <si>
    <t>0.00609756097560976</t>
  </si>
  <si>
    <t>0.0369873274571349</t>
  </si>
  <si>
    <t>p_00000639</t>
  </si>
  <si>
    <t>Culex_O03_000000182109</t>
  </si>
  <si>
    <t>Culex_O03_000000182109_split_00001</t>
  </si>
  <si>
    <t>p_00000208</t>
  </si>
  <si>
    <t>Culex_O03_000000056063</t>
  </si>
  <si>
    <t>Culex_O03_000000056063_split_00002</t>
  </si>
  <si>
    <t>p_00000211</t>
  </si>
  <si>
    <t>Culex_O03_000000056063_split_00003</t>
  </si>
  <si>
    <t>181.610939112487</t>
  </si>
  <si>
    <t>183.798165137615</t>
  </si>
  <si>
    <t>20.5741687232225</t>
  </si>
  <si>
    <t>0.732334740682233</t>
  </si>
  <si>
    <t>527.93395252838</t>
  </si>
  <si>
    <t>534.073341094296</t>
  </si>
  <si>
    <t>33.7406112411718</t>
  </si>
  <si>
    <t>0.971712460513558</t>
  </si>
  <si>
    <t>0.00194931773879142</t>
  </si>
  <si>
    <t>0.0141116969831907</t>
  </si>
  <si>
    <t>196.209494324045</t>
  </si>
  <si>
    <t>194.250530785563</t>
  </si>
  <si>
    <t>30.5231608614699</t>
  </si>
  <si>
    <t>0.973449325976847</t>
  </si>
  <si>
    <t>p_00000910</t>
  </si>
  <si>
    <t>Culex_O03_000000011436</t>
  </si>
  <si>
    <t>Culex_O03_000000011436_split_00001</t>
  </si>
  <si>
    <t>141.819714656291</t>
  </si>
  <si>
    <t>138.006677796327</t>
  </si>
  <si>
    <t>21.025224269291</t>
  </si>
  <si>
    <t>1.24101222757744</t>
  </si>
  <si>
    <t>481.172503242542</t>
  </si>
  <si>
    <t>481.962154294032</t>
  </si>
  <si>
    <t>24.9483605249822</t>
  </si>
  <si>
    <t>0.949763332111358</t>
  </si>
  <si>
    <t>188.905317769131</t>
  </si>
  <si>
    <t>199.518404907975</t>
  </si>
  <si>
    <t>24.3759152460261</t>
  </si>
  <si>
    <t>0.852278813012373</t>
  </si>
  <si>
    <t>p_00002555</t>
  </si>
  <si>
    <t>Culex_O03_000000106758</t>
  </si>
  <si>
    <t>Culex_O03_000000106758_split_00002</t>
  </si>
  <si>
    <t>p_00000209</t>
  </si>
  <si>
    <t>p_00001012</t>
  </si>
  <si>
    <t>Culex_O03_000000092555</t>
  </si>
  <si>
    <t>Culex_O03_000000092555_split_00001</t>
  </si>
  <si>
    <t>489.674211248285</t>
  </si>
  <si>
    <t>498.034482758621</t>
  </si>
  <si>
    <t>30.7134036764088</t>
  </si>
  <si>
    <t>1.04355097381451</t>
  </si>
  <si>
    <t>0.998043052837573</t>
  </si>
  <si>
    <t>0.00196078431372549</t>
  </si>
  <si>
    <t>0.0141592768644297</t>
  </si>
  <si>
    <t>MESLQVLRSIAFIVGIFLLLFGVAMLIPAITNNYLGYEWKNFLVGFIVTCTFSAIFILLGKLNRVHGMPAIFAITSCTWIALSLFAAIPFYLDSLSYIDALFEAVSGITTTGATVLSYIEQQSPGILLWRAMLHGIGGFGVITVGIAIFPIFKVLSLNNLLYSEYSDALKRKLPHTRSVVIHIAEIYYCLILLCIFSYYLAGMPLFDAVCHGMSAVSTGGFANYNDSIGYYNNPILEVITIIFMILGSLPFLSYLKIIRRLDVCYDEQVSYFIKIVVISSLLACFWLYKNFDLGVFLSFRYSTFTITSFITSTGYVMCNYLNRSFISVLAFFLAFIGGCGGSASGGIKIFRLVIFLKSIRNYFSSLLNPSESDRVKLNGKILENDEVQSVFTFFAIYMLTFAISSIVMSCLSNADFITSISSVSAMLTNSGPGFSNLIGPSGNYSSFSGGVKLFLSFLMLLGRLEILPIYFCIGSLYWKLCHSRV</t>
  </si>
  <si>
    <t>146.4890260631</t>
  </si>
  <si>
    <t>142.262870514821</t>
  </si>
  <si>
    <t>17.0342962445302</t>
  </si>
  <si>
    <t>1.06492618725448</t>
  </si>
  <si>
    <t>160.175582990398</t>
  </si>
  <si>
    <t>159.608919382504</t>
  </si>
  <si>
    <t>13.5276119134524</t>
  </si>
  <si>
    <t>0.967688065223349</t>
  </si>
  <si>
    <t>133.562414266118</t>
  </si>
  <si>
    <t>133.870384325546</t>
  </si>
  <si>
    <t>11.4521943384239</t>
  </si>
  <si>
    <t>0.973327718836978</t>
  </si>
  <si>
    <t>p_00003661</t>
  </si>
  <si>
    <t>Culex_O03_000000182248</t>
  </si>
  <si>
    <t>Culex_O03_000000182248_split_00001</t>
  </si>
  <si>
    <t>p_00002550</t>
  </si>
  <si>
    <t>Culex_O03_000000037665</t>
  </si>
  <si>
    <t>Culex_O03_000000037665_split_00001</t>
  </si>
  <si>
    <t>p_00001264</t>
  </si>
  <si>
    <t>Culex_O03_000000014944</t>
  </si>
  <si>
    <t>Culex_O03_000000014944_split_00001</t>
  </si>
  <si>
    <t>168.105943152455</t>
  </si>
  <si>
    <t>170.657210401891</t>
  </si>
  <si>
    <t>18.4726297761576</t>
  </si>
  <si>
    <t>0.981523894431037</t>
  </si>
  <si>
    <t>439.71834625323</t>
  </si>
  <si>
    <t>436.010798122066</t>
  </si>
  <si>
    <t>27.1940924235997</t>
  </si>
  <si>
    <t>0.877834648676919</t>
  </si>
  <si>
    <t>150.780792420327</t>
  </si>
  <si>
    <t>143.132701421801</t>
  </si>
  <si>
    <t>15.6837586043932</t>
  </si>
  <si>
    <t>0.955028804985819</t>
  </si>
  <si>
    <t>p_00001323</t>
  </si>
  <si>
    <t>Culex_O03_000000109456</t>
  </si>
  <si>
    <t>Culex_O03_000000109456_split_00001</t>
  </si>
  <si>
    <t>162.915844838922</t>
  </si>
  <si>
    <t>160.167863554758</t>
  </si>
  <si>
    <t>9.19173432036698</t>
  </si>
  <si>
    <t>0.951411448980004</t>
  </si>
  <si>
    <t>168.246548323471</t>
  </si>
  <si>
    <t>167.674634794157</t>
  </si>
  <si>
    <t>28.3661855987793</t>
  </si>
  <si>
    <t>0.879661434215308</t>
  </si>
  <si>
    <t>510.029585798817</t>
  </si>
  <si>
    <t>496.508447304907</t>
  </si>
  <si>
    <t>22.1655197668639</t>
  </si>
  <si>
    <t>1.01954869772029</t>
  </si>
  <si>
    <t>0.990384615384615</t>
  </si>
  <si>
    <t>0.0173076923076923</t>
  </si>
  <si>
    <t>0.00978473581213307</t>
  </si>
  <si>
    <t>0.0992572200355827</t>
  </si>
  <si>
    <t>p_00003880</t>
  </si>
  <si>
    <t>Culex_O03_000000106758_split_00003</t>
  </si>
  <si>
    <t>p_00000332</t>
  </si>
  <si>
    <t>Culex_O03_000000138434</t>
  </si>
  <si>
    <t>Culex_O03_000000138434_split_00001</t>
  </si>
  <si>
    <t>161.946021146355</t>
  </si>
  <si>
    <t>149.90402075227</t>
  </si>
  <si>
    <t>24.8461908636991</t>
  </si>
  <si>
    <t>0.907709858874224</t>
  </si>
  <si>
    <t>498.468002225932</t>
  </si>
  <si>
    <t>493.961632155907</t>
  </si>
  <si>
    <t>36.0790053940348</t>
  </si>
  <si>
    <t>0.928845979947463</t>
  </si>
  <si>
    <t>p_00001280</t>
  </si>
  <si>
    <t>Culex_O03_000000247385</t>
  </si>
  <si>
    <t>Culex_O03_000000247385_split_00001</t>
  </si>
  <si>
    <t>p_00001057</t>
  </si>
  <si>
    <t>Culex_O03_000000224631</t>
  </si>
  <si>
    <t>Culex_O03_000000224631_split_00001</t>
  </si>
  <si>
    <t>p_00001382</t>
  </si>
  <si>
    <t>Culex_O03_000000224878</t>
  </si>
  <si>
    <t>Culex_O03_000000224878_split_00001</t>
  </si>
  <si>
    <t>p_00000974</t>
  </si>
  <si>
    <t>Culex_O03_000000136195</t>
  </si>
  <si>
    <t>Culex_O03_000000136195_split_00001</t>
  </si>
  <si>
    <t>p_00000625</t>
  </si>
  <si>
    <t>Culex_O03_000000128506</t>
  </si>
  <si>
    <t>Culex_O03_000000128506_split_00001</t>
  </si>
  <si>
    <t>459.425702811245</t>
  </si>
  <si>
    <t>57.1566885868038</t>
  </si>
  <si>
    <t>1.0556657954317</t>
  </si>
  <si>
    <t>145.385542168675</t>
  </si>
  <si>
    <t>143.160465116279</t>
  </si>
  <si>
    <t>10.0215962042651</t>
  </si>
  <si>
    <t>0.901052457114444</t>
  </si>
  <si>
    <t>p_00000334</t>
  </si>
  <si>
    <t>145.568134171908</t>
  </si>
  <si>
    <t>150.009523809524</t>
  </si>
  <si>
    <t>16.2783790219655</t>
  </si>
  <si>
    <t>1.19531655049254</t>
  </si>
  <si>
    <t>443.582809224319</t>
  </si>
  <si>
    <t>447.177570093458</t>
  </si>
  <si>
    <t>23.3583674231525</t>
  </si>
  <si>
    <t>1.04377354210285</t>
  </si>
  <si>
    <t>p_00001245</t>
  </si>
  <si>
    <t>Culex_O03_000000111663</t>
  </si>
  <si>
    <t>Culex_O03_000000111663_split_00001</t>
  </si>
  <si>
    <t>468.346153846154</t>
  </si>
  <si>
    <t>468.604285714286</t>
  </si>
  <si>
    <t>40.6178600256245</t>
  </si>
  <si>
    <t>0.875420875420875</t>
  </si>
  <si>
    <t>155.380341880342</t>
  </si>
  <si>
    <t>156.176829268293</t>
  </si>
  <si>
    <t>27.3738093572478</t>
  </si>
  <si>
    <t>0.913886520531368</t>
  </si>
  <si>
    <t>163.542735042735</t>
  </si>
  <si>
    <t>157.794444444444</t>
  </si>
  <si>
    <t>17.0516743683848</t>
  </si>
  <si>
    <t>0.947764509132718</t>
  </si>
  <si>
    <t>0.993548387096774</t>
  </si>
  <si>
    <t>0.0258064516129032</t>
  </si>
  <si>
    <t>0.0132450331125828</t>
  </si>
  <si>
    <t>0.146679634853611</t>
  </si>
  <si>
    <t>p_00000326</t>
  </si>
  <si>
    <t>480.518037518038</t>
  </si>
  <si>
    <t>462.314442413163</t>
  </si>
  <si>
    <t>21.7219387959438</t>
  </si>
  <si>
    <t>0.921921687452515</t>
  </si>
  <si>
    <t>170.835497835498</t>
  </si>
  <si>
    <t>161.591375770021</t>
  </si>
  <si>
    <t>13.1734350775245</t>
  </si>
  <si>
    <t>0.919012746116616</t>
  </si>
  <si>
    <r>
      <rPr>
        <b/>
        <sz val="12"/>
        <color theme="1"/>
        <rFont val="Calibri"/>
        <family val="2"/>
        <scheme val="minor"/>
      </rPr>
      <t>Supplementary Table 8 – Filtered SNP table (at the inter-sample level).</t>
    </r>
    <r>
      <rPr>
        <sz val="12"/>
        <color theme="1"/>
        <rFont val="Calibri"/>
        <family val="2"/>
        <scheme val="minor"/>
      </rPr>
      <t xml:space="preserve"> Information is reported as in Table S7 for the SNVs identified as Single Nucleotide Polymorphisms (SNP),</t>
    </r>
    <r>
      <rPr>
        <i/>
        <sz val="12"/>
        <color theme="1"/>
        <rFont val="Calibri"/>
        <family val="2"/>
        <scheme val="minor"/>
      </rPr>
      <t xml:space="preserve"> i.e. </t>
    </r>
    <r>
      <rPr>
        <sz val="12"/>
        <color theme="1"/>
        <rFont val="Calibri"/>
        <family val="2"/>
        <scheme val="minor"/>
      </rPr>
      <t xml:space="preserve">within </t>
    </r>
    <r>
      <rPr>
        <i/>
        <sz val="12"/>
        <color theme="1"/>
        <rFont val="Calibri"/>
        <family val="2"/>
        <scheme val="minor"/>
      </rPr>
      <t>w</t>
    </r>
    <r>
      <rPr>
        <sz val="12"/>
        <color theme="1"/>
        <rFont val="Calibri"/>
        <family val="2"/>
        <scheme val="minor"/>
      </rPr>
      <t xml:space="preserve">SCGs, with departure from reference over 0.98, and not identified as coverage outliers.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37BDA-1D26-5843-AF7A-5F4F872FC7AF}">
  <dimension ref="A1:BM39"/>
  <sheetViews>
    <sheetView tabSelected="1" workbookViewId="0">
      <selection activeCell="J9" sqref="J9"/>
    </sheetView>
  </sheetViews>
  <sheetFormatPr baseColWidth="10" defaultRowHeight="16" x14ac:dyDescent="0.2"/>
  <cols>
    <col min="1" max="1" width="14.1640625" bestFit="1" customWidth="1"/>
    <col min="2" max="2" width="11.1640625" bestFit="1" customWidth="1"/>
    <col min="3" max="3" width="21.83203125" style="1" bestFit="1" customWidth="1"/>
    <col min="4" max="4" width="19.1640625" style="1" bestFit="1" customWidth="1"/>
    <col min="5" max="5" width="6.1640625" style="1" bestFit="1" customWidth="1"/>
    <col min="6" max="6" width="12.5" style="1" bestFit="1" customWidth="1"/>
    <col min="7" max="7" width="23.5" bestFit="1" customWidth="1"/>
    <col min="8" max="8" width="34.33203125" bestFit="1" customWidth="1"/>
    <col min="9" max="9" width="11.5" bestFit="1" customWidth="1"/>
    <col min="10" max="10" width="21" style="1" bestFit="1" customWidth="1"/>
    <col min="11" max="11" width="18" style="1" bestFit="1" customWidth="1"/>
    <col min="12" max="12" width="17.33203125" style="1" bestFit="1" customWidth="1"/>
    <col min="13" max="13" width="19" style="1" bestFit="1" customWidth="1"/>
    <col min="14" max="14" width="13.33203125" style="1" bestFit="1" customWidth="1"/>
    <col min="15" max="15" width="11.33203125" style="1" bestFit="1" customWidth="1"/>
    <col min="16" max="16" width="16.83203125" style="1" bestFit="1" customWidth="1"/>
    <col min="17" max="17" width="24.1640625" style="1" bestFit="1" customWidth="1"/>
    <col min="18" max="18" width="27.83203125" style="1" bestFit="1" customWidth="1"/>
    <col min="19" max="19" width="8.5" style="1" bestFit="1" customWidth="1"/>
    <col min="20" max="20" width="24.6640625" style="1" bestFit="1" customWidth="1"/>
    <col min="21" max="21" width="17.33203125" style="1" bestFit="1" customWidth="1"/>
    <col min="22" max="22" width="18.83203125" style="1" bestFit="1" customWidth="1"/>
    <col min="23" max="25" width="4.1640625" style="1" bestFit="1" customWidth="1"/>
    <col min="26" max="26" width="2.5" style="1" bestFit="1" customWidth="1"/>
    <col min="27" max="27" width="4.1640625" style="1" bestFit="1" customWidth="1"/>
    <col min="28" max="28" width="9" style="1" bestFit="1" customWidth="1"/>
    <col min="29" max="29" width="9.5" style="1" bestFit="1" customWidth="1"/>
    <col min="30" max="30" width="13.33203125" style="1" bestFit="1" customWidth="1"/>
    <col min="31" max="31" width="23.33203125" style="1" bestFit="1" customWidth="1"/>
    <col min="32" max="32" width="23.83203125" style="1" bestFit="1" customWidth="1"/>
    <col min="33" max="33" width="19.83203125" style="1" bestFit="1" customWidth="1"/>
    <col min="34" max="34" width="18.83203125" style="1" bestFit="1" customWidth="1"/>
    <col min="35" max="35" width="9.1640625" style="1" bestFit="1" customWidth="1"/>
    <col min="36" max="36" width="11.83203125" bestFit="1" customWidth="1"/>
    <col min="37" max="37" width="13.5" bestFit="1" customWidth="1"/>
    <col min="38" max="38" width="33.33203125" style="1" bestFit="1" customWidth="1"/>
    <col min="39" max="39" width="25" style="1" bestFit="1" customWidth="1"/>
    <col min="40" max="40" width="17.5" style="1" bestFit="1" customWidth="1"/>
    <col min="41" max="41" width="4.5" style="1" bestFit="1" customWidth="1"/>
    <col min="42" max="42" width="26.83203125" style="1" bestFit="1" customWidth="1"/>
    <col min="43" max="43" width="27" style="1" bestFit="1" customWidth="1"/>
    <col min="44" max="44" width="26.6640625" style="1" bestFit="1" customWidth="1"/>
    <col min="45" max="45" width="11" bestFit="1" customWidth="1"/>
    <col min="46" max="46" width="88.83203125" bestFit="1" customWidth="1"/>
    <col min="47" max="47" width="20.5" bestFit="1" customWidth="1"/>
    <col min="48" max="48" width="19.5" bestFit="1" customWidth="1"/>
    <col min="49" max="49" width="15.1640625" bestFit="1" customWidth="1"/>
    <col min="50" max="50" width="53.6640625" bestFit="1" customWidth="1"/>
    <col min="51" max="51" width="17.33203125" bestFit="1" customWidth="1"/>
    <col min="52" max="52" width="54.1640625" bestFit="1" customWidth="1"/>
    <col min="53" max="53" width="21.1640625" bestFit="1" customWidth="1"/>
    <col min="54" max="54" width="85.5" bestFit="1" customWidth="1"/>
    <col min="55" max="55" width="21" bestFit="1" customWidth="1"/>
    <col min="56" max="56" width="108.33203125" bestFit="1" customWidth="1"/>
    <col min="57" max="57" width="255.83203125" bestFit="1" customWidth="1"/>
    <col min="58" max="58" width="15.83203125" bestFit="1" customWidth="1"/>
    <col min="59" max="59" width="13" bestFit="1" customWidth="1"/>
    <col min="60" max="60" width="18.1640625" bestFit="1" customWidth="1"/>
    <col min="61" max="61" width="26.1640625" bestFit="1" customWidth="1"/>
    <col min="62" max="62" width="16.83203125" bestFit="1" customWidth="1"/>
    <col min="63" max="63" width="24.83203125" bestFit="1" customWidth="1"/>
    <col min="64" max="64" width="9.1640625" bestFit="1" customWidth="1"/>
    <col min="65" max="65" width="22.33203125" bestFit="1" customWidth="1"/>
  </cols>
  <sheetData>
    <row r="1" spans="1:65" ht="28" customHeight="1" x14ac:dyDescent="0.2">
      <c r="A1" s="6" t="s">
        <v>132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65" x14ac:dyDescent="0.2">
      <c r="A2" s="4" t="s">
        <v>0</v>
      </c>
      <c r="B2" s="4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4" t="s">
        <v>6</v>
      </c>
      <c r="H2" s="4" t="s">
        <v>7</v>
      </c>
      <c r="I2" s="4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5" t="s">
        <v>19</v>
      </c>
      <c r="U2" s="5" t="s">
        <v>20</v>
      </c>
      <c r="V2" s="5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 t="s">
        <v>33</v>
      </c>
      <c r="AI2" s="5" t="s">
        <v>34</v>
      </c>
      <c r="AJ2" s="4" t="s">
        <v>35</v>
      </c>
      <c r="AK2" s="4" t="s">
        <v>36</v>
      </c>
      <c r="AL2" s="5" t="s">
        <v>37</v>
      </c>
      <c r="AM2" s="5" t="s">
        <v>38</v>
      </c>
      <c r="AN2" s="5" t="s">
        <v>39</v>
      </c>
      <c r="AO2" s="5" t="s">
        <v>40</v>
      </c>
      <c r="AP2" s="5" t="s">
        <v>41</v>
      </c>
      <c r="AQ2" s="5" t="s">
        <v>42</v>
      </c>
      <c r="AR2" s="5" t="s">
        <v>43</v>
      </c>
      <c r="AS2" s="4" t="s">
        <v>44</v>
      </c>
      <c r="AT2" s="4" t="s">
        <v>45</v>
      </c>
      <c r="AU2" s="4" t="s">
        <v>46</v>
      </c>
      <c r="AV2" s="4" t="s">
        <v>47</v>
      </c>
      <c r="AW2" s="4" t="s">
        <v>48</v>
      </c>
      <c r="AX2" s="4" t="s">
        <v>49</v>
      </c>
      <c r="AY2" s="4" t="s">
        <v>50</v>
      </c>
      <c r="AZ2" s="4" t="s">
        <v>51</v>
      </c>
      <c r="BA2" s="4" t="s">
        <v>52</v>
      </c>
      <c r="BB2" s="4" t="s">
        <v>53</v>
      </c>
      <c r="BC2" s="4" t="s">
        <v>54</v>
      </c>
      <c r="BD2" s="4" t="s">
        <v>55</v>
      </c>
      <c r="BE2" s="4" t="s">
        <v>56</v>
      </c>
      <c r="BF2" s="4" t="s">
        <v>57</v>
      </c>
      <c r="BG2" s="4" t="s">
        <v>58</v>
      </c>
      <c r="BH2" s="4" t="s">
        <v>59</v>
      </c>
      <c r="BI2" s="4" t="s">
        <v>60</v>
      </c>
      <c r="BJ2" s="4" t="s">
        <v>61</v>
      </c>
      <c r="BK2" s="4" t="s">
        <v>62</v>
      </c>
      <c r="BL2" s="4" t="s">
        <v>63</v>
      </c>
      <c r="BM2" s="4" t="s">
        <v>64</v>
      </c>
    </row>
    <row r="3" spans="1:65" x14ac:dyDescent="0.2">
      <c r="A3" s="2" t="s">
        <v>65</v>
      </c>
      <c r="B3" s="2" t="s">
        <v>66</v>
      </c>
      <c r="C3" s="3">
        <v>1107</v>
      </c>
      <c r="D3" s="3">
        <v>4169</v>
      </c>
      <c r="E3" s="3">
        <v>6686</v>
      </c>
      <c r="F3" s="3">
        <v>6686</v>
      </c>
      <c r="G3" s="2" t="s">
        <v>67</v>
      </c>
      <c r="H3" s="2" t="s">
        <v>68</v>
      </c>
      <c r="I3" s="2" t="s">
        <v>69</v>
      </c>
      <c r="J3" s="3">
        <v>0</v>
      </c>
      <c r="K3" s="3">
        <v>1</v>
      </c>
      <c r="L3" s="3">
        <v>3</v>
      </c>
      <c r="M3" s="3">
        <v>60</v>
      </c>
      <c r="N3" s="3">
        <v>61</v>
      </c>
      <c r="O3" s="3">
        <v>3060</v>
      </c>
      <c r="P3" s="3" t="s">
        <v>70</v>
      </c>
      <c r="Q3" s="3" t="s">
        <v>71</v>
      </c>
      <c r="R3" s="3" t="s">
        <v>72</v>
      </c>
      <c r="S3" s="3">
        <v>119</v>
      </c>
      <c r="T3" s="3" t="s">
        <v>73</v>
      </c>
      <c r="U3" s="3">
        <v>0</v>
      </c>
      <c r="V3" s="3">
        <v>0</v>
      </c>
      <c r="W3" s="3">
        <v>0</v>
      </c>
      <c r="X3" s="3">
        <v>0</v>
      </c>
      <c r="Y3" s="3">
        <v>1</v>
      </c>
      <c r="Z3" s="3">
        <v>0</v>
      </c>
      <c r="AA3" s="3">
        <v>118</v>
      </c>
      <c r="AB3" s="3" t="s">
        <v>23</v>
      </c>
      <c r="AC3" s="3" t="s">
        <v>26</v>
      </c>
      <c r="AD3" s="3" t="s">
        <v>74</v>
      </c>
      <c r="AE3" s="3">
        <v>1</v>
      </c>
      <c r="AF3" s="3" t="s">
        <v>75</v>
      </c>
      <c r="AG3" s="3" t="s">
        <v>76</v>
      </c>
      <c r="AH3" s="3" t="s">
        <v>77</v>
      </c>
      <c r="AI3" s="3">
        <v>2977</v>
      </c>
      <c r="AJ3" s="2" t="s">
        <v>78</v>
      </c>
      <c r="AK3" s="2" t="s">
        <v>79</v>
      </c>
      <c r="AL3" s="3">
        <v>8</v>
      </c>
      <c r="AM3" s="3">
        <v>8</v>
      </c>
      <c r="AN3" s="3">
        <v>1</v>
      </c>
      <c r="AO3" s="3">
        <v>1</v>
      </c>
      <c r="AP3" s="3">
        <v>1</v>
      </c>
      <c r="AQ3" s="3">
        <v>1</v>
      </c>
      <c r="AR3" s="3">
        <v>1</v>
      </c>
      <c r="AS3" s="2" t="s">
        <v>80</v>
      </c>
      <c r="AT3" s="2" t="s">
        <v>81</v>
      </c>
      <c r="AU3" s="2" t="s">
        <v>82</v>
      </c>
      <c r="AV3" s="2" t="s">
        <v>83</v>
      </c>
      <c r="AW3" s="2" t="s">
        <v>84</v>
      </c>
      <c r="AX3" s="2" t="s">
        <v>85</v>
      </c>
      <c r="AY3" s="2" t="s">
        <v>84</v>
      </c>
      <c r="AZ3" s="2" t="s">
        <v>86</v>
      </c>
      <c r="BA3" s="2" t="s">
        <v>87</v>
      </c>
      <c r="BB3" s="2" t="s">
        <v>88</v>
      </c>
      <c r="BC3" s="2" t="s">
        <v>82</v>
      </c>
      <c r="BD3" s="2" t="s">
        <v>89</v>
      </c>
      <c r="BE3" s="2" t="s">
        <v>90</v>
      </c>
      <c r="BF3" s="2"/>
      <c r="BG3" s="2" t="s">
        <v>91</v>
      </c>
      <c r="BH3" s="2"/>
      <c r="BI3" s="2" t="s">
        <v>91</v>
      </c>
      <c r="BJ3" s="2"/>
      <c r="BK3" s="2" t="s">
        <v>91</v>
      </c>
      <c r="BL3" s="2"/>
      <c r="BM3" s="2" t="s">
        <v>91</v>
      </c>
    </row>
    <row r="4" spans="1:65" x14ac:dyDescent="0.2">
      <c r="A4" s="2" t="s">
        <v>65</v>
      </c>
      <c r="B4" s="2" t="s">
        <v>66</v>
      </c>
      <c r="C4" s="3">
        <v>1107</v>
      </c>
      <c r="D4" s="3">
        <v>4169</v>
      </c>
      <c r="E4" s="3">
        <v>6686</v>
      </c>
      <c r="F4" s="3">
        <v>6686</v>
      </c>
      <c r="G4" s="2" t="s">
        <v>67</v>
      </c>
      <c r="H4" s="2" t="s">
        <v>68</v>
      </c>
      <c r="I4" s="2" t="s">
        <v>92</v>
      </c>
      <c r="J4" s="3">
        <v>0</v>
      </c>
      <c r="K4" s="3">
        <v>1</v>
      </c>
      <c r="L4" s="3">
        <v>3</v>
      </c>
      <c r="M4" s="3">
        <v>60</v>
      </c>
      <c r="N4" s="3">
        <v>61</v>
      </c>
      <c r="O4" s="3">
        <v>3060</v>
      </c>
      <c r="P4" s="3" t="s">
        <v>93</v>
      </c>
      <c r="Q4" s="3" t="s">
        <v>94</v>
      </c>
      <c r="R4" s="3" t="s">
        <v>95</v>
      </c>
      <c r="S4" s="3">
        <v>238</v>
      </c>
      <c r="T4" s="3" t="s">
        <v>96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238</v>
      </c>
      <c r="AB4" s="3" t="s">
        <v>23</v>
      </c>
      <c r="AC4" s="3" t="s">
        <v>26</v>
      </c>
      <c r="AD4" s="3" t="s">
        <v>97</v>
      </c>
      <c r="AE4" s="3">
        <v>1</v>
      </c>
      <c r="AF4" s="3">
        <v>0</v>
      </c>
      <c r="AG4" s="3">
        <v>0</v>
      </c>
      <c r="AH4" s="3">
        <v>0</v>
      </c>
      <c r="AI4" s="3">
        <v>2977</v>
      </c>
      <c r="AJ4" s="2" t="s">
        <v>78</v>
      </c>
      <c r="AK4" s="2" t="s">
        <v>79</v>
      </c>
      <c r="AL4" s="3">
        <v>8</v>
      </c>
      <c r="AM4" s="3">
        <v>8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2" t="s">
        <v>80</v>
      </c>
      <c r="AT4" s="2" t="s">
        <v>81</v>
      </c>
      <c r="AU4" s="2" t="s">
        <v>82</v>
      </c>
      <c r="AV4" s="2" t="s">
        <v>83</v>
      </c>
      <c r="AW4" s="2" t="s">
        <v>84</v>
      </c>
      <c r="AX4" s="2" t="s">
        <v>85</v>
      </c>
      <c r="AY4" s="2" t="s">
        <v>84</v>
      </c>
      <c r="AZ4" s="2" t="s">
        <v>86</v>
      </c>
      <c r="BA4" s="2" t="s">
        <v>87</v>
      </c>
      <c r="BB4" s="2" t="s">
        <v>88</v>
      </c>
      <c r="BC4" s="2" t="s">
        <v>82</v>
      </c>
      <c r="BD4" s="2" t="s">
        <v>89</v>
      </c>
      <c r="BE4" s="2" t="s">
        <v>90</v>
      </c>
      <c r="BF4" s="2"/>
      <c r="BG4" s="2" t="s">
        <v>91</v>
      </c>
      <c r="BH4" s="2"/>
      <c r="BI4" s="2" t="s">
        <v>91</v>
      </c>
      <c r="BJ4" s="2"/>
      <c r="BK4" s="2" t="s">
        <v>91</v>
      </c>
      <c r="BL4" s="2"/>
      <c r="BM4" s="2" t="s">
        <v>91</v>
      </c>
    </row>
    <row r="5" spans="1:65" x14ac:dyDescent="0.2">
      <c r="A5" s="2" t="s">
        <v>98</v>
      </c>
      <c r="B5" s="2" t="s">
        <v>99</v>
      </c>
      <c r="C5" s="3">
        <v>227</v>
      </c>
      <c r="D5" s="3">
        <v>2441</v>
      </c>
      <c r="E5" s="3">
        <v>13803</v>
      </c>
      <c r="F5" s="3">
        <v>13803</v>
      </c>
      <c r="G5" s="2" t="s">
        <v>100</v>
      </c>
      <c r="H5" s="2" t="s">
        <v>101</v>
      </c>
      <c r="I5" s="2" t="s">
        <v>92</v>
      </c>
      <c r="J5" s="3">
        <v>0</v>
      </c>
      <c r="K5" s="3">
        <v>1</v>
      </c>
      <c r="L5" s="3">
        <v>3</v>
      </c>
      <c r="M5" s="3">
        <v>29</v>
      </c>
      <c r="N5" s="3">
        <v>30</v>
      </c>
      <c r="O5" s="3">
        <v>216</v>
      </c>
      <c r="P5" s="3" t="s">
        <v>102</v>
      </c>
      <c r="Q5" s="3" t="s">
        <v>103</v>
      </c>
      <c r="R5" s="3" t="s">
        <v>104</v>
      </c>
      <c r="S5" s="3">
        <v>231</v>
      </c>
      <c r="T5" s="3" t="s">
        <v>105</v>
      </c>
      <c r="U5" s="3">
        <v>0</v>
      </c>
      <c r="V5" s="3">
        <v>0</v>
      </c>
      <c r="W5" s="3">
        <v>0</v>
      </c>
      <c r="X5" s="3">
        <v>229</v>
      </c>
      <c r="Y5" s="3">
        <v>0</v>
      </c>
      <c r="Z5" s="3">
        <v>0</v>
      </c>
      <c r="AA5" s="3">
        <v>2</v>
      </c>
      <c r="AB5" s="3" t="s">
        <v>26</v>
      </c>
      <c r="AC5" s="3" t="s">
        <v>23</v>
      </c>
      <c r="AD5" s="3" t="s">
        <v>106</v>
      </c>
      <c r="AE5" s="3" t="s">
        <v>107</v>
      </c>
      <c r="AF5" s="3" t="s">
        <v>108</v>
      </c>
      <c r="AG5" s="3" t="s">
        <v>109</v>
      </c>
      <c r="AH5" s="3" t="s">
        <v>110</v>
      </c>
      <c r="AI5" s="3">
        <v>6505</v>
      </c>
      <c r="AJ5" s="2" t="s">
        <v>78</v>
      </c>
      <c r="AK5" s="2" t="s">
        <v>79</v>
      </c>
      <c r="AL5" s="3">
        <v>8</v>
      </c>
      <c r="AM5" s="3">
        <v>8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2" t="s">
        <v>111</v>
      </c>
      <c r="AT5" s="2" t="s">
        <v>112</v>
      </c>
      <c r="AU5" s="2" t="s">
        <v>113</v>
      </c>
      <c r="AV5" s="2" t="s">
        <v>114</v>
      </c>
      <c r="AW5" s="2"/>
      <c r="AX5" s="2"/>
      <c r="AY5" s="2"/>
      <c r="AZ5" s="2"/>
      <c r="BA5" s="2" t="s">
        <v>115</v>
      </c>
      <c r="BB5" s="2" t="s">
        <v>116</v>
      </c>
      <c r="BC5" s="2" t="s">
        <v>113</v>
      </c>
      <c r="BD5" s="2" t="s">
        <v>117</v>
      </c>
      <c r="BE5" s="2" t="s">
        <v>118</v>
      </c>
      <c r="BF5" s="2"/>
      <c r="BG5" s="2" t="s">
        <v>91</v>
      </c>
      <c r="BH5" s="2"/>
      <c r="BI5" s="2" t="s">
        <v>91</v>
      </c>
      <c r="BJ5" s="2"/>
      <c r="BK5" s="2" t="s">
        <v>91</v>
      </c>
      <c r="BL5" s="2"/>
      <c r="BM5" s="2" t="s">
        <v>91</v>
      </c>
    </row>
    <row r="6" spans="1:65" x14ac:dyDescent="0.2">
      <c r="A6" s="2" t="s">
        <v>98</v>
      </c>
      <c r="B6" s="2" t="s">
        <v>99</v>
      </c>
      <c r="C6" s="3">
        <v>227</v>
      </c>
      <c r="D6" s="3">
        <v>2441</v>
      </c>
      <c r="E6" s="3">
        <v>13803</v>
      </c>
      <c r="F6" s="3">
        <v>13803</v>
      </c>
      <c r="G6" s="2" t="s">
        <v>100</v>
      </c>
      <c r="H6" s="2" t="s">
        <v>101</v>
      </c>
      <c r="I6" s="2" t="s">
        <v>69</v>
      </c>
      <c r="J6" s="3">
        <v>0</v>
      </c>
      <c r="K6" s="3">
        <v>1</v>
      </c>
      <c r="L6" s="3">
        <v>3</v>
      </c>
      <c r="M6" s="3">
        <v>29</v>
      </c>
      <c r="N6" s="3">
        <v>30</v>
      </c>
      <c r="O6" s="3">
        <v>216</v>
      </c>
      <c r="P6" s="3" t="s">
        <v>119</v>
      </c>
      <c r="Q6" s="3" t="s">
        <v>120</v>
      </c>
      <c r="R6" s="3" t="s">
        <v>121</v>
      </c>
      <c r="S6" s="3">
        <v>109</v>
      </c>
      <c r="T6" s="3" t="s">
        <v>122</v>
      </c>
      <c r="U6" s="3">
        <v>0</v>
      </c>
      <c r="V6" s="3">
        <v>0</v>
      </c>
      <c r="W6" s="3">
        <v>0</v>
      </c>
      <c r="X6" s="3">
        <v>108</v>
      </c>
      <c r="Y6" s="3">
        <v>0</v>
      </c>
      <c r="Z6" s="3">
        <v>0</v>
      </c>
      <c r="AA6" s="3">
        <v>1</v>
      </c>
      <c r="AB6" s="3" t="s">
        <v>26</v>
      </c>
      <c r="AC6" s="3" t="s">
        <v>23</v>
      </c>
      <c r="AD6" s="3" t="s">
        <v>106</v>
      </c>
      <c r="AE6" s="3" t="s">
        <v>123</v>
      </c>
      <c r="AF6" s="3" t="s">
        <v>124</v>
      </c>
      <c r="AG6" s="3" t="s">
        <v>125</v>
      </c>
      <c r="AH6" s="3" t="s">
        <v>126</v>
      </c>
      <c r="AI6" s="3">
        <v>6505</v>
      </c>
      <c r="AJ6" s="2" t="s">
        <v>78</v>
      </c>
      <c r="AK6" s="2" t="s">
        <v>79</v>
      </c>
      <c r="AL6" s="3">
        <v>8</v>
      </c>
      <c r="AM6" s="3">
        <v>8</v>
      </c>
      <c r="AN6" s="3">
        <v>1</v>
      </c>
      <c r="AO6" s="3">
        <v>1</v>
      </c>
      <c r="AP6" s="3">
        <v>1</v>
      </c>
      <c r="AQ6" s="3">
        <v>1</v>
      </c>
      <c r="AR6" s="3">
        <v>1</v>
      </c>
      <c r="AS6" s="2" t="s">
        <v>111</v>
      </c>
      <c r="AT6" s="2" t="s">
        <v>112</v>
      </c>
      <c r="AU6" s="2" t="s">
        <v>113</v>
      </c>
      <c r="AV6" s="2" t="s">
        <v>114</v>
      </c>
      <c r="AW6" s="2"/>
      <c r="AX6" s="2"/>
      <c r="AY6" s="2"/>
      <c r="AZ6" s="2"/>
      <c r="BA6" s="2" t="s">
        <v>115</v>
      </c>
      <c r="BB6" s="2" t="s">
        <v>116</v>
      </c>
      <c r="BC6" s="2" t="s">
        <v>113</v>
      </c>
      <c r="BD6" s="2" t="s">
        <v>117</v>
      </c>
      <c r="BE6" s="2" t="s">
        <v>118</v>
      </c>
      <c r="BF6" s="2"/>
      <c r="BG6" s="2" t="s">
        <v>91</v>
      </c>
      <c r="BH6" s="2"/>
      <c r="BI6" s="2" t="s">
        <v>91</v>
      </c>
      <c r="BJ6" s="2"/>
      <c r="BK6" s="2" t="s">
        <v>91</v>
      </c>
      <c r="BL6" s="2"/>
      <c r="BM6" s="2" t="s">
        <v>91</v>
      </c>
    </row>
    <row r="7" spans="1:65" x14ac:dyDescent="0.2">
      <c r="A7" s="2" t="s">
        <v>127</v>
      </c>
      <c r="B7" s="2" t="s">
        <v>128</v>
      </c>
      <c r="C7" s="3">
        <v>173</v>
      </c>
      <c r="D7" s="3">
        <v>2383</v>
      </c>
      <c r="E7" s="3">
        <v>3882</v>
      </c>
      <c r="F7" s="3">
        <v>23382</v>
      </c>
      <c r="G7" s="2" t="s">
        <v>129</v>
      </c>
      <c r="H7" s="2" t="s">
        <v>130</v>
      </c>
      <c r="I7" s="2" t="s">
        <v>69</v>
      </c>
      <c r="J7" s="3">
        <v>0</v>
      </c>
      <c r="K7" s="3">
        <v>1</v>
      </c>
      <c r="L7" s="3">
        <v>3</v>
      </c>
      <c r="M7" s="3">
        <v>290</v>
      </c>
      <c r="N7" s="3">
        <v>291</v>
      </c>
      <c r="O7" s="3">
        <v>1011</v>
      </c>
      <c r="P7" s="3" t="s">
        <v>131</v>
      </c>
      <c r="Q7" s="3" t="s">
        <v>132</v>
      </c>
      <c r="R7" s="3" t="s">
        <v>133</v>
      </c>
      <c r="S7" s="3">
        <v>132</v>
      </c>
      <c r="T7" s="3" t="s">
        <v>134</v>
      </c>
      <c r="U7" s="3">
        <v>0</v>
      </c>
      <c r="V7" s="3">
        <v>0</v>
      </c>
      <c r="W7" s="3">
        <v>0</v>
      </c>
      <c r="X7" s="3">
        <v>131</v>
      </c>
      <c r="Y7" s="3">
        <v>0</v>
      </c>
      <c r="Z7" s="3">
        <v>0</v>
      </c>
      <c r="AA7" s="3">
        <v>1</v>
      </c>
      <c r="AB7" s="3" t="s">
        <v>26</v>
      </c>
      <c r="AC7" s="3" t="s">
        <v>23</v>
      </c>
      <c r="AD7" s="3" t="s">
        <v>106</v>
      </c>
      <c r="AE7" s="3" t="s">
        <v>135</v>
      </c>
      <c r="AF7" s="3" t="s">
        <v>136</v>
      </c>
      <c r="AG7" s="3" t="s">
        <v>137</v>
      </c>
      <c r="AH7" s="3" t="s">
        <v>138</v>
      </c>
      <c r="AI7" s="3">
        <v>6617</v>
      </c>
      <c r="AJ7" s="2" t="s">
        <v>78</v>
      </c>
      <c r="AK7" s="2" t="s">
        <v>79</v>
      </c>
      <c r="AL7" s="3">
        <v>8</v>
      </c>
      <c r="AM7" s="3">
        <v>8</v>
      </c>
      <c r="AN7" s="3">
        <v>1</v>
      </c>
      <c r="AO7" s="3">
        <v>1</v>
      </c>
      <c r="AP7" s="3">
        <v>1</v>
      </c>
      <c r="AQ7" s="3">
        <v>1</v>
      </c>
      <c r="AR7" s="3">
        <v>1</v>
      </c>
      <c r="AS7" s="2" t="s">
        <v>139</v>
      </c>
      <c r="AT7" s="2" t="s">
        <v>140</v>
      </c>
      <c r="AU7" s="2" t="s">
        <v>141</v>
      </c>
      <c r="AV7" s="2" t="s">
        <v>142</v>
      </c>
      <c r="AW7" s="2"/>
      <c r="AX7" s="2"/>
      <c r="AY7" s="2"/>
      <c r="AZ7" s="2"/>
      <c r="BA7" s="2" t="s">
        <v>115</v>
      </c>
      <c r="BB7" s="2" t="s">
        <v>116</v>
      </c>
      <c r="BC7" s="2" t="s">
        <v>141</v>
      </c>
      <c r="BD7" s="2" t="s">
        <v>143</v>
      </c>
      <c r="BE7" s="2" t="s">
        <v>144</v>
      </c>
      <c r="BF7" s="2"/>
      <c r="BG7" s="2" t="s">
        <v>91</v>
      </c>
      <c r="BH7" s="2"/>
      <c r="BI7" s="2" t="s">
        <v>91</v>
      </c>
      <c r="BJ7" s="2"/>
      <c r="BK7" s="2" t="s">
        <v>91</v>
      </c>
      <c r="BL7" s="2"/>
      <c r="BM7" s="2" t="s">
        <v>91</v>
      </c>
    </row>
    <row r="8" spans="1:65" x14ac:dyDescent="0.2">
      <c r="A8" s="2" t="s">
        <v>127</v>
      </c>
      <c r="B8" s="2" t="s">
        <v>128</v>
      </c>
      <c r="C8" s="3">
        <v>173</v>
      </c>
      <c r="D8" s="3">
        <v>2383</v>
      </c>
      <c r="E8" s="3">
        <v>3882</v>
      </c>
      <c r="F8" s="3">
        <v>23382</v>
      </c>
      <c r="G8" s="2" t="s">
        <v>129</v>
      </c>
      <c r="H8" s="2" t="s">
        <v>130</v>
      </c>
      <c r="I8" s="2" t="s">
        <v>145</v>
      </c>
      <c r="J8" s="3">
        <v>0</v>
      </c>
      <c r="K8" s="3">
        <v>1</v>
      </c>
      <c r="L8" s="3">
        <v>3</v>
      </c>
      <c r="M8" s="3">
        <v>290</v>
      </c>
      <c r="N8" s="3">
        <v>291</v>
      </c>
      <c r="O8" s="3">
        <v>1011</v>
      </c>
      <c r="P8" s="3" t="s">
        <v>146</v>
      </c>
      <c r="Q8" s="3" t="s">
        <v>147</v>
      </c>
      <c r="R8" s="3" t="s">
        <v>148</v>
      </c>
      <c r="S8" s="3">
        <v>160</v>
      </c>
      <c r="T8" s="3" t="s">
        <v>149</v>
      </c>
      <c r="U8" s="3">
        <v>0</v>
      </c>
      <c r="V8" s="3">
        <v>0</v>
      </c>
      <c r="W8" s="3">
        <v>0</v>
      </c>
      <c r="X8" s="3">
        <v>158</v>
      </c>
      <c r="Y8" s="3">
        <v>0</v>
      </c>
      <c r="Z8" s="3">
        <v>0</v>
      </c>
      <c r="AA8" s="3">
        <v>2</v>
      </c>
      <c r="AB8" s="3" t="s">
        <v>26</v>
      </c>
      <c r="AC8" s="3" t="s">
        <v>23</v>
      </c>
      <c r="AD8" s="3" t="s">
        <v>106</v>
      </c>
      <c r="AE8" s="3" t="s">
        <v>150</v>
      </c>
      <c r="AF8" s="3" t="s">
        <v>151</v>
      </c>
      <c r="AG8" s="3" t="s">
        <v>152</v>
      </c>
      <c r="AH8" s="3" t="s">
        <v>153</v>
      </c>
      <c r="AI8" s="3">
        <v>6617</v>
      </c>
      <c r="AJ8" s="2" t="s">
        <v>78</v>
      </c>
      <c r="AK8" s="2" t="s">
        <v>79</v>
      </c>
      <c r="AL8" s="3">
        <v>8</v>
      </c>
      <c r="AM8" s="3">
        <v>8</v>
      </c>
      <c r="AN8" s="3">
        <v>1</v>
      </c>
      <c r="AO8" s="3">
        <v>1</v>
      </c>
      <c r="AP8" s="3">
        <v>1</v>
      </c>
      <c r="AQ8" s="3">
        <v>1</v>
      </c>
      <c r="AR8" s="3">
        <v>1</v>
      </c>
      <c r="AS8" s="2" t="s">
        <v>139</v>
      </c>
      <c r="AT8" s="2" t="s">
        <v>140</v>
      </c>
      <c r="AU8" s="2" t="s">
        <v>141</v>
      </c>
      <c r="AV8" s="2" t="s">
        <v>142</v>
      </c>
      <c r="AW8" s="2"/>
      <c r="AX8" s="2"/>
      <c r="AY8" s="2"/>
      <c r="AZ8" s="2"/>
      <c r="BA8" s="2" t="s">
        <v>115</v>
      </c>
      <c r="BB8" s="2" t="s">
        <v>116</v>
      </c>
      <c r="BC8" s="2" t="s">
        <v>141</v>
      </c>
      <c r="BD8" s="2" t="s">
        <v>143</v>
      </c>
      <c r="BE8" s="2" t="s">
        <v>144</v>
      </c>
      <c r="BF8" s="2"/>
      <c r="BG8" s="2" t="s">
        <v>91</v>
      </c>
      <c r="BH8" s="2"/>
      <c r="BI8" s="2" t="s">
        <v>91</v>
      </c>
      <c r="BJ8" s="2"/>
      <c r="BK8" s="2" t="s">
        <v>91</v>
      </c>
      <c r="BL8" s="2"/>
      <c r="BM8" s="2" t="s">
        <v>91</v>
      </c>
    </row>
    <row r="9" spans="1:65" x14ac:dyDescent="0.2">
      <c r="A9" s="2" t="s">
        <v>127</v>
      </c>
      <c r="B9" s="2" t="s">
        <v>128</v>
      </c>
      <c r="C9" s="3">
        <v>173</v>
      </c>
      <c r="D9" s="3">
        <v>2383</v>
      </c>
      <c r="E9" s="3">
        <v>3882</v>
      </c>
      <c r="F9" s="3">
        <v>23382</v>
      </c>
      <c r="G9" s="2" t="s">
        <v>129</v>
      </c>
      <c r="H9" s="2" t="s">
        <v>130</v>
      </c>
      <c r="I9" s="2" t="s">
        <v>92</v>
      </c>
      <c r="J9" s="3">
        <v>0</v>
      </c>
      <c r="K9" s="3">
        <v>1</v>
      </c>
      <c r="L9" s="3">
        <v>3</v>
      </c>
      <c r="M9" s="3">
        <v>290</v>
      </c>
      <c r="N9" s="3">
        <v>291</v>
      </c>
      <c r="O9" s="3">
        <v>1011</v>
      </c>
      <c r="P9" s="3" t="s">
        <v>154</v>
      </c>
      <c r="Q9" s="3" t="s">
        <v>155</v>
      </c>
      <c r="R9" s="3" t="s">
        <v>156</v>
      </c>
      <c r="S9" s="3">
        <v>241</v>
      </c>
      <c r="T9" s="3" t="s">
        <v>157</v>
      </c>
      <c r="U9" s="3">
        <v>0</v>
      </c>
      <c r="V9" s="3">
        <v>0</v>
      </c>
      <c r="W9" s="3">
        <v>0</v>
      </c>
      <c r="X9" s="3">
        <v>240</v>
      </c>
      <c r="Y9" s="3">
        <v>0</v>
      </c>
      <c r="Z9" s="3">
        <v>0</v>
      </c>
      <c r="AA9" s="3">
        <v>1</v>
      </c>
      <c r="AB9" s="3" t="s">
        <v>26</v>
      </c>
      <c r="AC9" s="3" t="s">
        <v>23</v>
      </c>
      <c r="AD9" s="3" t="s">
        <v>106</v>
      </c>
      <c r="AE9" s="3" t="s">
        <v>158</v>
      </c>
      <c r="AF9" s="3" t="s">
        <v>159</v>
      </c>
      <c r="AG9" s="3" t="s">
        <v>160</v>
      </c>
      <c r="AH9" s="3" t="s">
        <v>161</v>
      </c>
      <c r="AI9" s="3">
        <v>6617</v>
      </c>
      <c r="AJ9" s="2" t="s">
        <v>78</v>
      </c>
      <c r="AK9" s="2" t="s">
        <v>79</v>
      </c>
      <c r="AL9" s="3">
        <v>8</v>
      </c>
      <c r="AM9" s="3">
        <v>8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2" t="s">
        <v>139</v>
      </c>
      <c r="AT9" s="2" t="s">
        <v>140</v>
      </c>
      <c r="AU9" s="2" t="s">
        <v>141</v>
      </c>
      <c r="AV9" s="2" t="s">
        <v>142</v>
      </c>
      <c r="AW9" s="2"/>
      <c r="AX9" s="2"/>
      <c r="AY9" s="2"/>
      <c r="AZ9" s="2"/>
      <c r="BA9" s="2" t="s">
        <v>115</v>
      </c>
      <c r="BB9" s="2" t="s">
        <v>116</v>
      </c>
      <c r="BC9" s="2" t="s">
        <v>141</v>
      </c>
      <c r="BD9" s="2" t="s">
        <v>143</v>
      </c>
      <c r="BE9" s="2" t="s">
        <v>144</v>
      </c>
      <c r="BF9" s="2"/>
      <c r="BG9" s="2" t="s">
        <v>91</v>
      </c>
      <c r="BH9" s="2"/>
      <c r="BI9" s="2" t="s">
        <v>91</v>
      </c>
      <c r="BJ9" s="2"/>
      <c r="BK9" s="2" t="s">
        <v>91</v>
      </c>
      <c r="BL9" s="2"/>
      <c r="BM9" s="2" t="s">
        <v>91</v>
      </c>
    </row>
    <row r="10" spans="1:65" x14ac:dyDescent="0.2">
      <c r="A10" s="2" t="s">
        <v>162</v>
      </c>
      <c r="B10" s="2" t="s">
        <v>163</v>
      </c>
      <c r="C10" s="3">
        <v>194</v>
      </c>
      <c r="D10" s="3">
        <v>2405</v>
      </c>
      <c r="E10" s="3">
        <v>12005</v>
      </c>
      <c r="F10" s="3">
        <v>52205</v>
      </c>
      <c r="G10" s="2" t="s">
        <v>129</v>
      </c>
      <c r="H10" s="2" t="s">
        <v>164</v>
      </c>
      <c r="I10" s="2" t="s">
        <v>69</v>
      </c>
      <c r="J10" s="3">
        <v>0</v>
      </c>
      <c r="K10" s="3">
        <v>1</v>
      </c>
      <c r="L10" s="3">
        <v>3</v>
      </c>
      <c r="M10" s="3">
        <v>8</v>
      </c>
      <c r="N10" s="3">
        <v>9</v>
      </c>
      <c r="O10" s="3">
        <v>969</v>
      </c>
      <c r="P10" s="3" t="s">
        <v>165</v>
      </c>
      <c r="Q10" s="3" t="s">
        <v>166</v>
      </c>
      <c r="R10" s="3" t="s">
        <v>167</v>
      </c>
      <c r="S10" s="3">
        <v>154</v>
      </c>
      <c r="T10" s="3" t="s">
        <v>168</v>
      </c>
      <c r="U10" s="3">
        <v>0</v>
      </c>
      <c r="V10" s="3">
        <v>0</v>
      </c>
      <c r="W10" s="3">
        <v>0</v>
      </c>
      <c r="X10" s="3">
        <v>0</v>
      </c>
      <c r="Y10" s="3">
        <v>1</v>
      </c>
      <c r="Z10" s="3">
        <v>0</v>
      </c>
      <c r="AA10" s="3">
        <v>153</v>
      </c>
      <c r="AB10" s="3" t="s">
        <v>23</v>
      </c>
      <c r="AC10" s="3" t="s">
        <v>26</v>
      </c>
      <c r="AD10" s="3" t="s">
        <v>74</v>
      </c>
      <c r="AE10" s="3">
        <v>1</v>
      </c>
      <c r="AF10" s="3" t="s">
        <v>169</v>
      </c>
      <c r="AG10" s="3" t="s">
        <v>170</v>
      </c>
      <c r="AH10" s="3" t="s">
        <v>171</v>
      </c>
      <c r="AI10" s="3">
        <v>7609</v>
      </c>
      <c r="AJ10" s="2" t="s">
        <v>78</v>
      </c>
      <c r="AK10" s="2" t="s">
        <v>79</v>
      </c>
      <c r="AL10" s="3">
        <v>8</v>
      </c>
      <c r="AM10" s="3">
        <v>8</v>
      </c>
      <c r="AN10" s="3">
        <v>1</v>
      </c>
      <c r="AO10" s="3">
        <v>1</v>
      </c>
      <c r="AP10" s="3">
        <v>1</v>
      </c>
      <c r="AQ10" s="3">
        <v>1</v>
      </c>
      <c r="AR10" s="3">
        <v>1</v>
      </c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 t="s">
        <v>172</v>
      </c>
      <c r="BF10" s="2"/>
      <c r="BG10" s="2" t="s">
        <v>91</v>
      </c>
      <c r="BH10" s="2"/>
      <c r="BI10" s="2" t="s">
        <v>91</v>
      </c>
      <c r="BJ10" s="2"/>
      <c r="BK10" s="2" t="s">
        <v>91</v>
      </c>
      <c r="BL10" s="2"/>
      <c r="BM10" s="2" t="s">
        <v>91</v>
      </c>
    </row>
    <row r="11" spans="1:65" x14ac:dyDescent="0.2">
      <c r="A11" s="2" t="s">
        <v>173</v>
      </c>
      <c r="B11" s="2" t="s">
        <v>174</v>
      </c>
      <c r="C11" s="3">
        <v>582</v>
      </c>
      <c r="D11" s="3">
        <v>3306</v>
      </c>
      <c r="E11" s="3">
        <v>31091</v>
      </c>
      <c r="F11" s="3">
        <v>31091</v>
      </c>
      <c r="G11" s="2" t="s">
        <v>175</v>
      </c>
      <c r="H11" s="2" t="s">
        <v>176</v>
      </c>
      <c r="I11" s="2" t="s">
        <v>69</v>
      </c>
      <c r="J11" s="3">
        <v>0</v>
      </c>
      <c r="K11" s="3">
        <v>1</v>
      </c>
      <c r="L11" s="3">
        <v>3</v>
      </c>
      <c r="M11" s="3">
        <v>203</v>
      </c>
      <c r="N11" s="3">
        <v>204</v>
      </c>
      <c r="O11" s="3">
        <v>771</v>
      </c>
      <c r="P11" s="3" t="s">
        <v>177</v>
      </c>
      <c r="Q11" s="3" t="s">
        <v>178</v>
      </c>
      <c r="R11" s="3" t="s">
        <v>179</v>
      </c>
      <c r="S11" s="3">
        <v>107</v>
      </c>
      <c r="T11" s="3" t="s">
        <v>180</v>
      </c>
      <c r="U11" s="3">
        <v>0</v>
      </c>
      <c r="V11" s="3">
        <v>0</v>
      </c>
      <c r="W11" s="3">
        <v>106</v>
      </c>
      <c r="X11" s="3">
        <v>0</v>
      </c>
      <c r="Y11" s="3">
        <v>0</v>
      </c>
      <c r="Z11" s="3">
        <v>0</v>
      </c>
      <c r="AA11" s="3">
        <v>1</v>
      </c>
      <c r="AB11" s="3" t="s">
        <v>24</v>
      </c>
      <c r="AC11" s="3" t="s">
        <v>22</v>
      </c>
      <c r="AD11" s="3" t="s">
        <v>181</v>
      </c>
      <c r="AE11" s="3">
        <v>1</v>
      </c>
      <c r="AF11" s="3" t="s">
        <v>182</v>
      </c>
      <c r="AG11" s="3" t="s">
        <v>183</v>
      </c>
      <c r="AH11" s="3" t="s">
        <v>184</v>
      </c>
      <c r="AI11" s="3">
        <v>7953</v>
      </c>
      <c r="AJ11" s="2" t="s">
        <v>78</v>
      </c>
      <c r="AK11" s="2" t="s">
        <v>79</v>
      </c>
      <c r="AL11" s="3">
        <v>8</v>
      </c>
      <c r="AM11" s="3">
        <v>8</v>
      </c>
      <c r="AN11" s="3">
        <v>1</v>
      </c>
      <c r="AO11" s="3">
        <v>1</v>
      </c>
      <c r="AP11" s="3">
        <v>1</v>
      </c>
      <c r="AQ11" s="3">
        <v>1</v>
      </c>
      <c r="AR11" s="3">
        <v>1</v>
      </c>
      <c r="AS11" s="2" t="s">
        <v>185</v>
      </c>
      <c r="AT11" s="2" t="s">
        <v>186</v>
      </c>
      <c r="AU11" s="2"/>
      <c r="AV11" s="2"/>
      <c r="AW11" s="2"/>
      <c r="AX11" s="2"/>
      <c r="AY11" s="2"/>
      <c r="AZ11" s="2"/>
      <c r="BA11" s="2" t="s">
        <v>187</v>
      </c>
      <c r="BB11" s="2" t="s">
        <v>188</v>
      </c>
      <c r="BC11" s="2" t="s">
        <v>189</v>
      </c>
      <c r="BD11" s="2" t="s">
        <v>190</v>
      </c>
      <c r="BE11" s="2" t="s">
        <v>191</v>
      </c>
      <c r="BF11" s="2"/>
      <c r="BG11" s="2" t="s">
        <v>91</v>
      </c>
      <c r="BH11" s="2"/>
      <c r="BI11" s="2" t="s">
        <v>91</v>
      </c>
      <c r="BJ11" s="2"/>
      <c r="BK11" s="2" t="s">
        <v>91</v>
      </c>
      <c r="BL11" s="2"/>
      <c r="BM11" s="2" t="s">
        <v>91</v>
      </c>
    </row>
    <row r="12" spans="1:65" x14ac:dyDescent="0.2">
      <c r="A12" s="2" t="s">
        <v>173</v>
      </c>
      <c r="B12" s="2" t="s">
        <v>174</v>
      </c>
      <c r="C12" s="3">
        <v>582</v>
      </c>
      <c r="D12" s="3">
        <v>3306</v>
      </c>
      <c r="E12" s="3">
        <v>31091</v>
      </c>
      <c r="F12" s="3">
        <v>31091</v>
      </c>
      <c r="G12" s="2" t="s">
        <v>175</v>
      </c>
      <c r="H12" s="2" t="s">
        <v>176</v>
      </c>
      <c r="I12" s="2" t="s">
        <v>92</v>
      </c>
      <c r="J12" s="3">
        <v>0</v>
      </c>
      <c r="K12" s="3">
        <v>1</v>
      </c>
      <c r="L12" s="3">
        <v>3</v>
      </c>
      <c r="M12" s="3">
        <v>203</v>
      </c>
      <c r="N12" s="3">
        <v>204</v>
      </c>
      <c r="O12" s="3">
        <v>771</v>
      </c>
      <c r="P12" s="3" t="s">
        <v>192</v>
      </c>
      <c r="Q12" s="3" t="s">
        <v>193</v>
      </c>
      <c r="R12" s="3" t="s">
        <v>194</v>
      </c>
      <c r="S12" s="3">
        <v>235</v>
      </c>
      <c r="T12" s="3" t="s">
        <v>195</v>
      </c>
      <c r="U12" s="3">
        <v>0</v>
      </c>
      <c r="V12" s="3">
        <v>0</v>
      </c>
      <c r="W12" s="3">
        <v>234</v>
      </c>
      <c r="X12" s="3">
        <v>1</v>
      </c>
      <c r="Y12" s="3">
        <v>0</v>
      </c>
      <c r="Z12" s="3">
        <v>0</v>
      </c>
      <c r="AA12" s="3">
        <v>0</v>
      </c>
      <c r="AB12" s="3" t="s">
        <v>24</v>
      </c>
      <c r="AC12" s="3" t="s">
        <v>22</v>
      </c>
      <c r="AD12" s="3" t="s">
        <v>196</v>
      </c>
      <c r="AE12" s="3">
        <v>1</v>
      </c>
      <c r="AF12" s="3" t="s">
        <v>197</v>
      </c>
      <c r="AG12" s="3" t="s">
        <v>198</v>
      </c>
      <c r="AH12" s="3" t="s">
        <v>199</v>
      </c>
      <c r="AI12" s="3">
        <v>7953</v>
      </c>
      <c r="AJ12" s="2" t="s">
        <v>78</v>
      </c>
      <c r="AK12" s="2" t="s">
        <v>79</v>
      </c>
      <c r="AL12" s="3">
        <v>8</v>
      </c>
      <c r="AM12" s="3">
        <v>8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2" t="s">
        <v>185</v>
      </c>
      <c r="AT12" s="2" t="s">
        <v>186</v>
      </c>
      <c r="AU12" s="2"/>
      <c r="AV12" s="2"/>
      <c r="AW12" s="2"/>
      <c r="AX12" s="2"/>
      <c r="AY12" s="2"/>
      <c r="AZ12" s="2"/>
      <c r="BA12" s="2" t="s">
        <v>187</v>
      </c>
      <c r="BB12" s="2" t="s">
        <v>188</v>
      </c>
      <c r="BC12" s="2" t="s">
        <v>189</v>
      </c>
      <c r="BD12" s="2" t="s">
        <v>190</v>
      </c>
      <c r="BE12" s="2" t="s">
        <v>191</v>
      </c>
      <c r="BF12" s="2"/>
      <c r="BG12" s="2" t="s">
        <v>91</v>
      </c>
      <c r="BH12" s="2"/>
      <c r="BI12" s="2" t="s">
        <v>91</v>
      </c>
      <c r="BJ12" s="2"/>
      <c r="BK12" s="2" t="s">
        <v>91</v>
      </c>
      <c r="BL12" s="2"/>
      <c r="BM12" s="2" t="s">
        <v>91</v>
      </c>
    </row>
    <row r="13" spans="1:65" x14ac:dyDescent="0.2">
      <c r="A13" s="2" t="s">
        <v>200</v>
      </c>
      <c r="B13" s="2" t="s">
        <v>201</v>
      </c>
      <c r="C13" s="3">
        <v>643</v>
      </c>
      <c r="D13" s="3">
        <v>4696</v>
      </c>
      <c r="E13" s="3">
        <v>18906</v>
      </c>
      <c r="F13" s="3">
        <v>44826</v>
      </c>
      <c r="G13" s="2" t="s">
        <v>202</v>
      </c>
      <c r="H13" s="2" t="s">
        <v>203</v>
      </c>
      <c r="I13" s="2" t="s">
        <v>69</v>
      </c>
      <c r="J13" s="3">
        <v>0</v>
      </c>
      <c r="K13" s="3">
        <v>1</v>
      </c>
      <c r="L13" s="3">
        <v>2</v>
      </c>
      <c r="M13" s="3">
        <v>233</v>
      </c>
      <c r="N13" s="3">
        <v>234</v>
      </c>
      <c r="O13" s="3">
        <v>1590</v>
      </c>
      <c r="P13" s="3" t="s">
        <v>204</v>
      </c>
      <c r="Q13" s="3" t="s">
        <v>205</v>
      </c>
      <c r="R13" s="3" t="s">
        <v>206</v>
      </c>
      <c r="S13" s="3">
        <v>131</v>
      </c>
      <c r="T13" s="3" t="s">
        <v>207</v>
      </c>
      <c r="U13" s="3">
        <v>0</v>
      </c>
      <c r="V13" s="3">
        <v>0</v>
      </c>
      <c r="W13" s="3">
        <v>0</v>
      </c>
      <c r="X13" s="3">
        <v>131</v>
      </c>
      <c r="Y13" s="3">
        <v>0</v>
      </c>
      <c r="Z13" s="3">
        <v>0</v>
      </c>
      <c r="AA13" s="3">
        <v>0</v>
      </c>
      <c r="AB13" s="3" t="s">
        <v>26</v>
      </c>
      <c r="AC13" s="3" t="s">
        <v>23</v>
      </c>
      <c r="AD13" s="3" t="s">
        <v>208</v>
      </c>
      <c r="AE13" s="3">
        <v>1</v>
      </c>
      <c r="AF13" s="3">
        <v>0</v>
      </c>
      <c r="AG13" s="3">
        <v>0</v>
      </c>
      <c r="AH13" s="3">
        <v>0</v>
      </c>
      <c r="AI13" s="3">
        <v>8617</v>
      </c>
      <c r="AJ13" s="2" t="s">
        <v>78</v>
      </c>
      <c r="AK13" s="2" t="s">
        <v>79</v>
      </c>
      <c r="AL13" s="3">
        <v>8</v>
      </c>
      <c r="AM13" s="3">
        <v>8</v>
      </c>
      <c r="AN13" s="3">
        <v>1</v>
      </c>
      <c r="AO13" s="3">
        <v>1</v>
      </c>
      <c r="AP13" s="3" t="s">
        <v>209</v>
      </c>
      <c r="AQ13" s="3">
        <v>1</v>
      </c>
      <c r="AR13" s="3" t="s">
        <v>210</v>
      </c>
      <c r="AS13" s="2" t="s">
        <v>211</v>
      </c>
      <c r="AT13" s="2" t="s">
        <v>212</v>
      </c>
      <c r="AU13" s="2"/>
      <c r="AV13" s="2"/>
      <c r="AW13" s="2"/>
      <c r="AX13" s="2"/>
      <c r="AY13" s="2"/>
      <c r="AZ13" s="2"/>
      <c r="BA13" s="2" t="s">
        <v>25</v>
      </c>
      <c r="BB13" s="2" t="s">
        <v>213</v>
      </c>
      <c r="BC13" s="2" t="s">
        <v>214</v>
      </c>
      <c r="BD13" s="2" t="s">
        <v>215</v>
      </c>
      <c r="BE13" s="2" t="s">
        <v>216</v>
      </c>
      <c r="BF13" s="2"/>
      <c r="BG13" s="2" t="s">
        <v>91</v>
      </c>
      <c r="BH13" s="2"/>
      <c r="BI13" s="2" t="s">
        <v>91</v>
      </c>
      <c r="BJ13" s="2"/>
      <c r="BK13" s="2" t="s">
        <v>91</v>
      </c>
      <c r="BL13" s="2"/>
      <c r="BM13" s="2" t="s">
        <v>91</v>
      </c>
    </row>
    <row r="14" spans="1:65" x14ac:dyDescent="0.2">
      <c r="A14" s="2" t="s">
        <v>217</v>
      </c>
      <c r="B14" s="2" t="s">
        <v>218</v>
      </c>
      <c r="C14" s="3">
        <v>188</v>
      </c>
      <c r="D14" s="3">
        <v>341</v>
      </c>
      <c r="E14" s="3">
        <v>4028</v>
      </c>
      <c r="F14" s="3">
        <v>44228</v>
      </c>
      <c r="G14" s="2" t="s">
        <v>129</v>
      </c>
      <c r="H14" s="2" t="s">
        <v>164</v>
      </c>
      <c r="I14" s="2" t="s">
        <v>145</v>
      </c>
      <c r="J14" s="3">
        <v>0</v>
      </c>
      <c r="K14" s="3">
        <v>1</v>
      </c>
      <c r="L14" s="3">
        <v>1</v>
      </c>
      <c r="M14" s="3">
        <v>133</v>
      </c>
      <c r="N14" s="3">
        <v>134</v>
      </c>
      <c r="O14" s="3">
        <v>1083</v>
      </c>
      <c r="P14" s="3" t="s">
        <v>219</v>
      </c>
      <c r="Q14" s="3" t="s">
        <v>220</v>
      </c>
      <c r="R14" s="3" t="s">
        <v>221</v>
      </c>
      <c r="S14" s="3">
        <v>203</v>
      </c>
      <c r="T14" s="3" t="s">
        <v>222</v>
      </c>
      <c r="U14" s="3">
        <v>0</v>
      </c>
      <c r="V14" s="3">
        <v>0</v>
      </c>
      <c r="W14" s="3">
        <v>0</v>
      </c>
      <c r="X14" s="3">
        <v>1</v>
      </c>
      <c r="Y14" s="3">
        <v>0</v>
      </c>
      <c r="Z14" s="3">
        <v>0</v>
      </c>
      <c r="AA14" s="3">
        <v>202</v>
      </c>
      <c r="AB14" s="3" t="s">
        <v>23</v>
      </c>
      <c r="AC14" s="3" t="s">
        <v>26</v>
      </c>
      <c r="AD14" s="3" t="s">
        <v>106</v>
      </c>
      <c r="AE14" s="3" t="s">
        <v>223</v>
      </c>
      <c r="AF14" s="3" t="s">
        <v>224</v>
      </c>
      <c r="AG14" s="3" t="s">
        <v>225</v>
      </c>
      <c r="AH14" s="3" t="s">
        <v>226</v>
      </c>
      <c r="AI14" s="3">
        <v>8649</v>
      </c>
      <c r="AJ14" s="2" t="s">
        <v>78</v>
      </c>
      <c r="AK14" s="2" t="s">
        <v>79</v>
      </c>
      <c r="AL14" s="3">
        <v>8</v>
      </c>
      <c r="AM14" s="3">
        <v>8</v>
      </c>
      <c r="AN14" s="3">
        <v>1</v>
      </c>
      <c r="AO14" s="3">
        <v>1</v>
      </c>
      <c r="AP14" s="3" t="s">
        <v>227</v>
      </c>
      <c r="AQ14" s="3">
        <v>1</v>
      </c>
      <c r="AR14" s="3" t="s">
        <v>228</v>
      </c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 t="s">
        <v>229</v>
      </c>
      <c r="BF14" s="2"/>
      <c r="BG14" s="2" t="s">
        <v>91</v>
      </c>
      <c r="BH14" s="2"/>
      <c r="BI14" s="2" t="s">
        <v>91</v>
      </c>
      <c r="BJ14" s="2"/>
      <c r="BK14" s="2" t="s">
        <v>91</v>
      </c>
      <c r="BL14" s="2"/>
      <c r="BM14" s="2" t="s">
        <v>91</v>
      </c>
    </row>
    <row r="15" spans="1:65" x14ac:dyDescent="0.2">
      <c r="A15" s="2" t="s">
        <v>230</v>
      </c>
      <c r="B15" s="2" t="s">
        <v>231</v>
      </c>
      <c r="C15" s="3">
        <v>599</v>
      </c>
      <c r="D15" s="3">
        <v>3319</v>
      </c>
      <c r="E15" s="3">
        <v>11667</v>
      </c>
      <c r="F15" s="3">
        <v>11667</v>
      </c>
      <c r="G15" s="2" t="s">
        <v>232</v>
      </c>
      <c r="H15" s="2" t="s">
        <v>233</v>
      </c>
      <c r="I15" s="2" t="s">
        <v>92</v>
      </c>
      <c r="J15" s="3">
        <v>0</v>
      </c>
      <c r="K15" s="3">
        <v>1</v>
      </c>
      <c r="L15" s="3">
        <v>1</v>
      </c>
      <c r="M15" s="3">
        <v>322</v>
      </c>
      <c r="N15" s="3">
        <v>323</v>
      </c>
      <c r="O15" s="3">
        <v>1458</v>
      </c>
      <c r="P15" s="3" t="s">
        <v>234</v>
      </c>
      <c r="Q15" s="3" t="s">
        <v>235</v>
      </c>
      <c r="R15" s="3" t="s">
        <v>236</v>
      </c>
      <c r="S15" s="3">
        <v>259</v>
      </c>
      <c r="T15" s="3" t="s">
        <v>237</v>
      </c>
      <c r="U15" s="3">
        <v>0</v>
      </c>
      <c r="V15" s="3">
        <v>0</v>
      </c>
      <c r="W15" s="3">
        <v>2</v>
      </c>
      <c r="X15" s="3">
        <v>0</v>
      </c>
      <c r="Y15" s="3">
        <v>257</v>
      </c>
      <c r="Z15" s="3">
        <v>0</v>
      </c>
      <c r="AA15" s="3">
        <v>0</v>
      </c>
      <c r="AB15" s="3" t="s">
        <v>22</v>
      </c>
      <c r="AC15" s="3" t="s">
        <v>24</v>
      </c>
      <c r="AD15" s="3" t="s">
        <v>238</v>
      </c>
      <c r="AE15" s="3" t="s">
        <v>239</v>
      </c>
      <c r="AF15" s="3" t="s">
        <v>240</v>
      </c>
      <c r="AG15" s="3" t="s">
        <v>241</v>
      </c>
      <c r="AH15" s="3" t="s">
        <v>242</v>
      </c>
      <c r="AI15" s="3">
        <v>8777</v>
      </c>
      <c r="AJ15" s="2" t="s">
        <v>78</v>
      </c>
      <c r="AK15" s="2" t="s">
        <v>79</v>
      </c>
      <c r="AL15" s="3">
        <v>8</v>
      </c>
      <c r="AM15" s="3">
        <v>8</v>
      </c>
      <c r="AN15" s="3">
        <v>1</v>
      </c>
      <c r="AO15" s="3">
        <v>1</v>
      </c>
      <c r="AP15" s="3" t="s">
        <v>243</v>
      </c>
      <c r="AQ15" s="3">
        <v>1</v>
      </c>
      <c r="AR15" s="3" t="s">
        <v>244</v>
      </c>
      <c r="AS15" s="2" t="s">
        <v>245</v>
      </c>
      <c r="AT15" s="2" t="s">
        <v>246</v>
      </c>
      <c r="AU15" s="2"/>
      <c r="AV15" s="2"/>
      <c r="AW15" s="2"/>
      <c r="AX15" s="2"/>
      <c r="AY15" s="2"/>
      <c r="AZ15" s="2"/>
      <c r="BA15" s="2" t="s">
        <v>247</v>
      </c>
      <c r="BB15" s="2" t="s">
        <v>248</v>
      </c>
      <c r="BC15" s="2" t="s">
        <v>249</v>
      </c>
      <c r="BD15" s="2" t="s">
        <v>250</v>
      </c>
      <c r="BE15" s="2" t="s">
        <v>251</v>
      </c>
      <c r="BF15" s="2"/>
      <c r="BG15" s="2" t="s">
        <v>91</v>
      </c>
      <c r="BH15" s="2"/>
      <c r="BI15" s="2" t="s">
        <v>91</v>
      </c>
      <c r="BJ15" s="2"/>
      <c r="BK15" s="2" t="s">
        <v>91</v>
      </c>
      <c r="BL15" s="2"/>
      <c r="BM15" s="2" t="s">
        <v>91</v>
      </c>
    </row>
    <row r="16" spans="1:65" x14ac:dyDescent="0.2">
      <c r="A16" s="2" t="s">
        <v>252</v>
      </c>
      <c r="B16" s="2" t="s">
        <v>253</v>
      </c>
      <c r="C16" s="3">
        <v>349</v>
      </c>
      <c r="D16" s="3">
        <v>6201</v>
      </c>
      <c r="E16" s="3">
        <v>1831</v>
      </c>
      <c r="F16" s="3">
        <v>1831</v>
      </c>
      <c r="G16" s="2" t="s">
        <v>254</v>
      </c>
      <c r="H16" s="2" t="s">
        <v>255</v>
      </c>
      <c r="I16" s="2" t="s">
        <v>145</v>
      </c>
      <c r="J16" s="3">
        <v>0</v>
      </c>
      <c r="K16" s="3">
        <v>1</v>
      </c>
      <c r="L16" s="3">
        <v>1</v>
      </c>
      <c r="M16" s="3">
        <v>78</v>
      </c>
      <c r="N16" s="3">
        <v>79</v>
      </c>
      <c r="O16" s="3">
        <v>2358</v>
      </c>
      <c r="P16" s="3" t="s">
        <v>256</v>
      </c>
      <c r="Q16" s="3" t="s">
        <v>257</v>
      </c>
      <c r="R16" s="3" t="s">
        <v>258</v>
      </c>
      <c r="S16" s="3">
        <v>176</v>
      </c>
      <c r="T16" s="3" t="s">
        <v>259</v>
      </c>
      <c r="U16" s="3">
        <v>0</v>
      </c>
      <c r="V16" s="3">
        <v>0</v>
      </c>
      <c r="W16" s="3">
        <v>176</v>
      </c>
      <c r="X16" s="3">
        <v>0</v>
      </c>
      <c r="Y16" s="3">
        <v>0</v>
      </c>
      <c r="Z16" s="3">
        <v>0</v>
      </c>
      <c r="AA16" s="3">
        <v>0</v>
      </c>
      <c r="AB16" s="3" t="s">
        <v>24</v>
      </c>
      <c r="AC16" s="3" t="s">
        <v>22</v>
      </c>
      <c r="AD16" s="3" t="s">
        <v>260</v>
      </c>
      <c r="AE16" s="3">
        <v>1</v>
      </c>
      <c r="AF16" s="3">
        <v>0</v>
      </c>
      <c r="AG16" s="3">
        <v>0</v>
      </c>
      <c r="AH16" s="3">
        <v>0</v>
      </c>
      <c r="AI16" s="3">
        <v>8785</v>
      </c>
      <c r="AJ16" s="2" t="s">
        <v>78</v>
      </c>
      <c r="AK16" s="2" t="s">
        <v>79</v>
      </c>
      <c r="AL16" s="3">
        <v>8</v>
      </c>
      <c r="AM16" s="3">
        <v>8</v>
      </c>
      <c r="AN16" s="3">
        <v>1</v>
      </c>
      <c r="AO16" s="3">
        <v>1</v>
      </c>
      <c r="AP16" s="3" t="s">
        <v>261</v>
      </c>
      <c r="AQ16" s="3">
        <v>1</v>
      </c>
      <c r="AR16" s="3" t="s">
        <v>262</v>
      </c>
      <c r="AS16" s="2" t="s">
        <v>263</v>
      </c>
      <c r="AT16" s="2" t="s">
        <v>264</v>
      </c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 t="s">
        <v>265</v>
      </c>
      <c r="BF16" s="2"/>
      <c r="BG16" s="2" t="s">
        <v>91</v>
      </c>
      <c r="BH16" s="2"/>
      <c r="BI16" s="2" t="s">
        <v>91</v>
      </c>
      <c r="BJ16" s="2"/>
      <c r="BK16" s="2" t="s">
        <v>91</v>
      </c>
      <c r="BL16" s="2"/>
      <c r="BM16" s="2" t="s">
        <v>91</v>
      </c>
    </row>
    <row r="17" spans="1:65" x14ac:dyDescent="0.2">
      <c r="A17" s="2" t="s">
        <v>266</v>
      </c>
      <c r="B17" s="2" t="s">
        <v>267</v>
      </c>
      <c r="C17" s="3">
        <v>712</v>
      </c>
      <c r="D17" s="3">
        <v>4705</v>
      </c>
      <c r="E17" s="3">
        <v>522</v>
      </c>
      <c r="F17" s="3">
        <v>522</v>
      </c>
      <c r="G17" s="2" t="s">
        <v>268</v>
      </c>
      <c r="H17" s="2" t="s">
        <v>269</v>
      </c>
      <c r="I17" s="2" t="s">
        <v>69</v>
      </c>
      <c r="J17" s="3">
        <v>0</v>
      </c>
      <c r="K17" s="3">
        <v>1</v>
      </c>
      <c r="L17" s="3">
        <v>1</v>
      </c>
      <c r="M17" s="3">
        <v>76</v>
      </c>
      <c r="N17" s="3">
        <v>77</v>
      </c>
      <c r="O17" s="3">
        <v>258</v>
      </c>
      <c r="P17" s="3" t="s">
        <v>270</v>
      </c>
      <c r="Q17" s="3" t="s">
        <v>271</v>
      </c>
      <c r="R17" s="3" t="s">
        <v>272</v>
      </c>
      <c r="S17" s="3">
        <v>109</v>
      </c>
      <c r="T17" s="3" t="s">
        <v>273</v>
      </c>
      <c r="U17" s="3">
        <v>0</v>
      </c>
      <c r="V17" s="3">
        <v>0</v>
      </c>
      <c r="W17" s="3">
        <v>109</v>
      </c>
      <c r="X17" s="3">
        <v>0</v>
      </c>
      <c r="Y17" s="3">
        <v>0</v>
      </c>
      <c r="Z17" s="3">
        <v>0</v>
      </c>
      <c r="AA17" s="3">
        <v>0</v>
      </c>
      <c r="AB17" s="3" t="s">
        <v>24</v>
      </c>
      <c r="AC17" s="3" t="s">
        <v>22</v>
      </c>
      <c r="AD17" s="3" t="s">
        <v>260</v>
      </c>
      <c r="AE17" s="3">
        <v>1</v>
      </c>
      <c r="AF17" s="3">
        <v>0</v>
      </c>
      <c r="AG17" s="3">
        <v>0</v>
      </c>
      <c r="AH17" s="3">
        <v>0</v>
      </c>
      <c r="AI17" s="3">
        <v>8969</v>
      </c>
      <c r="AJ17" s="2" t="s">
        <v>78</v>
      </c>
      <c r="AK17" s="2" t="s">
        <v>79</v>
      </c>
      <c r="AL17" s="3">
        <v>8</v>
      </c>
      <c r="AM17" s="3">
        <v>8</v>
      </c>
      <c r="AN17" s="3">
        <v>1</v>
      </c>
      <c r="AO17" s="3">
        <v>1</v>
      </c>
      <c r="AP17" s="3" t="s">
        <v>274</v>
      </c>
      <c r="AQ17" s="3">
        <v>1</v>
      </c>
      <c r="AR17" s="3" t="s">
        <v>275</v>
      </c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 t="s">
        <v>276</v>
      </c>
      <c r="BF17" s="2"/>
      <c r="BG17" s="2" t="s">
        <v>91</v>
      </c>
      <c r="BH17" s="2"/>
      <c r="BI17" s="2" t="s">
        <v>91</v>
      </c>
      <c r="BJ17" s="2"/>
      <c r="BK17" s="2" t="s">
        <v>91</v>
      </c>
      <c r="BL17" s="2"/>
      <c r="BM17" s="2" t="s">
        <v>91</v>
      </c>
    </row>
    <row r="18" spans="1:65" x14ac:dyDescent="0.2">
      <c r="A18" s="2" t="s">
        <v>277</v>
      </c>
      <c r="B18" s="2" t="s">
        <v>278</v>
      </c>
      <c r="C18" s="3">
        <v>791</v>
      </c>
      <c r="D18" s="3">
        <v>3589</v>
      </c>
      <c r="E18" s="3">
        <v>21481</v>
      </c>
      <c r="F18" s="3">
        <v>21481</v>
      </c>
      <c r="G18" s="2" t="s">
        <v>279</v>
      </c>
      <c r="H18" s="2" t="s">
        <v>280</v>
      </c>
      <c r="I18" s="2" t="s">
        <v>92</v>
      </c>
      <c r="J18" s="3">
        <v>0</v>
      </c>
      <c r="K18" s="3">
        <v>1</v>
      </c>
      <c r="L18" s="3">
        <v>2</v>
      </c>
      <c r="M18" s="3">
        <v>500</v>
      </c>
      <c r="N18" s="3">
        <v>501</v>
      </c>
      <c r="O18" s="3">
        <v>2322</v>
      </c>
      <c r="P18" s="3" t="s">
        <v>281</v>
      </c>
      <c r="Q18" s="3" t="s">
        <v>282</v>
      </c>
      <c r="R18" s="3" t="s">
        <v>283</v>
      </c>
      <c r="S18" s="3">
        <v>246</v>
      </c>
      <c r="T18" s="3" t="s">
        <v>284</v>
      </c>
      <c r="U18" s="3">
        <v>0</v>
      </c>
      <c r="V18" s="3">
        <v>0</v>
      </c>
      <c r="W18" s="3">
        <v>245</v>
      </c>
      <c r="X18" s="3">
        <v>1</v>
      </c>
      <c r="Y18" s="3">
        <v>0</v>
      </c>
      <c r="Z18" s="3">
        <v>0</v>
      </c>
      <c r="AA18" s="3">
        <v>0</v>
      </c>
      <c r="AB18" s="3" t="s">
        <v>24</v>
      </c>
      <c r="AC18" s="3" t="s">
        <v>22</v>
      </c>
      <c r="AD18" s="3" t="s">
        <v>196</v>
      </c>
      <c r="AE18" s="3">
        <v>1</v>
      </c>
      <c r="AF18" s="3" t="s">
        <v>285</v>
      </c>
      <c r="AG18" s="3" t="s">
        <v>286</v>
      </c>
      <c r="AH18" s="3" t="s">
        <v>287</v>
      </c>
      <c r="AI18" s="3">
        <v>9001</v>
      </c>
      <c r="AJ18" s="2" t="s">
        <v>78</v>
      </c>
      <c r="AK18" s="2" t="s">
        <v>79</v>
      </c>
      <c r="AL18" s="3">
        <v>8</v>
      </c>
      <c r="AM18" s="3">
        <v>8</v>
      </c>
      <c r="AN18" s="3">
        <v>1</v>
      </c>
      <c r="AO18" s="3">
        <v>1</v>
      </c>
      <c r="AP18" s="3" t="s">
        <v>288</v>
      </c>
      <c r="AQ18" s="3">
        <v>1</v>
      </c>
      <c r="AR18" s="3" t="s">
        <v>289</v>
      </c>
      <c r="AS18" s="2" t="s">
        <v>290</v>
      </c>
      <c r="AT18" s="2" t="s">
        <v>291</v>
      </c>
      <c r="AU18" s="2" t="s">
        <v>292</v>
      </c>
      <c r="AV18" s="2" t="s">
        <v>293</v>
      </c>
      <c r="AW18" s="2"/>
      <c r="AX18" s="2"/>
      <c r="AY18" s="2"/>
      <c r="AZ18" s="2"/>
      <c r="BA18" s="2" t="s">
        <v>115</v>
      </c>
      <c r="BB18" s="2" t="s">
        <v>116</v>
      </c>
      <c r="BC18" s="2" t="s">
        <v>292</v>
      </c>
      <c r="BD18" s="2" t="s">
        <v>294</v>
      </c>
      <c r="BE18" s="2" t="s">
        <v>295</v>
      </c>
      <c r="BF18" s="2"/>
      <c r="BG18" s="2" t="s">
        <v>91</v>
      </c>
      <c r="BH18" s="2"/>
      <c r="BI18" s="2" t="s">
        <v>91</v>
      </c>
      <c r="BJ18" s="2"/>
      <c r="BK18" s="2" t="s">
        <v>91</v>
      </c>
      <c r="BL18" s="2"/>
      <c r="BM18" s="2" t="s">
        <v>91</v>
      </c>
    </row>
    <row r="19" spans="1:65" x14ac:dyDescent="0.2">
      <c r="A19" s="2" t="s">
        <v>296</v>
      </c>
      <c r="B19" s="2" t="s">
        <v>297</v>
      </c>
      <c r="C19" s="3">
        <v>835</v>
      </c>
      <c r="D19" s="3">
        <v>3793</v>
      </c>
      <c r="E19" s="3">
        <v>6504</v>
      </c>
      <c r="F19" s="3">
        <v>6504</v>
      </c>
      <c r="G19" s="2" t="s">
        <v>298</v>
      </c>
      <c r="H19" s="2" t="s">
        <v>299</v>
      </c>
      <c r="I19" s="2" t="s">
        <v>92</v>
      </c>
      <c r="J19" s="3">
        <v>0</v>
      </c>
      <c r="K19" s="3">
        <v>1</v>
      </c>
      <c r="L19" s="3">
        <v>2</v>
      </c>
      <c r="M19" s="3">
        <v>191</v>
      </c>
      <c r="N19" s="3">
        <v>192</v>
      </c>
      <c r="O19" s="3">
        <v>1521</v>
      </c>
      <c r="P19" s="3" t="s">
        <v>300</v>
      </c>
      <c r="Q19" s="3" t="s">
        <v>301</v>
      </c>
      <c r="R19" s="3" t="s">
        <v>302</v>
      </c>
      <c r="S19" s="3">
        <v>187</v>
      </c>
      <c r="T19" s="3" t="s">
        <v>303</v>
      </c>
      <c r="U19" s="3">
        <v>0</v>
      </c>
      <c r="V19" s="3">
        <v>0</v>
      </c>
      <c r="W19" s="3">
        <v>1</v>
      </c>
      <c r="X19" s="3">
        <v>186</v>
      </c>
      <c r="Y19" s="3">
        <v>0</v>
      </c>
      <c r="Z19" s="3">
        <v>0</v>
      </c>
      <c r="AA19" s="3">
        <v>0</v>
      </c>
      <c r="AB19" s="3" t="s">
        <v>26</v>
      </c>
      <c r="AC19" s="3" t="s">
        <v>23</v>
      </c>
      <c r="AD19" s="3" t="s">
        <v>196</v>
      </c>
      <c r="AE19" s="3">
        <v>1</v>
      </c>
      <c r="AF19" s="3" t="s">
        <v>304</v>
      </c>
      <c r="AG19" s="3" t="s">
        <v>305</v>
      </c>
      <c r="AH19" s="3" t="s">
        <v>306</v>
      </c>
      <c r="AI19" s="3">
        <v>9033</v>
      </c>
      <c r="AJ19" s="2" t="s">
        <v>78</v>
      </c>
      <c r="AK19" s="2" t="s">
        <v>79</v>
      </c>
      <c r="AL19" s="3">
        <v>8</v>
      </c>
      <c r="AM19" s="3">
        <v>8</v>
      </c>
      <c r="AN19" s="3">
        <v>1</v>
      </c>
      <c r="AO19" s="3">
        <v>1</v>
      </c>
      <c r="AP19" s="3" t="s">
        <v>307</v>
      </c>
      <c r="AQ19" s="3">
        <v>1</v>
      </c>
      <c r="AR19" s="3" t="s">
        <v>308</v>
      </c>
      <c r="AS19" s="2" t="s">
        <v>309</v>
      </c>
      <c r="AT19" s="2" t="s">
        <v>310</v>
      </c>
      <c r="AU19" s="2" t="s">
        <v>311</v>
      </c>
      <c r="AV19" s="2" t="s">
        <v>83</v>
      </c>
      <c r="AW19" s="2" t="s">
        <v>84</v>
      </c>
      <c r="AX19" s="2" t="s">
        <v>85</v>
      </c>
      <c r="AY19" s="2" t="s">
        <v>84</v>
      </c>
      <c r="AZ19" s="2" t="s">
        <v>86</v>
      </c>
      <c r="BA19" s="2" t="s">
        <v>87</v>
      </c>
      <c r="BB19" s="2" t="s">
        <v>88</v>
      </c>
      <c r="BC19" s="2" t="s">
        <v>311</v>
      </c>
      <c r="BD19" s="2" t="s">
        <v>312</v>
      </c>
      <c r="BE19" s="2" t="s">
        <v>313</v>
      </c>
      <c r="BF19" s="2"/>
      <c r="BG19" s="2" t="s">
        <v>91</v>
      </c>
      <c r="BH19" s="2"/>
      <c r="BI19" s="2" t="s">
        <v>91</v>
      </c>
      <c r="BJ19" s="2"/>
      <c r="BK19" s="2" t="s">
        <v>91</v>
      </c>
      <c r="BL19" s="2"/>
      <c r="BM19" s="2" t="s">
        <v>91</v>
      </c>
    </row>
    <row r="20" spans="1:65" x14ac:dyDescent="0.2">
      <c r="A20" s="2" t="s">
        <v>296</v>
      </c>
      <c r="B20" s="2" t="s">
        <v>297</v>
      </c>
      <c r="C20" s="3">
        <v>835</v>
      </c>
      <c r="D20" s="3">
        <v>3793</v>
      </c>
      <c r="E20" s="3">
        <v>6504</v>
      </c>
      <c r="F20" s="3">
        <v>6504</v>
      </c>
      <c r="G20" s="2" t="s">
        <v>298</v>
      </c>
      <c r="H20" s="2" t="s">
        <v>299</v>
      </c>
      <c r="I20" s="2" t="s">
        <v>69</v>
      </c>
      <c r="J20" s="3">
        <v>0</v>
      </c>
      <c r="K20" s="3">
        <v>1</v>
      </c>
      <c r="L20" s="3">
        <v>2</v>
      </c>
      <c r="M20" s="3">
        <v>191</v>
      </c>
      <c r="N20" s="3">
        <v>192</v>
      </c>
      <c r="O20" s="3">
        <v>1521</v>
      </c>
      <c r="P20" s="3" t="s">
        <v>314</v>
      </c>
      <c r="Q20" s="3" t="s">
        <v>315</v>
      </c>
      <c r="R20" s="3" t="s">
        <v>316</v>
      </c>
      <c r="S20" s="3">
        <v>155</v>
      </c>
      <c r="T20" s="3" t="s">
        <v>317</v>
      </c>
      <c r="U20" s="3">
        <v>0</v>
      </c>
      <c r="V20" s="3">
        <v>0</v>
      </c>
      <c r="W20" s="3">
        <v>0</v>
      </c>
      <c r="X20" s="3">
        <v>155</v>
      </c>
      <c r="Y20" s="3">
        <v>0</v>
      </c>
      <c r="Z20" s="3">
        <v>0</v>
      </c>
      <c r="AA20" s="3">
        <v>0</v>
      </c>
      <c r="AB20" s="3" t="s">
        <v>26</v>
      </c>
      <c r="AC20" s="3" t="s">
        <v>23</v>
      </c>
      <c r="AD20" s="3" t="s">
        <v>208</v>
      </c>
      <c r="AE20" s="3">
        <v>1</v>
      </c>
      <c r="AF20" s="3">
        <v>0</v>
      </c>
      <c r="AG20" s="3">
        <v>0</v>
      </c>
      <c r="AH20" s="3">
        <v>0</v>
      </c>
      <c r="AI20" s="3">
        <v>9033</v>
      </c>
      <c r="AJ20" s="2" t="s">
        <v>78</v>
      </c>
      <c r="AK20" s="2" t="s">
        <v>79</v>
      </c>
      <c r="AL20" s="3">
        <v>8</v>
      </c>
      <c r="AM20" s="3">
        <v>8</v>
      </c>
      <c r="AN20" s="3">
        <v>1</v>
      </c>
      <c r="AO20" s="3">
        <v>1</v>
      </c>
      <c r="AP20" s="3" t="s">
        <v>307</v>
      </c>
      <c r="AQ20" s="3">
        <v>1</v>
      </c>
      <c r="AR20" s="3" t="s">
        <v>308</v>
      </c>
      <c r="AS20" s="2" t="s">
        <v>309</v>
      </c>
      <c r="AT20" s="2" t="s">
        <v>310</v>
      </c>
      <c r="AU20" s="2" t="s">
        <v>311</v>
      </c>
      <c r="AV20" s="2" t="s">
        <v>83</v>
      </c>
      <c r="AW20" s="2" t="s">
        <v>84</v>
      </c>
      <c r="AX20" s="2" t="s">
        <v>85</v>
      </c>
      <c r="AY20" s="2" t="s">
        <v>84</v>
      </c>
      <c r="AZ20" s="2" t="s">
        <v>86</v>
      </c>
      <c r="BA20" s="2" t="s">
        <v>87</v>
      </c>
      <c r="BB20" s="2" t="s">
        <v>88</v>
      </c>
      <c r="BC20" s="2" t="s">
        <v>311</v>
      </c>
      <c r="BD20" s="2" t="s">
        <v>312</v>
      </c>
      <c r="BE20" s="2" t="s">
        <v>313</v>
      </c>
      <c r="BF20" s="2"/>
      <c r="BG20" s="2" t="s">
        <v>91</v>
      </c>
      <c r="BH20" s="2"/>
      <c r="BI20" s="2" t="s">
        <v>91</v>
      </c>
      <c r="BJ20" s="2"/>
      <c r="BK20" s="2" t="s">
        <v>91</v>
      </c>
      <c r="BL20" s="2"/>
      <c r="BM20" s="2" t="s">
        <v>91</v>
      </c>
    </row>
    <row r="21" spans="1:65" x14ac:dyDescent="0.2">
      <c r="A21" s="2" t="s">
        <v>318</v>
      </c>
      <c r="B21" s="2" t="s">
        <v>319</v>
      </c>
      <c r="C21" s="3">
        <v>663</v>
      </c>
      <c r="D21" s="3">
        <v>6610</v>
      </c>
      <c r="E21" s="3">
        <v>21691</v>
      </c>
      <c r="F21" s="3">
        <v>72558</v>
      </c>
      <c r="G21" s="2" t="s">
        <v>202</v>
      </c>
      <c r="H21" s="2" t="s">
        <v>320</v>
      </c>
      <c r="I21" s="2" t="s">
        <v>145</v>
      </c>
      <c r="J21" s="3">
        <v>0</v>
      </c>
      <c r="K21" s="3">
        <v>1</v>
      </c>
      <c r="L21" s="3">
        <v>1</v>
      </c>
      <c r="M21" s="3">
        <v>547</v>
      </c>
      <c r="N21" s="3">
        <v>548</v>
      </c>
      <c r="O21" s="3">
        <v>3255</v>
      </c>
      <c r="P21" s="3" t="s">
        <v>321</v>
      </c>
      <c r="Q21" s="3" t="s">
        <v>322</v>
      </c>
      <c r="R21" s="3" t="s">
        <v>323</v>
      </c>
      <c r="S21" s="3">
        <v>185</v>
      </c>
      <c r="T21" s="3" t="s">
        <v>324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185</v>
      </c>
      <c r="AB21" s="3" t="s">
        <v>23</v>
      </c>
      <c r="AC21" s="3" t="s">
        <v>26</v>
      </c>
      <c r="AD21" s="3" t="s">
        <v>97</v>
      </c>
      <c r="AE21" s="3">
        <v>1</v>
      </c>
      <c r="AF21" s="3">
        <v>0</v>
      </c>
      <c r="AG21" s="3">
        <v>0</v>
      </c>
      <c r="AH21" s="3">
        <v>0</v>
      </c>
      <c r="AI21" s="3">
        <v>9065</v>
      </c>
      <c r="AJ21" s="2" t="s">
        <v>78</v>
      </c>
      <c r="AK21" s="2" t="s">
        <v>79</v>
      </c>
      <c r="AL21" s="3">
        <v>8</v>
      </c>
      <c r="AM21" s="3">
        <v>8</v>
      </c>
      <c r="AN21" s="3">
        <v>1</v>
      </c>
      <c r="AO21" s="3">
        <v>1</v>
      </c>
      <c r="AP21" s="3" t="s">
        <v>325</v>
      </c>
      <c r="AQ21" s="3">
        <v>1</v>
      </c>
      <c r="AR21" s="3" t="s">
        <v>326</v>
      </c>
      <c r="AS21" s="2" t="s">
        <v>327</v>
      </c>
      <c r="AT21" s="2" t="s">
        <v>328</v>
      </c>
      <c r="AU21" s="2"/>
      <c r="AV21" s="2"/>
      <c r="AW21" s="2"/>
      <c r="AX21" s="2"/>
      <c r="AY21" s="2"/>
      <c r="AZ21" s="2"/>
      <c r="BA21" s="2" t="s">
        <v>329</v>
      </c>
      <c r="BB21" s="2" t="s">
        <v>330</v>
      </c>
      <c r="BC21" s="2" t="s">
        <v>331</v>
      </c>
      <c r="BD21" s="2" t="s">
        <v>332</v>
      </c>
      <c r="BE21" s="2" t="s">
        <v>333</v>
      </c>
      <c r="BF21" s="2"/>
      <c r="BG21" s="2" t="s">
        <v>91</v>
      </c>
      <c r="BH21" s="2"/>
      <c r="BI21" s="2" t="s">
        <v>91</v>
      </c>
      <c r="BJ21" s="2"/>
      <c r="BK21" s="2" t="s">
        <v>91</v>
      </c>
      <c r="BL21" s="2"/>
      <c r="BM21" s="2" t="s">
        <v>91</v>
      </c>
    </row>
    <row r="22" spans="1:65" x14ac:dyDescent="0.2">
      <c r="A22" s="2" t="s">
        <v>334</v>
      </c>
      <c r="B22" s="2" t="s">
        <v>335</v>
      </c>
      <c r="C22" s="3">
        <v>997</v>
      </c>
      <c r="D22" s="3">
        <v>4036</v>
      </c>
      <c r="E22" s="3">
        <v>18322</v>
      </c>
      <c r="F22" s="3">
        <v>18322</v>
      </c>
      <c r="G22" s="2" t="s">
        <v>336</v>
      </c>
      <c r="H22" s="2" t="s">
        <v>337</v>
      </c>
      <c r="I22" s="2" t="s">
        <v>145</v>
      </c>
      <c r="J22" s="3">
        <v>0</v>
      </c>
      <c r="K22" s="3">
        <v>1</v>
      </c>
      <c r="L22" s="3">
        <v>1</v>
      </c>
      <c r="M22" s="3">
        <v>419</v>
      </c>
      <c r="N22" s="3">
        <v>420</v>
      </c>
      <c r="O22" s="3">
        <v>1797</v>
      </c>
      <c r="P22" s="3" t="s">
        <v>338</v>
      </c>
      <c r="Q22" s="3" t="s">
        <v>339</v>
      </c>
      <c r="R22" s="3" t="s">
        <v>340</v>
      </c>
      <c r="S22" s="3">
        <v>191</v>
      </c>
      <c r="T22" s="3" t="s">
        <v>341</v>
      </c>
      <c r="U22" s="3">
        <v>0</v>
      </c>
      <c r="V22" s="3">
        <v>0</v>
      </c>
      <c r="W22" s="3">
        <v>191</v>
      </c>
      <c r="X22" s="3">
        <v>0</v>
      </c>
      <c r="Y22" s="3">
        <v>0</v>
      </c>
      <c r="Z22" s="3">
        <v>0</v>
      </c>
      <c r="AA22" s="3">
        <v>0</v>
      </c>
      <c r="AB22" s="3" t="s">
        <v>24</v>
      </c>
      <c r="AC22" s="3" t="s">
        <v>22</v>
      </c>
      <c r="AD22" s="3" t="s">
        <v>260</v>
      </c>
      <c r="AE22" s="3">
        <v>1</v>
      </c>
      <c r="AF22" s="3">
        <v>0</v>
      </c>
      <c r="AG22" s="3">
        <v>0</v>
      </c>
      <c r="AH22" s="3">
        <v>0</v>
      </c>
      <c r="AI22" s="3">
        <v>9073</v>
      </c>
      <c r="AJ22" s="2" t="s">
        <v>78</v>
      </c>
      <c r="AK22" s="2" t="s">
        <v>79</v>
      </c>
      <c r="AL22" s="3">
        <v>8</v>
      </c>
      <c r="AM22" s="3">
        <v>8</v>
      </c>
      <c r="AN22" s="3">
        <v>1</v>
      </c>
      <c r="AO22" s="3">
        <v>1</v>
      </c>
      <c r="AP22" s="3" t="s">
        <v>342</v>
      </c>
      <c r="AQ22" s="3">
        <v>1</v>
      </c>
      <c r="AR22" s="3" t="s">
        <v>343</v>
      </c>
      <c r="AS22" s="2" t="s">
        <v>344</v>
      </c>
      <c r="AT22" s="2" t="s">
        <v>345</v>
      </c>
      <c r="AU22" s="2"/>
      <c r="AV22" s="2"/>
      <c r="AW22" s="2"/>
      <c r="AX22" s="2"/>
      <c r="AY22" s="2"/>
      <c r="AZ22" s="2"/>
      <c r="BA22" s="2" t="s">
        <v>115</v>
      </c>
      <c r="BB22" s="2" t="s">
        <v>116</v>
      </c>
      <c r="BC22" s="2" t="s">
        <v>346</v>
      </c>
      <c r="BD22" s="2" t="s">
        <v>347</v>
      </c>
      <c r="BE22" s="2" t="s">
        <v>348</v>
      </c>
      <c r="BF22" s="2"/>
      <c r="BG22" s="2" t="s">
        <v>91</v>
      </c>
      <c r="BH22" s="2"/>
      <c r="BI22" s="2" t="s">
        <v>91</v>
      </c>
      <c r="BJ22" s="2"/>
      <c r="BK22" s="2" t="s">
        <v>91</v>
      </c>
      <c r="BL22" s="2"/>
      <c r="BM22" s="2" t="s">
        <v>91</v>
      </c>
    </row>
    <row r="23" spans="1:65" x14ac:dyDescent="0.2">
      <c r="A23" s="2" t="s">
        <v>334</v>
      </c>
      <c r="B23" s="2" t="s">
        <v>335</v>
      </c>
      <c r="C23" s="3">
        <v>997</v>
      </c>
      <c r="D23" s="3">
        <v>4036</v>
      </c>
      <c r="E23" s="3">
        <v>18322</v>
      </c>
      <c r="F23" s="3">
        <v>18322</v>
      </c>
      <c r="G23" s="2" t="s">
        <v>336</v>
      </c>
      <c r="H23" s="2" t="s">
        <v>337</v>
      </c>
      <c r="I23" s="2" t="s">
        <v>92</v>
      </c>
      <c r="J23" s="3">
        <v>0</v>
      </c>
      <c r="K23" s="3">
        <v>1</v>
      </c>
      <c r="L23" s="3">
        <v>1</v>
      </c>
      <c r="M23" s="3">
        <v>419</v>
      </c>
      <c r="N23" s="3">
        <v>420</v>
      </c>
      <c r="O23" s="3">
        <v>1797</v>
      </c>
      <c r="P23" s="3" t="s">
        <v>349</v>
      </c>
      <c r="Q23" s="3" t="s">
        <v>350</v>
      </c>
      <c r="R23" s="3" t="s">
        <v>351</v>
      </c>
      <c r="S23" s="3">
        <v>227</v>
      </c>
      <c r="T23" s="3" t="s">
        <v>352</v>
      </c>
      <c r="U23" s="3">
        <v>0</v>
      </c>
      <c r="V23" s="3">
        <v>0</v>
      </c>
      <c r="W23" s="3">
        <v>225</v>
      </c>
      <c r="X23" s="3">
        <v>1</v>
      </c>
      <c r="Y23" s="3">
        <v>1</v>
      </c>
      <c r="Z23" s="3">
        <v>0</v>
      </c>
      <c r="AA23" s="3">
        <v>0</v>
      </c>
      <c r="AB23" s="3" t="s">
        <v>24</v>
      </c>
      <c r="AC23" s="3" t="s">
        <v>22</v>
      </c>
      <c r="AD23" s="3" t="s">
        <v>196</v>
      </c>
      <c r="AE23" s="3" t="s">
        <v>353</v>
      </c>
      <c r="AF23" s="3" t="s">
        <v>354</v>
      </c>
      <c r="AG23" s="3" t="s">
        <v>355</v>
      </c>
      <c r="AH23" s="3" t="s">
        <v>356</v>
      </c>
      <c r="AI23" s="3">
        <v>9073</v>
      </c>
      <c r="AJ23" s="2" t="s">
        <v>78</v>
      </c>
      <c r="AK23" s="2" t="s">
        <v>79</v>
      </c>
      <c r="AL23" s="3">
        <v>8</v>
      </c>
      <c r="AM23" s="3">
        <v>8</v>
      </c>
      <c r="AN23" s="3">
        <v>1</v>
      </c>
      <c r="AO23" s="3">
        <v>1</v>
      </c>
      <c r="AP23" s="3" t="s">
        <v>342</v>
      </c>
      <c r="AQ23" s="3">
        <v>1</v>
      </c>
      <c r="AR23" s="3" t="s">
        <v>343</v>
      </c>
      <c r="AS23" s="2" t="s">
        <v>344</v>
      </c>
      <c r="AT23" s="2" t="s">
        <v>345</v>
      </c>
      <c r="AU23" s="2"/>
      <c r="AV23" s="2"/>
      <c r="AW23" s="2"/>
      <c r="AX23" s="2"/>
      <c r="AY23" s="2"/>
      <c r="AZ23" s="2"/>
      <c r="BA23" s="2" t="s">
        <v>115</v>
      </c>
      <c r="BB23" s="2" t="s">
        <v>116</v>
      </c>
      <c r="BC23" s="2" t="s">
        <v>346</v>
      </c>
      <c r="BD23" s="2" t="s">
        <v>347</v>
      </c>
      <c r="BE23" s="2" t="s">
        <v>348</v>
      </c>
      <c r="BF23" s="2"/>
      <c r="BG23" s="2" t="s">
        <v>91</v>
      </c>
      <c r="BH23" s="2"/>
      <c r="BI23" s="2" t="s">
        <v>91</v>
      </c>
      <c r="BJ23" s="2"/>
      <c r="BK23" s="2" t="s">
        <v>91</v>
      </c>
      <c r="BL23" s="2"/>
      <c r="BM23" s="2" t="s">
        <v>91</v>
      </c>
    </row>
    <row r="24" spans="1:65" x14ac:dyDescent="0.2">
      <c r="A24" s="2" t="s">
        <v>334</v>
      </c>
      <c r="B24" s="2" t="s">
        <v>335</v>
      </c>
      <c r="C24" s="3">
        <v>997</v>
      </c>
      <c r="D24" s="3">
        <v>4036</v>
      </c>
      <c r="E24" s="3">
        <v>18322</v>
      </c>
      <c r="F24" s="3">
        <v>18322</v>
      </c>
      <c r="G24" s="2" t="s">
        <v>336</v>
      </c>
      <c r="H24" s="2" t="s">
        <v>337</v>
      </c>
      <c r="I24" s="2" t="s">
        <v>69</v>
      </c>
      <c r="J24" s="3">
        <v>0</v>
      </c>
      <c r="K24" s="3">
        <v>1</v>
      </c>
      <c r="L24" s="3">
        <v>1</v>
      </c>
      <c r="M24" s="3">
        <v>419</v>
      </c>
      <c r="N24" s="3">
        <v>420</v>
      </c>
      <c r="O24" s="3">
        <v>1797</v>
      </c>
      <c r="P24" s="3" t="s">
        <v>357</v>
      </c>
      <c r="Q24" s="3" t="s">
        <v>358</v>
      </c>
      <c r="R24" s="3" t="s">
        <v>359</v>
      </c>
      <c r="S24" s="3">
        <v>137</v>
      </c>
      <c r="T24" s="3" t="s">
        <v>360</v>
      </c>
      <c r="U24" s="3">
        <v>0</v>
      </c>
      <c r="V24" s="3">
        <v>0</v>
      </c>
      <c r="W24" s="3">
        <v>136</v>
      </c>
      <c r="X24" s="3">
        <v>1</v>
      </c>
      <c r="Y24" s="3">
        <v>0</v>
      </c>
      <c r="Z24" s="3">
        <v>0</v>
      </c>
      <c r="AA24" s="3">
        <v>0</v>
      </c>
      <c r="AB24" s="3" t="s">
        <v>24</v>
      </c>
      <c r="AC24" s="3" t="s">
        <v>22</v>
      </c>
      <c r="AD24" s="3" t="s">
        <v>196</v>
      </c>
      <c r="AE24" s="3">
        <v>1</v>
      </c>
      <c r="AF24" s="3" t="s">
        <v>361</v>
      </c>
      <c r="AG24" s="3" t="s">
        <v>362</v>
      </c>
      <c r="AH24" s="3" t="s">
        <v>363</v>
      </c>
      <c r="AI24" s="3">
        <v>9073</v>
      </c>
      <c r="AJ24" s="2" t="s">
        <v>78</v>
      </c>
      <c r="AK24" s="2" t="s">
        <v>79</v>
      </c>
      <c r="AL24" s="3">
        <v>8</v>
      </c>
      <c r="AM24" s="3">
        <v>8</v>
      </c>
      <c r="AN24" s="3">
        <v>1</v>
      </c>
      <c r="AO24" s="3">
        <v>1</v>
      </c>
      <c r="AP24" s="3" t="s">
        <v>342</v>
      </c>
      <c r="AQ24" s="3">
        <v>1</v>
      </c>
      <c r="AR24" s="3" t="s">
        <v>343</v>
      </c>
      <c r="AS24" s="2" t="s">
        <v>344</v>
      </c>
      <c r="AT24" s="2" t="s">
        <v>345</v>
      </c>
      <c r="AU24" s="2"/>
      <c r="AV24" s="2"/>
      <c r="AW24" s="2"/>
      <c r="AX24" s="2"/>
      <c r="AY24" s="2"/>
      <c r="AZ24" s="2"/>
      <c r="BA24" s="2" t="s">
        <v>115</v>
      </c>
      <c r="BB24" s="2" t="s">
        <v>116</v>
      </c>
      <c r="BC24" s="2" t="s">
        <v>346</v>
      </c>
      <c r="BD24" s="2" t="s">
        <v>347</v>
      </c>
      <c r="BE24" s="2" t="s">
        <v>348</v>
      </c>
      <c r="BF24" s="2"/>
      <c r="BG24" s="2" t="s">
        <v>91</v>
      </c>
      <c r="BH24" s="2"/>
      <c r="BI24" s="2" t="s">
        <v>91</v>
      </c>
      <c r="BJ24" s="2"/>
      <c r="BK24" s="2" t="s">
        <v>91</v>
      </c>
      <c r="BL24" s="2"/>
      <c r="BM24" s="2" t="s">
        <v>91</v>
      </c>
    </row>
    <row r="25" spans="1:65" x14ac:dyDescent="0.2">
      <c r="A25" s="2" t="s">
        <v>364</v>
      </c>
      <c r="B25" s="2" t="s">
        <v>365</v>
      </c>
      <c r="C25" s="3">
        <v>1088</v>
      </c>
      <c r="D25" s="3">
        <v>4154</v>
      </c>
      <c r="E25" s="3">
        <v>3728</v>
      </c>
      <c r="F25" s="3">
        <v>3728</v>
      </c>
      <c r="G25" s="2" t="s">
        <v>366</v>
      </c>
      <c r="H25" s="2" t="s">
        <v>367</v>
      </c>
      <c r="I25" s="2" t="s">
        <v>92</v>
      </c>
      <c r="J25" s="3">
        <v>0</v>
      </c>
      <c r="K25" s="3">
        <v>1</v>
      </c>
      <c r="L25" s="3">
        <v>2</v>
      </c>
      <c r="M25" s="3">
        <v>176</v>
      </c>
      <c r="N25" s="3">
        <v>177</v>
      </c>
      <c r="O25" s="3">
        <v>1275</v>
      </c>
      <c r="P25" s="3" t="s">
        <v>368</v>
      </c>
      <c r="Q25" s="3" t="s">
        <v>369</v>
      </c>
      <c r="R25" s="3" t="s">
        <v>370</v>
      </c>
      <c r="S25" s="3">
        <v>274</v>
      </c>
      <c r="T25" s="3" t="s">
        <v>371</v>
      </c>
      <c r="U25" s="3">
        <v>0</v>
      </c>
      <c r="V25" s="3">
        <v>0</v>
      </c>
      <c r="W25" s="3">
        <v>2</v>
      </c>
      <c r="X25" s="3">
        <v>1</v>
      </c>
      <c r="Y25" s="3">
        <v>270</v>
      </c>
      <c r="Z25" s="3">
        <v>0</v>
      </c>
      <c r="AA25" s="3">
        <v>1</v>
      </c>
      <c r="AB25" s="3" t="s">
        <v>22</v>
      </c>
      <c r="AC25" s="3" t="s">
        <v>24</v>
      </c>
      <c r="AD25" s="3" t="s">
        <v>238</v>
      </c>
      <c r="AE25" s="3" t="s">
        <v>372</v>
      </c>
      <c r="AF25" s="3" t="s">
        <v>373</v>
      </c>
      <c r="AG25" s="3" t="s">
        <v>374</v>
      </c>
      <c r="AH25" s="3" t="s">
        <v>375</v>
      </c>
      <c r="AI25" s="3">
        <v>9113</v>
      </c>
      <c r="AJ25" s="2" t="s">
        <v>78</v>
      </c>
      <c r="AK25" s="2" t="s">
        <v>79</v>
      </c>
      <c r="AL25" s="3">
        <v>8</v>
      </c>
      <c r="AM25" s="3">
        <v>8</v>
      </c>
      <c r="AN25" s="3">
        <v>1</v>
      </c>
      <c r="AO25" s="3">
        <v>1</v>
      </c>
      <c r="AP25" s="3" t="s">
        <v>376</v>
      </c>
      <c r="AQ25" s="3">
        <v>1</v>
      </c>
      <c r="AR25" s="3" t="s">
        <v>377</v>
      </c>
      <c r="AS25" s="2" t="s">
        <v>378</v>
      </c>
      <c r="AT25" s="2" t="s">
        <v>379</v>
      </c>
      <c r="AU25" s="2"/>
      <c r="AV25" s="2"/>
      <c r="AW25" s="2"/>
      <c r="AX25" s="2"/>
      <c r="AY25" s="2"/>
      <c r="AZ25" s="2"/>
      <c r="BA25" s="2" t="s">
        <v>380</v>
      </c>
      <c r="BB25" s="2" t="s">
        <v>381</v>
      </c>
      <c r="BC25" s="2" t="s">
        <v>382</v>
      </c>
      <c r="BD25" s="2" t="s">
        <v>383</v>
      </c>
      <c r="BE25" s="2" t="s">
        <v>384</v>
      </c>
      <c r="BF25" s="2"/>
      <c r="BG25" s="2" t="s">
        <v>91</v>
      </c>
      <c r="BH25" s="2"/>
      <c r="BI25" s="2" t="s">
        <v>91</v>
      </c>
      <c r="BJ25" s="2"/>
      <c r="BK25" s="2" t="s">
        <v>91</v>
      </c>
      <c r="BL25" s="2"/>
      <c r="BM25" s="2" t="s">
        <v>91</v>
      </c>
    </row>
    <row r="26" spans="1:65" x14ac:dyDescent="0.2">
      <c r="A26" s="2" t="s">
        <v>385</v>
      </c>
      <c r="B26" s="2" t="s">
        <v>386</v>
      </c>
      <c r="C26" s="3">
        <v>937</v>
      </c>
      <c r="D26" s="3">
        <v>4000</v>
      </c>
      <c r="E26" s="3">
        <v>1696</v>
      </c>
      <c r="F26" s="3">
        <v>1696</v>
      </c>
      <c r="G26" s="2" t="s">
        <v>387</v>
      </c>
      <c r="H26" s="2" t="s">
        <v>388</v>
      </c>
      <c r="I26" s="2" t="s">
        <v>145</v>
      </c>
      <c r="J26" s="3">
        <v>0</v>
      </c>
      <c r="K26" s="3">
        <v>1</v>
      </c>
      <c r="L26" s="3">
        <v>2</v>
      </c>
      <c r="M26" s="3">
        <v>26</v>
      </c>
      <c r="N26" s="3">
        <v>27</v>
      </c>
      <c r="O26" s="3">
        <v>1020</v>
      </c>
      <c r="P26" s="3" t="s">
        <v>389</v>
      </c>
      <c r="Q26" s="3" t="s">
        <v>390</v>
      </c>
      <c r="R26" s="3" t="s">
        <v>391</v>
      </c>
      <c r="S26" s="3">
        <v>201</v>
      </c>
      <c r="T26" s="3" t="s">
        <v>392</v>
      </c>
      <c r="U26" s="3">
        <v>0</v>
      </c>
      <c r="V26" s="3">
        <v>0</v>
      </c>
      <c r="W26" s="3">
        <v>0</v>
      </c>
      <c r="X26" s="3">
        <v>0</v>
      </c>
      <c r="Y26" s="3">
        <v>201</v>
      </c>
      <c r="Z26" s="3">
        <v>0</v>
      </c>
      <c r="AA26" s="3">
        <v>0</v>
      </c>
      <c r="AB26" s="3" t="s">
        <v>22</v>
      </c>
      <c r="AC26" s="3" t="s">
        <v>24</v>
      </c>
      <c r="AD26" s="3" t="s">
        <v>393</v>
      </c>
      <c r="AE26" s="3">
        <v>1</v>
      </c>
      <c r="AF26" s="3">
        <v>0</v>
      </c>
      <c r="AG26" s="3">
        <v>0</v>
      </c>
      <c r="AH26" s="3">
        <v>0</v>
      </c>
      <c r="AI26" s="3">
        <v>9121</v>
      </c>
      <c r="AJ26" s="2" t="s">
        <v>78</v>
      </c>
      <c r="AK26" s="2" t="s">
        <v>79</v>
      </c>
      <c r="AL26" s="3">
        <v>8</v>
      </c>
      <c r="AM26" s="3">
        <v>8</v>
      </c>
      <c r="AN26" s="3">
        <v>1</v>
      </c>
      <c r="AO26" s="3">
        <v>1</v>
      </c>
      <c r="AP26" s="3" t="s">
        <v>394</v>
      </c>
      <c r="AQ26" s="3">
        <v>1</v>
      </c>
      <c r="AR26" s="3" t="s">
        <v>395</v>
      </c>
      <c r="AS26" s="2" t="s">
        <v>396</v>
      </c>
      <c r="AT26" s="2" t="s">
        <v>397</v>
      </c>
      <c r="AU26" s="2"/>
      <c r="AV26" s="2"/>
      <c r="AW26" s="2"/>
      <c r="AX26" s="2"/>
      <c r="AY26" s="2"/>
      <c r="AZ26" s="2"/>
      <c r="BA26" s="2" t="s">
        <v>398</v>
      </c>
      <c r="BB26" s="2" t="s">
        <v>399</v>
      </c>
      <c r="BC26" s="2" t="s">
        <v>400</v>
      </c>
      <c r="BD26" s="2" t="s">
        <v>401</v>
      </c>
      <c r="BE26" s="2" t="s">
        <v>402</v>
      </c>
      <c r="BF26" s="2"/>
      <c r="BG26" s="2" t="s">
        <v>91</v>
      </c>
      <c r="BH26" s="2"/>
      <c r="BI26" s="2" t="s">
        <v>91</v>
      </c>
      <c r="BJ26" s="2"/>
      <c r="BK26" s="2" t="s">
        <v>91</v>
      </c>
      <c r="BL26" s="2"/>
      <c r="BM26" s="2" t="s">
        <v>91</v>
      </c>
    </row>
    <row r="27" spans="1:65" x14ac:dyDescent="0.2">
      <c r="A27" s="2" t="s">
        <v>385</v>
      </c>
      <c r="B27" s="2" t="s">
        <v>386</v>
      </c>
      <c r="C27" s="3">
        <v>937</v>
      </c>
      <c r="D27" s="3">
        <v>4000</v>
      </c>
      <c r="E27" s="3">
        <v>1696</v>
      </c>
      <c r="F27" s="3">
        <v>1696</v>
      </c>
      <c r="G27" s="2" t="s">
        <v>387</v>
      </c>
      <c r="H27" s="2" t="s">
        <v>388</v>
      </c>
      <c r="I27" s="2" t="s">
        <v>92</v>
      </c>
      <c r="J27" s="3">
        <v>0</v>
      </c>
      <c r="K27" s="3">
        <v>1</v>
      </c>
      <c r="L27" s="3">
        <v>2</v>
      </c>
      <c r="M27" s="3">
        <v>26</v>
      </c>
      <c r="N27" s="3">
        <v>27</v>
      </c>
      <c r="O27" s="3">
        <v>1020</v>
      </c>
      <c r="P27" s="3" t="s">
        <v>403</v>
      </c>
      <c r="Q27" s="3" t="s">
        <v>404</v>
      </c>
      <c r="R27" s="3" t="s">
        <v>405</v>
      </c>
      <c r="S27" s="3">
        <v>261</v>
      </c>
      <c r="T27" s="3" t="s">
        <v>406</v>
      </c>
      <c r="U27" s="3">
        <v>0</v>
      </c>
      <c r="V27" s="3">
        <v>0</v>
      </c>
      <c r="W27" s="3">
        <v>1</v>
      </c>
      <c r="X27" s="3">
        <v>0</v>
      </c>
      <c r="Y27" s="3">
        <v>260</v>
      </c>
      <c r="Z27" s="3">
        <v>0</v>
      </c>
      <c r="AA27" s="3">
        <v>0</v>
      </c>
      <c r="AB27" s="3" t="s">
        <v>22</v>
      </c>
      <c r="AC27" s="3" t="s">
        <v>24</v>
      </c>
      <c r="AD27" s="3" t="s">
        <v>238</v>
      </c>
      <c r="AE27" s="3" t="s">
        <v>407</v>
      </c>
      <c r="AF27" s="3" t="s">
        <v>408</v>
      </c>
      <c r="AG27" s="3" t="s">
        <v>409</v>
      </c>
      <c r="AH27" s="3" t="s">
        <v>410</v>
      </c>
      <c r="AI27" s="3">
        <v>9121</v>
      </c>
      <c r="AJ27" s="2" t="s">
        <v>78</v>
      </c>
      <c r="AK27" s="2" t="s">
        <v>79</v>
      </c>
      <c r="AL27" s="3">
        <v>8</v>
      </c>
      <c r="AM27" s="3">
        <v>8</v>
      </c>
      <c r="AN27" s="3">
        <v>1</v>
      </c>
      <c r="AO27" s="3">
        <v>1</v>
      </c>
      <c r="AP27" s="3" t="s">
        <v>394</v>
      </c>
      <c r="AQ27" s="3">
        <v>1</v>
      </c>
      <c r="AR27" s="3" t="s">
        <v>395</v>
      </c>
      <c r="AS27" s="2" t="s">
        <v>396</v>
      </c>
      <c r="AT27" s="2" t="s">
        <v>397</v>
      </c>
      <c r="AU27" s="2"/>
      <c r="AV27" s="2"/>
      <c r="AW27" s="2"/>
      <c r="AX27" s="2"/>
      <c r="AY27" s="2"/>
      <c r="AZ27" s="2"/>
      <c r="BA27" s="2" t="s">
        <v>398</v>
      </c>
      <c r="BB27" s="2" t="s">
        <v>399</v>
      </c>
      <c r="BC27" s="2" t="s">
        <v>400</v>
      </c>
      <c r="BD27" s="2" t="s">
        <v>401</v>
      </c>
      <c r="BE27" s="2" t="s">
        <v>402</v>
      </c>
      <c r="BF27" s="2"/>
      <c r="BG27" s="2" t="s">
        <v>91</v>
      </c>
      <c r="BH27" s="2"/>
      <c r="BI27" s="2" t="s">
        <v>91</v>
      </c>
      <c r="BJ27" s="2"/>
      <c r="BK27" s="2" t="s">
        <v>91</v>
      </c>
      <c r="BL27" s="2"/>
      <c r="BM27" s="2" t="s">
        <v>91</v>
      </c>
    </row>
    <row r="28" spans="1:65" x14ac:dyDescent="0.2">
      <c r="A28" s="2" t="s">
        <v>385</v>
      </c>
      <c r="B28" s="2" t="s">
        <v>386</v>
      </c>
      <c r="C28" s="3">
        <v>937</v>
      </c>
      <c r="D28" s="3">
        <v>4000</v>
      </c>
      <c r="E28" s="3">
        <v>1696</v>
      </c>
      <c r="F28" s="3">
        <v>1696</v>
      </c>
      <c r="G28" s="2" t="s">
        <v>387</v>
      </c>
      <c r="H28" s="2" t="s">
        <v>388</v>
      </c>
      <c r="I28" s="2" t="s">
        <v>69</v>
      </c>
      <c r="J28" s="3">
        <v>0</v>
      </c>
      <c r="K28" s="3">
        <v>1</v>
      </c>
      <c r="L28" s="3">
        <v>2</v>
      </c>
      <c r="M28" s="3">
        <v>26</v>
      </c>
      <c r="N28" s="3">
        <v>27</v>
      </c>
      <c r="O28" s="3">
        <v>1020</v>
      </c>
      <c r="P28" s="3" t="s">
        <v>411</v>
      </c>
      <c r="Q28" s="3" t="s">
        <v>412</v>
      </c>
      <c r="R28" s="3" t="s">
        <v>413</v>
      </c>
      <c r="S28" s="3">
        <v>153</v>
      </c>
      <c r="T28" s="3" t="s">
        <v>414</v>
      </c>
      <c r="U28" s="3">
        <v>0</v>
      </c>
      <c r="V28" s="3">
        <v>0</v>
      </c>
      <c r="W28" s="3">
        <v>0</v>
      </c>
      <c r="X28" s="3">
        <v>0</v>
      </c>
      <c r="Y28" s="3">
        <v>153</v>
      </c>
      <c r="Z28" s="3">
        <v>0</v>
      </c>
      <c r="AA28" s="3">
        <v>0</v>
      </c>
      <c r="AB28" s="3" t="s">
        <v>22</v>
      </c>
      <c r="AC28" s="3" t="s">
        <v>24</v>
      </c>
      <c r="AD28" s="3" t="s">
        <v>393</v>
      </c>
      <c r="AE28" s="3">
        <v>1</v>
      </c>
      <c r="AF28" s="3">
        <v>0</v>
      </c>
      <c r="AG28" s="3">
        <v>0</v>
      </c>
      <c r="AH28" s="3">
        <v>0</v>
      </c>
      <c r="AI28" s="3">
        <v>9121</v>
      </c>
      <c r="AJ28" s="2" t="s">
        <v>78</v>
      </c>
      <c r="AK28" s="2" t="s">
        <v>79</v>
      </c>
      <c r="AL28" s="3">
        <v>8</v>
      </c>
      <c r="AM28" s="3">
        <v>8</v>
      </c>
      <c r="AN28" s="3">
        <v>1</v>
      </c>
      <c r="AO28" s="3">
        <v>1</v>
      </c>
      <c r="AP28" s="3" t="s">
        <v>394</v>
      </c>
      <c r="AQ28" s="3">
        <v>1</v>
      </c>
      <c r="AR28" s="3" t="s">
        <v>395</v>
      </c>
      <c r="AS28" s="2" t="s">
        <v>396</v>
      </c>
      <c r="AT28" s="2" t="s">
        <v>397</v>
      </c>
      <c r="AU28" s="2"/>
      <c r="AV28" s="2"/>
      <c r="AW28" s="2"/>
      <c r="AX28" s="2"/>
      <c r="AY28" s="2"/>
      <c r="AZ28" s="2"/>
      <c r="BA28" s="2" t="s">
        <v>398</v>
      </c>
      <c r="BB28" s="2" t="s">
        <v>399</v>
      </c>
      <c r="BC28" s="2" t="s">
        <v>400</v>
      </c>
      <c r="BD28" s="2" t="s">
        <v>401</v>
      </c>
      <c r="BE28" s="2" t="s">
        <v>402</v>
      </c>
      <c r="BF28" s="2"/>
      <c r="BG28" s="2" t="s">
        <v>91</v>
      </c>
      <c r="BH28" s="2"/>
      <c r="BI28" s="2" t="s">
        <v>91</v>
      </c>
      <c r="BJ28" s="2"/>
      <c r="BK28" s="2" t="s">
        <v>91</v>
      </c>
      <c r="BL28" s="2"/>
      <c r="BM28" s="2" t="s">
        <v>91</v>
      </c>
    </row>
    <row r="29" spans="1:65" x14ac:dyDescent="0.2">
      <c r="A29" s="2" t="s">
        <v>415</v>
      </c>
      <c r="B29" s="2" t="s">
        <v>416</v>
      </c>
      <c r="C29" s="3">
        <v>873</v>
      </c>
      <c r="D29" s="3">
        <v>3928</v>
      </c>
      <c r="E29" s="3">
        <v>7750</v>
      </c>
      <c r="F29" s="3">
        <v>7750</v>
      </c>
      <c r="G29" s="2" t="s">
        <v>417</v>
      </c>
      <c r="H29" s="2" t="s">
        <v>418</v>
      </c>
      <c r="I29" s="2" t="s">
        <v>69</v>
      </c>
      <c r="J29" s="3">
        <v>0</v>
      </c>
      <c r="K29" s="3">
        <v>1</v>
      </c>
      <c r="L29" s="3">
        <v>1</v>
      </c>
      <c r="M29" s="3">
        <v>134</v>
      </c>
      <c r="N29" s="3">
        <v>135</v>
      </c>
      <c r="O29" s="3">
        <v>795</v>
      </c>
      <c r="P29" s="3" t="s">
        <v>419</v>
      </c>
      <c r="Q29" s="3" t="s">
        <v>420</v>
      </c>
      <c r="R29" s="3" t="s">
        <v>421</v>
      </c>
      <c r="S29" s="3">
        <v>108</v>
      </c>
      <c r="T29" s="3" t="s">
        <v>422</v>
      </c>
      <c r="U29" s="3">
        <v>0</v>
      </c>
      <c r="V29" s="3">
        <v>0</v>
      </c>
      <c r="W29" s="3">
        <v>0</v>
      </c>
      <c r="X29" s="3">
        <v>108</v>
      </c>
      <c r="Y29" s="3">
        <v>0</v>
      </c>
      <c r="Z29" s="3">
        <v>0</v>
      </c>
      <c r="AA29" s="3">
        <v>0</v>
      </c>
      <c r="AB29" s="3" t="s">
        <v>26</v>
      </c>
      <c r="AC29" s="3" t="s">
        <v>23</v>
      </c>
      <c r="AD29" s="3" t="s">
        <v>208</v>
      </c>
      <c r="AE29" s="3">
        <v>1</v>
      </c>
      <c r="AF29" s="3">
        <v>0</v>
      </c>
      <c r="AG29" s="3">
        <v>0</v>
      </c>
      <c r="AH29" s="3">
        <v>0</v>
      </c>
      <c r="AI29" s="3">
        <v>9169</v>
      </c>
      <c r="AJ29" s="2" t="s">
        <v>78</v>
      </c>
      <c r="AK29" s="2" t="s">
        <v>79</v>
      </c>
      <c r="AL29" s="3">
        <v>8</v>
      </c>
      <c r="AM29" s="3">
        <v>8</v>
      </c>
      <c r="AN29" s="3">
        <v>1</v>
      </c>
      <c r="AO29" s="3">
        <v>1</v>
      </c>
      <c r="AP29" s="3" t="s">
        <v>423</v>
      </c>
      <c r="AQ29" s="3">
        <v>1</v>
      </c>
      <c r="AR29" s="3" t="s">
        <v>424</v>
      </c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 t="s">
        <v>425</v>
      </c>
      <c r="BF29" s="2"/>
      <c r="BG29" s="2" t="s">
        <v>91</v>
      </c>
      <c r="BH29" s="2"/>
      <c r="BI29" s="2" t="s">
        <v>91</v>
      </c>
      <c r="BJ29" s="2"/>
      <c r="BK29" s="2" t="s">
        <v>91</v>
      </c>
      <c r="BL29" s="2"/>
      <c r="BM29" s="2" t="s">
        <v>91</v>
      </c>
    </row>
    <row r="30" spans="1:65" x14ac:dyDescent="0.2">
      <c r="A30" s="2" t="s">
        <v>415</v>
      </c>
      <c r="B30" s="2" t="s">
        <v>416</v>
      </c>
      <c r="C30" s="3">
        <v>873</v>
      </c>
      <c r="D30" s="3">
        <v>3928</v>
      </c>
      <c r="E30" s="3">
        <v>7750</v>
      </c>
      <c r="F30" s="3">
        <v>7750</v>
      </c>
      <c r="G30" s="2" t="s">
        <v>417</v>
      </c>
      <c r="H30" s="2" t="s">
        <v>418</v>
      </c>
      <c r="I30" s="2" t="s">
        <v>92</v>
      </c>
      <c r="J30" s="3">
        <v>0</v>
      </c>
      <c r="K30" s="3">
        <v>1</v>
      </c>
      <c r="L30" s="3">
        <v>1</v>
      </c>
      <c r="M30" s="3">
        <v>134</v>
      </c>
      <c r="N30" s="3">
        <v>135</v>
      </c>
      <c r="O30" s="3">
        <v>795</v>
      </c>
      <c r="P30" s="3" t="s">
        <v>426</v>
      </c>
      <c r="Q30" s="3" t="s">
        <v>427</v>
      </c>
      <c r="R30" s="3" t="s">
        <v>428</v>
      </c>
      <c r="S30" s="3">
        <v>227</v>
      </c>
      <c r="T30" s="3" t="s">
        <v>429</v>
      </c>
      <c r="U30" s="3">
        <v>0</v>
      </c>
      <c r="V30" s="3">
        <v>0</v>
      </c>
      <c r="W30" s="3">
        <v>0</v>
      </c>
      <c r="X30" s="3">
        <v>227</v>
      </c>
      <c r="Y30" s="3">
        <v>0</v>
      </c>
      <c r="Z30" s="3">
        <v>0</v>
      </c>
      <c r="AA30" s="3">
        <v>0</v>
      </c>
      <c r="AB30" s="3" t="s">
        <v>26</v>
      </c>
      <c r="AC30" s="3" t="s">
        <v>23</v>
      </c>
      <c r="AD30" s="3" t="s">
        <v>208</v>
      </c>
      <c r="AE30" s="3">
        <v>1</v>
      </c>
      <c r="AF30" s="3">
        <v>0</v>
      </c>
      <c r="AG30" s="3">
        <v>0</v>
      </c>
      <c r="AH30" s="3">
        <v>0</v>
      </c>
      <c r="AI30" s="3">
        <v>9169</v>
      </c>
      <c r="AJ30" s="2" t="s">
        <v>78</v>
      </c>
      <c r="AK30" s="2" t="s">
        <v>79</v>
      </c>
      <c r="AL30" s="3">
        <v>8</v>
      </c>
      <c r="AM30" s="3">
        <v>8</v>
      </c>
      <c r="AN30" s="3">
        <v>1</v>
      </c>
      <c r="AO30" s="3">
        <v>1</v>
      </c>
      <c r="AP30" s="3" t="s">
        <v>423</v>
      </c>
      <c r="AQ30" s="3">
        <v>1</v>
      </c>
      <c r="AR30" s="3" t="s">
        <v>424</v>
      </c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 t="s">
        <v>425</v>
      </c>
      <c r="BF30" s="2"/>
      <c r="BG30" s="2" t="s">
        <v>91</v>
      </c>
      <c r="BH30" s="2"/>
      <c r="BI30" s="2" t="s">
        <v>91</v>
      </c>
      <c r="BJ30" s="2"/>
      <c r="BK30" s="2" t="s">
        <v>91</v>
      </c>
      <c r="BL30" s="2"/>
      <c r="BM30" s="2" t="s">
        <v>91</v>
      </c>
    </row>
    <row r="31" spans="1:65" x14ac:dyDescent="0.2">
      <c r="A31" s="2" t="s">
        <v>430</v>
      </c>
      <c r="B31" s="2" t="s">
        <v>431</v>
      </c>
      <c r="C31" s="3">
        <v>512</v>
      </c>
      <c r="D31" s="3">
        <v>3170</v>
      </c>
      <c r="E31" s="3">
        <v>26368</v>
      </c>
      <c r="F31" s="3">
        <v>26368</v>
      </c>
      <c r="G31" s="2" t="s">
        <v>432</v>
      </c>
      <c r="H31" s="2" t="s">
        <v>433</v>
      </c>
      <c r="I31" s="2" t="s">
        <v>92</v>
      </c>
      <c r="J31" s="3">
        <v>0</v>
      </c>
      <c r="K31" s="3">
        <v>1</v>
      </c>
      <c r="L31" s="3">
        <v>1</v>
      </c>
      <c r="M31" s="3">
        <v>353</v>
      </c>
      <c r="N31" s="3">
        <v>354</v>
      </c>
      <c r="O31" s="3">
        <v>1410</v>
      </c>
      <c r="P31" s="3" t="s">
        <v>434</v>
      </c>
      <c r="Q31" s="3" t="s">
        <v>435</v>
      </c>
      <c r="R31" s="3" t="s">
        <v>436</v>
      </c>
      <c r="S31" s="3">
        <v>253</v>
      </c>
      <c r="T31" s="3" t="s">
        <v>437</v>
      </c>
      <c r="U31" s="3">
        <v>0</v>
      </c>
      <c r="V31" s="3">
        <v>0</v>
      </c>
      <c r="W31" s="3">
        <v>0</v>
      </c>
      <c r="X31" s="3">
        <v>0</v>
      </c>
      <c r="Y31" s="3">
        <v>253</v>
      </c>
      <c r="Z31" s="3">
        <v>0</v>
      </c>
      <c r="AA31" s="3">
        <v>0</v>
      </c>
      <c r="AB31" s="3" t="s">
        <v>22</v>
      </c>
      <c r="AC31" s="3" t="s">
        <v>24</v>
      </c>
      <c r="AD31" s="3" t="s">
        <v>393</v>
      </c>
      <c r="AE31" s="3">
        <v>1</v>
      </c>
      <c r="AF31" s="3">
        <v>0</v>
      </c>
      <c r="AG31" s="3">
        <v>0</v>
      </c>
      <c r="AH31" s="3">
        <v>0</v>
      </c>
      <c r="AI31" s="3">
        <v>9201</v>
      </c>
      <c r="AJ31" s="2" t="s">
        <v>78</v>
      </c>
      <c r="AK31" s="2" t="s">
        <v>79</v>
      </c>
      <c r="AL31" s="3">
        <v>8</v>
      </c>
      <c r="AM31" s="3">
        <v>8</v>
      </c>
      <c r="AN31" s="3">
        <v>1</v>
      </c>
      <c r="AO31" s="3">
        <v>1</v>
      </c>
      <c r="AP31" s="3" t="s">
        <v>438</v>
      </c>
      <c r="AQ31" s="3">
        <v>1</v>
      </c>
      <c r="AR31" s="3" t="s">
        <v>439</v>
      </c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 t="s">
        <v>440</v>
      </c>
      <c r="BF31" s="2"/>
      <c r="BG31" s="2" t="s">
        <v>91</v>
      </c>
      <c r="BH31" s="2"/>
      <c r="BI31" s="2" t="s">
        <v>91</v>
      </c>
      <c r="BJ31" s="2"/>
      <c r="BK31" s="2" t="s">
        <v>91</v>
      </c>
      <c r="BL31" s="2"/>
      <c r="BM31" s="2" t="s">
        <v>91</v>
      </c>
    </row>
    <row r="32" spans="1:65" x14ac:dyDescent="0.2">
      <c r="A32" s="2" t="s">
        <v>430</v>
      </c>
      <c r="B32" s="2" t="s">
        <v>431</v>
      </c>
      <c r="C32" s="3">
        <v>512</v>
      </c>
      <c r="D32" s="3">
        <v>3170</v>
      </c>
      <c r="E32" s="3">
        <v>26368</v>
      </c>
      <c r="F32" s="3">
        <v>26368</v>
      </c>
      <c r="G32" s="2" t="s">
        <v>432</v>
      </c>
      <c r="H32" s="2" t="s">
        <v>433</v>
      </c>
      <c r="I32" s="2" t="s">
        <v>69</v>
      </c>
      <c r="J32" s="3">
        <v>0</v>
      </c>
      <c r="K32" s="3">
        <v>1</v>
      </c>
      <c r="L32" s="3">
        <v>1</v>
      </c>
      <c r="M32" s="3">
        <v>353</v>
      </c>
      <c r="N32" s="3">
        <v>354</v>
      </c>
      <c r="O32" s="3">
        <v>1410</v>
      </c>
      <c r="P32" s="3" t="s">
        <v>441</v>
      </c>
      <c r="Q32" s="3" t="s">
        <v>442</v>
      </c>
      <c r="R32" s="3" t="s">
        <v>443</v>
      </c>
      <c r="S32" s="3">
        <v>162</v>
      </c>
      <c r="T32" s="3" t="s">
        <v>444</v>
      </c>
      <c r="U32" s="3">
        <v>0</v>
      </c>
      <c r="V32" s="3">
        <v>0</v>
      </c>
      <c r="W32" s="3">
        <v>0</v>
      </c>
      <c r="X32" s="3">
        <v>0</v>
      </c>
      <c r="Y32" s="3">
        <v>162</v>
      </c>
      <c r="Z32" s="3">
        <v>0</v>
      </c>
      <c r="AA32" s="3">
        <v>0</v>
      </c>
      <c r="AB32" s="3" t="s">
        <v>22</v>
      </c>
      <c r="AC32" s="3" t="s">
        <v>24</v>
      </c>
      <c r="AD32" s="3" t="s">
        <v>393</v>
      </c>
      <c r="AE32" s="3">
        <v>1</v>
      </c>
      <c r="AF32" s="3">
        <v>0</v>
      </c>
      <c r="AG32" s="3">
        <v>0</v>
      </c>
      <c r="AH32" s="3">
        <v>0</v>
      </c>
      <c r="AI32" s="3">
        <v>9201</v>
      </c>
      <c r="AJ32" s="2" t="s">
        <v>78</v>
      </c>
      <c r="AK32" s="2" t="s">
        <v>79</v>
      </c>
      <c r="AL32" s="3">
        <v>8</v>
      </c>
      <c r="AM32" s="3">
        <v>8</v>
      </c>
      <c r="AN32" s="3">
        <v>1</v>
      </c>
      <c r="AO32" s="3">
        <v>1</v>
      </c>
      <c r="AP32" s="3" t="s">
        <v>438</v>
      </c>
      <c r="AQ32" s="3">
        <v>1</v>
      </c>
      <c r="AR32" s="3" t="s">
        <v>439</v>
      </c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 t="s">
        <v>440</v>
      </c>
      <c r="BF32" s="2"/>
      <c r="BG32" s="2" t="s">
        <v>91</v>
      </c>
      <c r="BH32" s="2"/>
      <c r="BI32" s="2" t="s">
        <v>91</v>
      </c>
      <c r="BJ32" s="2"/>
      <c r="BK32" s="2" t="s">
        <v>91</v>
      </c>
      <c r="BL32" s="2"/>
      <c r="BM32" s="2" t="s">
        <v>91</v>
      </c>
    </row>
    <row r="33" spans="1:65" x14ac:dyDescent="0.2">
      <c r="A33" s="2" t="s">
        <v>445</v>
      </c>
      <c r="B33" s="2" t="s">
        <v>446</v>
      </c>
      <c r="C33" s="3">
        <v>710</v>
      </c>
      <c r="D33" s="3">
        <v>3486</v>
      </c>
      <c r="E33" s="3">
        <v>21682</v>
      </c>
      <c r="F33" s="3">
        <v>21682</v>
      </c>
      <c r="G33" s="2" t="s">
        <v>447</v>
      </c>
      <c r="H33" s="2" t="s">
        <v>448</v>
      </c>
      <c r="I33" s="2" t="s">
        <v>92</v>
      </c>
      <c r="J33" s="3">
        <v>0</v>
      </c>
      <c r="K33" s="3">
        <v>1</v>
      </c>
      <c r="L33" s="3">
        <v>1</v>
      </c>
      <c r="M33" s="3">
        <v>127</v>
      </c>
      <c r="N33" s="3">
        <v>128</v>
      </c>
      <c r="O33" s="3">
        <v>498</v>
      </c>
      <c r="P33" s="3" t="s">
        <v>449</v>
      </c>
      <c r="Q33" s="3" t="s">
        <v>450</v>
      </c>
      <c r="R33" s="3" t="s">
        <v>451</v>
      </c>
      <c r="S33" s="3">
        <v>236</v>
      </c>
      <c r="T33" s="3" t="s">
        <v>452</v>
      </c>
      <c r="U33" s="3">
        <v>0</v>
      </c>
      <c r="V33" s="3">
        <v>0</v>
      </c>
      <c r="W33" s="3">
        <v>0</v>
      </c>
      <c r="X33" s="3">
        <v>0</v>
      </c>
      <c r="Y33" s="3">
        <v>236</v>
      </c>
      <c r="Z33" s="3">
        <v>0</v>
      </c>
      <c r="AA33" s="3">
        <v>0</v>
      </c>
      <c r="AB33" s="3" t="s">
        <v>22</v>
      </c>
      <c r="AC33" s="3" t="s">
        <v>24</v>
      </c>
      <c r="AD33" s="3" t="s">
        <v>393</v>
      </c>
      <c r="AE33" s="3">
        <v>1</v>
      </c>
      <c r="AF33" s="3">
        <v>0</v>
      </c>
      <c r="AG33" s="3">
        <v>0</v>
      </c>
      <c r="AH33" s="3">
        <v>0</v>
      </c>
      <c r="AI33" s="3">
        <v>9209</v>
      </c>
      <c r="AJ33" s="2" t="s">
        <v>78</v>
      </c>
      <c r="AK33" s="2" t="s">
        <v>79</v>
      </c>
      <c r="AL33" s="3">
        <v>8</v>
      </c>
      <c r="AM33" s="3">
        <v>8</v>
      </c>
      <c r="AN33" s="3">
        <v>1</v>
      </c>
      <c r="AO33" s="3">
        <v>1</v>
      </c>
      <c r="AP33" s="3" t="s">
        <v>453</v>
      </c>
      <c r="AQ33" s="3">
        <v>1</v>
      </c>
      <c r="AR33" s="3" t="s">
        <v>454</v>
      </c>
      <c r="AS33" s="2" t="s">
        <v>455</v>
      </c>
      <c r="AT33" s="2" t="s">
        <v>456</v>
      </c>
      <c r="AU33" s="2"/>
      <c r="AV33" s="2"/>
      <c r="AW33" s="2"/>
      <c r="AX33" s="2"/>
      <c r="AY33" s="2"/>
      <c r="AZ33" s="2"/>
      <c r="BA33" s="2" t="s">
        <v>187</v>
      </c>
      <c r="BB33" s="2" t="s">
        <v>188</v>
      </c>
      <c r="BC33" s="2" t="s">
        <v>457</v>
      </c>
      <c r="BD33" s="2" t="s">
        <v>458</v>
      </c>
      <c r="BE33" s="2" t="s">
        <v>459</v>
      </c>
      <c r="BF33" s="2"/>
      <c r="BG33" s="2" t="s">
        <v>91</v>
      </c>
      <c r="BH33" s="2"/>
      <c r="BI33" s="2" t="s">
        <v>91</v>
      </c>
      <c r="BJ33" s="2"/>
      <c r="BK33" s="2" t="s">
        <v>91</v>
      </c>
      <c r="BL33" s="2"/>
      <c r="BM33" s="2" t="s">
        <v>91</v>
      </c>
    </row>
    <row r="34" spans="1:65" x14ac:dyDescent="0.2">
      <c r="A34" s="2" t="s">
        <v>445</v>
      </c>
      <c r="B34" s="2" t="s">
        <v>446</v>
      </c>
      <c r="C34" s="3">
        <v>710</v>
      </c>
      <c r="D34" s="3">
        <v>3486</v>
      </c>
      <c r="E34" s="3">
        <v>21682</v>
      </c>
      <c r="F34" s="3">
        <v>21682</v>
      </c>
      <c r="G34" s="2" t="s">
        <v>447</v>
      </c>
      <c r="H34" s="2" t="s">
        <v>448</v>
      </c>
      <c r="I34" s="2" t="s">
        <v>69</v>
      </c>
      <c r="J34" s="3">
        <v>0</v>
      </c>
      <c r="K34" s="3">
        <v>1</v>
      </c>
      <c r="L34" s="3">
        <v>1</v>
      </c>
      <c r="M34" s="3">
        <v>127</v>
      </c>
      <c r="N34" s="3">
        <v>128</v>
      </c>
      <c r="O34" s="3">
        <v>498</v>
      </c>
      <c r="P34" s="3" t="s">
        <v>460</v>
      </c>
      <c r="Q34" s="3" t="s">
        <v>461</v>
      </c>
      <c r="R34" s="3" t="s">
        <v>462</v>
      </c>
      <c r="S34" s="3">
        <v>110</v>
      </c>
      <c r="T34" s="3" t="s">
        <v>463</v>
      </c>
      <c r="U34" s="3">
        <v>0</v>
      </c>
      <c r="V34" s="3">
        <v>0</v>
      </c>
      <c r="W34" s="3">
        <v>0</v>
      </c>
      <c r="X34" s="3">
        <v>0</v>
      </c>
      <c r="Y34" s="3">
        <v>110</v>
      </c>
      <c r="Z34" s="3">
        <v>0</v>
      </c>
      <c r="AA34" s="3">
        <v>0</v>
      </c>
      <c r="AB34" s="3" t="s">
        <v>22</v>
      </c>
      <c r="AC34" s="3" t="s">
        <v>24</v>
      </c>
      <c r="AD34" s="3" t="s">
        <v>393</v>
      </c>
      <c r="AE34" s="3">
        <v>1</v>
      </c>
      <c r="AF34" s="3">
        <v>0</v>
      </c>
      <c r="AG34" s="3">
        <v>0</v>
      </c>
      <c r="AH34" s="3">
        <v>0</v>
      </c>
      <c r="AI34" s="3">
        <v>9209</v>
      </c>
      <c r="AJ34" s="2" t="s">
        <v>78</v>
      </c>
      <c r="AK34" s="2" t="s">
        <v>79</v>
      </c>
      <c r="AL34" s="3">
        <v>8</v>
      </c>
      <c r="AM34" s="3">
        <v>8</v>
      </c>
      <c r="AN34" s="3">
        <v>1</v>
      </c>
      <c r="AO34" s="3">
        <v>1</v>
      </c>
      <c r="AP34" s="3" t="s">
        <v>453</v>
      </c>
      <c r="AQ34" s="3">
        <v>1</v>
      </c>
      <c r="AR34" s="3" t="s">
        <v>454</v>
      </c>
      <c r="AS34" s="2" t="s">
        <v>455</v>
      </c>
      <c r="AT34" s="2" t="s">
        <v>456</v>
      </c>
      <c r="AU34" s="2"/>
      <c r="AV34" s="2"/>
      <c r="AW34" s="2"/>
      <c r="AX34" s="2"/>
      <c r="AY34" s="2"/>
      <c r="AZ34" s="2"/>
      <c r="BA34" s="2" t="s">
        <v>187</v>
      </c>
      <c r="BB34" s="2" t="s">
        <v>188</v>
      </c>
      <c r="BC34" s="2" t="s">
        <v>457</v>
      </c>
      <c r="BD34" s="2" t="s">
        <v>458</v>
      </c>
      <c r="BE34" s="2" t="s">
        <v>459</v>
      </c>
      <c r="BF34" s="2"/>
      <c r="BG34" s="2" t="s">
        <v>91</v>
      </c>
      <c r="BH34" s="2"/>
      <c r="BI34" s="2" t="s">
        <v>91</v>
      </c>
      <c r="BJ34" s="2"/>
      <c r="BK34" s="2" t="s">
        <v>91</v>
      </c>
      <c r="BL34" s="2"/>
      <c r="BM34" s="2" t="s">
        <v>91</v>
      </c>
    </row>
    <row r="35" spans="1:65" x14ac:dyDescent="0.2">
      <c r="A35" s="2" t="s">
        <v>464</v>
      </c>
      <c r="B35" s="2" t="s">
        <v>465</v>
      </c>
      <c r="C35" s="3">
        <v>993</v>
      </c>
      <c r="D35" s="3">
        <v>4035</v>
      </c>
      <c r="E35" s="3">
        <v>14862</v>
      </c>
      <c r="F35" s="3">
        <v>14862</v>
      </c>
      <c r="G35" s="2" t="s">
        <v>336</v>
      </c>
      <c r="H35" s="2" t="s">
        <v>337</v>
      </c>
      <c r="I35" s="2" t="s">
        <v>69</v>
      </c>
      <c r="J35" s="3">
        <v>0</v>
      </c>
      <c r="K35" s="3">
        <v>1</v>
      </c>
      <c r="L35" s="3">
        <v>3</v>
      </c>
      <c r="M35" s="3">
        <v>114</v>
      </c>
      <c r="N35" s="3">
        <v>115</v>
      </c>
      <c r="O35" s="3">
        <v>477</v>
      </c>
      <c r="P35" s="3" t="s">
        <v>466</v>
      </c>
      <c r="Q35" s="3" t="s">
        <v>467</v>
      </c>
      <c r="R35" s="3" t="s">
        <v>468</v>
      </c>
      <c r="S35" s="3">
        <v>111</v>
      </c>
      <c r="T35" s="3" t="s">
        <v>469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111</v>
      </c>
      <c r="AB35" s="3" t="s">
        <v>23</v>
      </c>
      <c r="AC35" s="3" t="s">
        <v>26</v>
      </c>
      <c r="AD35" s="3" t="s">
        <v>97</v>
      </c>
      <c r="AE35" s="3">
        <v>1</v>
      </c>
      <c r="AF35" s="3">
        <v>0</v>
      </c>
      <c r="AG35" s="3">
        <v>0</v>
      </c>
      <c r="AH35" s="3">
        <v>0</v>
      </c>
      <c r="AI35" s="3">
        <v>9305</v>
      </c>
      <c r="AJ35" s="2" t="s">
        <v>78</v>
      </c>
      <c r="AK35" s="2" t="s">
        <v>79</v>
      </c>
      <c r="AL35" s="3">
        <v>8</v>
      </c>
      <c r="AM35" s="3">
        <v>8</v>
      </c>
      <c r="AN35" s="3">
        <v>1</v>
      </c>
      <c r="AO35" s="3">
        <v>1</v>
      </c>
      <c r="AP35" s="3" t="s">
        <v>470</v>
      </c>
      <c r="AQ35" s="3">
        <v>1</v>
      </c>
      <c r="AR35" s="3" t="s">
        <v>471</v>
      </c>
      <c r="AS35" s="2" t="s">
        <v>472</v>
      </c>
      <c r="AT35" s="2" t="s">
        <v>473</v>
      </c>
      <c r="AU35" s="2"/>
      <c r="AV35" s="2"/>
      <c r="AW35" s="2"/>
      <c r="AX35" s="2"/>
      <c r="AY35" s="2"/>
      <c r="AZ35" s="2"/>
      <c r="BA35" s="2" t="s">
        <v>474</v>
      </c>
      <c r="BB35" s="2" t="s">
        <v>475</v>
      </c>
      <c r="BC35" s="2" t="s">
        <v>476</v>
      </c>
      <c r="BD35" s="2" t="s">
        <v>477</v>
      </c>
      <c r="BE35" s="2" t="s">
        <v>478</v>
      </c>
      <c r="BF35" s="2"/>
      <c r="BG35" s="2" t="s">
        <v>91</v>
      </c>
      <c r="BH35" s="2"/>
      <c r="BI35" s="2" t="s">
        <v>91</v>
      </c>
      <c r="BJ35" s="2"/>
      <c r="BK35" s="2" t="s">
        <v>91</v>
      </c>
      <c r="BL35" s="2"/>
      <c r="BM35" s="2" t="s">
        <v>91</v>
      </c>
    </row>
    <row r="36" spans="1:65" x14ac:dyDescent="0.2">
      <c r="A36" s="2" t="s">
        <v>479</v>
      </c>
      <c r="B36" s="2" t="s">
        <v>480</v>
      </c>
      <c r="C36" s="3">
        <v>825</v>
      </c>
      <c r="D36" s="3">
        <v>3774</v>
      </c>
      <c r="E36" s="3">
        <v>4198</v>
      </c>
      <c r="F36" s="3">
        <v>4198</v>
      </c>
      <c r="G36" s="2" t="s">
        <v>481</v>
      </c>
      <c r="H36" s="2" t="s">
        <v>482</v>
      </c>
      <c r="I36" s="2" t="s">
        <v>69</v>
      </c>
      <c r="J36" s="3">
        <v>0</v>
      </c>
      <c r="K36" s="3">
        <v>1</v>
      </c>
      <c r="L36" s="3">
        <v>2</v>
      </c>
      <c r="M36" s="3">
        <v>40</v>
      </c>
      <c r="N36" s="3">
        <v>41</v>
      </c>
      <c r="O36" s="3">
        <v>702</v>
      </c>
      <c r="P36" s="3" t="s">
        <v>483</v>
      </c>
      <c r="Q36" s="3" t="s">
        <v>484</v>
      </c>
      <c r="R36" s="3" t="s">
        <v>485</v>
      </c>
      <c r="S36" s="3">
        <v>137</v>
      </c>
      <c r="T36" s="3" t="s">
        <v>486</v>
      </c>
      <c r="U36" s="3">
        <v>0</v>
      </c>
      <c r="V36" s="3">
        <v>0</v>
      </c>
      <c r="W36" s="3">
        <v>136</v>
      </c>
      <c r="X36" s="3">
        <v>1</v>
      </c>
      <c r="Y36" s="3">
        <v>0</v>
      </c>
      <c r="Z36" s="3">
        <v>0</v>
      </c>
      <c r="AA36" s="3">
        <v>0</v>
      </c>
      <c r="AB36" s="3" t="s">
        <v>24</v>
      </c>
      <c r="AC36" s="3" t="s">
        <v>22</v>
      </c>
      <c r="AD36" s="3" t="s">
        <v>196</v>
      </c>
      <c r="AE36" s="3">
        <v>1</v>
      </c>
      <c r="AF36" s="3" t="s">
        <v>361</v>
      </c>
      <c r="AG36" s="3" t="s">
        <v>362</v>
      </c>
      <c r="AH36" s="3" t="s">
        <v>363</v>
      </c>
      <c r="AI36" s="3">
        <v>9321</v>
      </c>
      <c r="AJ36" s="2" t="s">
        <v>78</v>
      </c>
      <c r="AK36" s="2" t="s">
        <v>79</v>
      </c>
      <c r="AL36" s="3">
        <v>8</v>
      </c>
      <c r="AM36" s="3">
        <v>8</v>
      </c>
      <c r="AN36" s="3">
        <v>1</v>
      </c>
      <c r="AO36" s="3">
        <v>1</v>
      </c>
      <c r="AP36" s="3" t="s">
        <v>487</v>
      </c>
      <c r="AQ36" s="3" t="s">
        <v>488</v>
      </c>
      <c r="AR36" s="3" t="s">
        <v>489</v>
      </c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 t="s">
        <v>490</v>
      </c>
      <c r="BF36" s="2"/>
      <c r="BG36" s="2" t="s">
        <v>91</v>
      </c>
      <c r="BH36" s="2"/>
      <c r="BI36" s="2" t="s">
        <v>91</v>
      </c>
      <c r="BJ36" s="2"/>
      <c r="BK36" s="2" t="s">
        <v>91</v>
      </c>
      <c r="BL36" s="2"/>
      <c r="BM36" s="2" t="s">
        <v>91</v>
      </c>
    </row>
    <row r="37" spans="1:65" x14ac:dyDescent="0.2">
      <c r="A37" s="2" t="s">
        <v>479</v>
      </c>
      <c r="B37" s="2" t="s">
        <v>480</v>
      </c>
      <c r="C37" s="3">
        <v>825</v>
      </c>
      <c r="D37" s="3">
        <v>3774</v>
      </c>
      <c r="E37" s="3">
        <v>4198</v>
      </c>
      <c r="F37" s="3">
        <v>4198</v>
      </c>
      <c r="G37" s="2" t="s">
        <v>481</v>
      </c>
      <c r="H37" s="2" t="s">
        <v>482</v>
      </c>
      <c r="I37" s="2" t="s">
        <v>92</v>
      </c>
      <c r="J37" s="3">
        <v>0</v>
      </c>
      <c r="K37" s="3">
        <v>1</v>
      </c>
      <c r="L37" s="3">
        <v>2</v>
      </c>
      <c r="M37" s="3">
        <v>40</v>
      </c>
      <c r="N37" s="3">
        <v>41</v>
      </c>
      <c r="O37" s="3">
        <v>702</v>
      </c>
      <c r="P37" s="3" t="s">
        <v>491</v>
      </c>
      <c r="Q37" s="3" t="s">
        <v>492</v>
      </c>
      <c r="R37" s="3" t="s">
        <v>493</v>
      </c>
      <c r="S37" s="3">
        <v>244</v>
      </c>
      <c r="T37" s="3" t="s">
        <v>494</v>
      </c>
      <c r="U37" s="3">
        <v>0</v>
      </c>
      <c r="V37" s="3">
        <v>0</v>
      </c>
      <c r="W37" s="3">
        <v>243</v>
      </c>
      <c r="X37" s="3">
        <v>0</v>
      </c>
      <c r="Y37" s="3">
        <v>1</v>
      </c>
      <c r="Z37" s="3">
        <v>0</v>
      </c>
      <c r="AA37" s="3">
        <v>0</v>
      </c>
      <c r="AB37" s="3" t="s">
        <v>24</v>
      </c>
      <c r="AC37" s="3" t="s">
        <v>22</v>
      </c>
      <c r="AD37" s="3" t="s">
        <v>238</v>
      </c>
      <c r="AE37" s="3" t="s">
        <v>495</v>
      </c>
      <c r="AF37" s="3" t="s">
        <v>496</v>
      </c>
      <c r="AG37" s="3" t="s">
        <v>497</v>
      </c>
      <c r="AH37" s="3" t="s">
        <v>498</v>
      </c>
      <c r="AI37" s="3">
        <v>9321</v>
      </c>
      <c r="AJ37" s="2" t="s">
        <v>78</v>
      </c>
      <c r="AK37" s="2" t="s">
        <v>79</v>
      </c>
      <c r="AL37" s="3">
        <v>8</v>
      </c>
      <c r="AM37" s="3">
        <v>8</v>
      </c>
      <c r="AN37" s="3">
        <v>1</v>
      </c>
      <c r="AO37" s="3">
        <v>1</v>
      </c>
      <c r="AP37" s="3" t="s">
        <v>487</v>
      </c>
      <c r="AQ37" s="3" t="s">
        <v>488</v>
      </c>
      <c r="AR37" s="3" t="s">
        <v>489</v>
      </c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 t="s">
        <v>490</v>
      </c>
      <c r="BF37" s="2"/>
      <c r="BG37" s="2" t="s">
        <v>91</v>
      </c>
      <c r="BH37" s="2"/>
      <c r="BI37" s="2" t="s">
        <v>91</v>
      </c>
      <c r="BJ37" s="2"/>
      <c r="BK37" s="2" t="s">
        <v>91</v>
      </c>
      <c r="BL37" s="2"/>
      <c r="BM37" s="2" t="s">
        <v>91</v>
      </c>
    </row>
    <row r="38" spans="1:65" x14ac:dyDescent="0.2">
      <c r="A38" s="2" t="s">
        <v>499</v>
      </c>
      <c r="B38" s="2" t="s">
        <v>500</v>
      </c>
      <c r="C38" s="3">
        <v>1000</v>
      </c>
      <c r="D38" s="3">
        <v>4044</v>
      </c>
      <c r="E38" s="3">
        <v>22594</v>
      </c>
      <c r="F38" s="3">
        <v>22594</v>
      </c>
      <c r="G38" s="2" t="s">
        <v>336</v>
      </c>
      <c r="H38" s="2" t="s">
        <v>337</v>
      </c>
      <c r="I38" s="2" t="s">
        <v>69</v>
      </c>
      <c r="J38" s="3">
        <v>0</v>
      </c>
      <c r="K38" s="3">
        <v>1</v>
      </c>
      <c r="L38" s="3">
        <v>3</v>
      </c>
      <c r="M38" s="3">
        <v>55</v>
      </c>
      <c r="N38" s="3">
        <v>56</v>
      </c>
      <c r="O38" s="3">
        <v>693</v>
      </c>
      <c r="P38" s="3" t="s">
        <v>501</v>
      </c>
      <c r="Q38" s="3" t="s">
        <v>502</v>
      </c>
      <c r="R38" s="3" t="s">
        <v>503</v>
      </c>
      <c r="S38" s="3">
        <v>120</v>
      </c>
      <c r="T38" s="3" t="s">
        <v>504</v>
      </c>
      <c r="U38" s="3">
        <v>0</v>
      </c>
      <c r="V38" s="3">
        <v>0</v>
      </c>
      <c r="W38" s="3">
        <v>119</v>
      </c>
      <c r="X38" s="3">
        <v>0</v>
      </c>
      <c r="Y38" s="3">
        <v>1</v>
      </c>
      <c r="Z38" s="3">
        <v>0</v>
      </c>
      <c r="AA38" s="3">
        <v>0</v>
      </c>
      <c r="AB38" s="3" t="s">
        <v>24</v>
      </c>
      <c r="AC38" s="3" t="s">
        <v>22</v>
      </c>
      <c r="AD38" s="3" t="s">
        <v>238</v>
      </c>
      <c r="AE38" s="3" t="s">
        <v>505</v>
      </c>
      <c r="AF38" s="3" t="s">
        <v>506</v>
      </c>
      <c r="AG38" s="3" t="s">
        <v>75</v>
      </c>
      <c r="AH38" s="3" t="s">
        <v>507</v>
      </c>
      <c r="AI38" s="3">
        <v>9345</v>
      </c>
      <c r="AJ38" s="2" t="s">
        <v>78</v>
      </c>
      <c r="AK38" s="2" t="s">
        <v>79</v>
      </c>
      <c r="AL38" s="3">
        <v>8</v>
      </c>
      <c r="AM38" s="3">
        <v>8</v>
      </c>
      <c r="AN38" s="3">
        <v>1</v>
      </c>
      <c r="AO38" s="3">
        <v>1</v>
      </c>
      <c r="AP38" s="3" t="s">
        <v>508</v>
      </c>
      <c r="AQ38" s="3">
        <v>1</v>
      </c>
      <c r="AR38" s="3" t="s">
        <v>509</v>
      </c>
      <c r="AS38" s="2"/>
      <c r="AT38" s="2"/>
      <c r="AU38" s="2"/>
      <c r="AV38" s="2"/>
      <c r="AW38" s="2"/>
      <c r="AX38" s="2"/>
      <c r="AY38" s="2"/>
      <c r="AZ38" s="2"/>
      <c r="BA38" s="2" t="s">
        <v>247</v>
      </c>
      <c r="BB38" s="2" t="s">
        <v>248</v>
      </c>
      <c r="BC38" s="2" t="s">
        <v>510</v>
      </c>
      <c r="BD38" s="2" t="s">
        <v>511</v>
      </c>
      <c r="BE38" s="2" t="s">
        <v>512</v>
      </c>
      <c r="BF38" s="2"/>
      <c r="BG38" s="2" t="s">
        <v>91</v>
      </c>
      <c r="BH38" s="2"/>
      <c r="BI38" s="2" t="s">
        <v>91</v>
      </c>
      <c r="BJ38" s="2"/>
      <c r="BK38" s="2" t="s">
        <v>91</v>
      </c>
      <c r="BL38" s="2"/>
      <c r="BM38" s="2" t="s">
        <v>91</v>
      </c>
    </row>
    <row r="39" spans="1:65" x14ac:dyDescent="0.2">
      <c r="A39" s="2" t="s">
        <v>499</v>
      </c>
      <c r="B39" s="2" t="s">
        <v>500</v>
      </c>
      <c r="C39" s="3">
        <v>1000</v>
      </c>
      <c r="D39" s="3">
        <v>4044</v>
      </c>
      <c r="E39" s="3">
        <v>22594</v>
      </c>
      <c r="F39" s="3">
        <v>22594</v>
      </c>
      <c r="G39" s="2" t="s">
        <v>336</v>
      </c>
      <c r="H39" s="2" t="s">
        <v>337</v>
      </c>
      <c r="I39" s="2" t="s">
        <v>92</v>
      </c>
      <c r="J39" s="3">
        <v>0</v>
      </c>
      <c r="K39" s="3">
        <v>1</v>
      </c>
      <c r="L39" s="3">
        <v>3</v>
      </c>
      <c r="M39" s="3">
        <v>55</v>
      </c>
      <c r="N39" s="3">
        <v>56</v>
      </c>
      <c r="O39" s="3">
        <v>693</v>
      </c>
      <c r="P39" s="3" t="s">
        <v>513</v>
      </c>
      <c r="Q39" s="3" t="s">
        <v>514</v>
      </c>
      <c r="R39" s="3" t="s">
        <v>515</v>
      </c>
      <c r="S39" s="3">
        <v>210</v>
      </c>
      <c r="T39" s="3" t="s">
        <v>516</v>
      </c>
      <c r="U39" s="3">
        <v>0</v>
      </c>
      <c r="V39" s="3">
        <v>0</v>
      </c>
      <c r="W39" s="3">
        <v>207</v>
      </c>
      <c r="X39" s="3">
        <v>1</v>
      </c>
      <c r="Y39" s="3">
        <v>0</v>
      </c>
      <c r="Z39" s="3">
        <v>0</v>
      </c>
      <c r="AA39" s="3">
        <v>2</v>
      </c>
      <c r="AB39" s="3" t="s">
        <v>24</v>
      </c>
      <c r="AC39" s="3" t="s">
        <v>22</v>
      </c>
      <c r="AD39" s="3" t="s">
        <v>181</v>
      </c>
      <c r="AE39" s="3">
        <v>1</v>
      </c>
      <c r="AF39" s="3" t="s">
        <v>517</v>
      </c>
      <c r="AG39" s="3" t="s">
        <v>518</v>
      </c>
      <c r="AH39" s="3" t="s">
        <v>519</v>
      </c>
      <c r="AI39" s="3">
        <v>9345</v>
      </c>
      <c r="AJ39" s="2" t="s">
        <v>78</v>
      </c>
      <c r="AK39" s="2" t="s">
        <v>79</v>
      </c>
      <c r="AL39" s="3">
        <v>8</v>
      </c>
      <c r="AM39" s="3">
        <v>8</v>
      </c>
      <c r="AN39" s="3">
        <v>1</v>
      </c>
      <c r="AO39" s="3">
        <v>1</v>
      </c>
      <c r="AP39" s="3" t="s">
        <v>508</v>
      </c>
      <c r="AQ39" s="3">
        <v>1</v>
      </c>
      <c r="AR39" s="3" t="s">
        <v>509</v>
      </c>
      <c r="AS39" s="2"/>
      <c r="AT39" s="2"/>
      <c r="AU39" s="2"/>
      <c r="AV39" s="2"/>
      <c r="AW39" s="2"/>
      <c r="AX39" s="2"/>
      <c r="AY39" s="2"/>
      <c r="AZ39" s="2"/>
      <c r="BA39" s="2" t="s">
        <v>247</v>
      </c>
      <c r="BB39" s="2" t="s">
        <v>248</v>
      </c>
      <c r="BC39" s="2" t="s">
        <v>510</v>
      </c>
      <c r="BD39" s="2" t="s">
        <v>511</v>
      </c>
      <c r="BE39" s="2" t="s">
        <v>512</v>
      </c>
      <c r="BF39" s="2"/>
      <c r="BG39" s="2" t="s">
        <v>91</v>
      </c>
      <c r="BH39" s="2"/>
      <c r="BI39" s="2" t="s">
        <v>91</v>
      </c>
      <c r="BJ39" s="2"/>
      <c r="BK39" s="2" t="s">
        <v>91</v>
      </c>
      <c r="BL39" s="2"/>
      <c r="BM39" s="2" t="s">
        <v>91</v>
      </c>
    </row>
  </sheetData>
  <mergeCells count="1"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E4ADC-9064-A442-B598-CC601646E4E7}">
  <dimension ref="A1:BM52"/>
  <sheetViews>
    <sheetView workbookViewId="0">
      <selection activeCell="C17" sqref="C17"/>
    </sheetView>
  </sheetViews>
  <sheetFormatPr baseColWidth="10" defaultRowHeight="16" x14ac:dyDescent="0.2"/>
  <cols>
    <col min="1" max="1" width="14.1640625" bestFit="1" customWidth="1"/>
    <col min="2" max="2" width="11.1640625" bestFit="1" customWidth="1"/>
    <col min="3" max="3" width="21.83203125" style="1" bestFit="1" customWidth="1"/>
    <col min="4" max="4" width="19.1640625" style="1" bestFit="1" customWidth="1"/>
    <col min="5" max="5" width="6.1640625" style="1" bestFit="1" customWidth="1"/>
    <col min="6" max="6" width="12.5" style="1" bestFit="1" customWidth="1"/>
    <col min="7" max="7" width="23.1640625" bestFit="1" customWidth="1"/>
    <col min="8" max="8" width="34" bestFit="1" customWidth="1"/>
    <col min="9" max="9" width="11.83203125" bestFit="1" customWidth="1"/>
    <col min="10" max="10" width="21" style="1" bestFit="1" customWidth="1"/>
    <col min="11" max="11" width="18" style="1" bestFit="1" customWidth="1"/>
    <col min="12" max="12" width="17.33203125" style="1" bestFit="1" customWidth="1"/>
    <col min="13" max="13" width="19" style="1" bestFit="1" customWidth="1"/>
    <col min="14" max="14" width="13.33203125" style="1" bestFit="1" customWidth="1"/>
    <col min="15" max="15" width="11.33203125" style="1" bestFit="1" customWidth="1"/>
    <col min="16" max="16" width="16.83203125" style="1" bestFit="1" customWidth="1"/>
    <col min="17" max="17" width="24.1640625" style="1" bestFit="1" customWidth="1"/>
    <col min="18" max="18" width="27.83203125" style="1" bestFit="1" customWidth="1"/>
    <col min="19" max="19" width="8.5" style="1" bestFit="1" customWidth="1"/>
    <col min="20" max="20" width="24.6640625" style="1" bestFit="1" customWidth="1"/>
    <col min="21" max="21" width="17.33203125" style="1" bestFit="1" customWidth="1"/>
    <col min="22" max="22" width="18.83203125" style="1" bestFit="1" customWidth="1"/>
    <col min="23" max="25" width="4.1640625" style="1" bestFit="1" customWidth="1"/>
    <col min="26" max="26" width="2.5" style="1" bestFit="1" customWidth="1"/>
    <col min="27" max="27" width="4.1640625" style="1" bestFit="1" customWidth="1"/>
    <col min="28" max="28" width="9" style="1" bestFit="1" customWidth="1"/>
    <col min="29" max="29" width="9.5" style="1" bestFit="1" customWidth="1"/>
    <col min="30" max="30" width="13.33203125" style="1" bestFit="1" customWidth="1"/>
    <col min="31" max="31" width="23.33203125" style="1" bestFit="1" customWidth="1"/>
    <col min="32" max="32" width="23.83203125" style="1" bestFit="1" customWidth="1"/>
    <col min="33" max="33" width="19.83203125" style="1" bestFit="1" customWidth="1"/>
    <col min="34" max="34" width="18.83203125" style="1" bestFit="1" customWidth="1"/>
    <col min="35" max="35" width="9.1640625" style="1" bestFit="1" customWidth="1"/>
    <col min="36" max="36" width="11.83203125" bestFit="1" customWidth="1"/>
    <col min="37" max="37" width="13.5" bestFit="1" customWidth="1"/>
    <col min="38" max="38" width="33.33203125" style="1" bestFit="1" customWidth="1"/>
    <col min="39" max="39" width="25" style="1" bestFit="1" customWidth="1"/>
    <col min="40" max="40" width="17.5" style="1" bestFit="1" customWidth="1"/>
    <col min="41" max="41" width="4.5" style="1" bestFit="1" customWidth="1"/>
    <col min="42" max="42" width="26.83203125" style="1" bestFit="1" customWidth="1"/>
    <col min="43" max="43" width="27" style="1" bestFit="1" customWidth="1"/>
    <col min="44" max="44" width="26.6640625" style="1" bestFit="1" customWidth="1"/>
    <col min="45" max="45" width="11" bestFit="1" customWidth="1"/>
    <col min="46" max="46" width="88.83203125" bestFit="1" customWidth="1"/>
    <col min="47" max="47" width="20.5" bestFit="1" customWidth="1"/>
    <col min="48" max="48" width="19.5" bestFit="1" customWidth="1"/>
    <col min="49" max="49" width="15.1640625" bestFit="1" customWidth="1"/>
    <col min="50" max="50" width="53.6640625" bestFit="1" customWidth="1"/>
    <col min="51" max="51" width="17.33203125" bestFit="1" customWidth="1"/>
    <col min="52" max="52" width="54.1640625" bestFit="1" customWidth="1"/>
    <col min="53" max="53" width="21.1640625" bestFit="1" customWidth="1"/>
    <col min="54" max="54" width="85.5" bestFit="1" customWidth="1"/>
    <col min="55" max="55" width="21" bestFit="1" customWidth="1"/>
    <col min="56" max="56" width="108.33203125" bestFit="1" customWidth="1"/>
    <col min="57" max="57" width="255.83203125" bestFit="1" customWidth="1"/>
    <col min="58" max="58" width="15.83203125" bestFit="1" customWidth="1"/>
    <col min="59" max="59" width="13" bestFit="1" customWidth="1"/>
    <col min="60" max="60" width="18.1640625" bestFit="1" customWidth="1"/>
    <col min="61" max="61" width="26.1640625" bestFit="1" customWidth="1"/>
    <col min="62" max="62" width="16.83203125" bestFit="1" customWidth="1"/>
    <col min="63" max="63" width="24.83203125" bestFit="1" customWidth="1"/>
    <col min="64" max="64" width="9.1640625" bestFit="1" customWidth="1"/>
    <col min="65" max="65" width="22.33203125" bestFit="1" customWidth="1"/>
  </cols>
  <sheetData>
    <row r="1" spans="1:65" x14ac:dyDescent="0.2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4" t="s">
        <v>35</v>
      </c>
      <c r="AK1" s="4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</row>
    <row r="2" spans="1:65" x14ac:dyDescent="0.2">
      <c r="A2" s="2" t="s">
        <v>65</v>
      </c>
      <c r="B2" s="2" t="s">
        <v>1126</v>
      </c>
      <c r="C2" s="3">
        <v>582</v>
      </c>
      <c r="D2" s="3">
        <v>839</v>
      </c>
      <c r="E2" s="3">
        <v>6687</v>
      </c>
      <c r="F2" s="3">
        <v>6687</v>
      </c>
      <c r="G2" s="2" t="s">
        <v>1127</v>
      </c>
      <c r="H2" s="2" t="s">
        <v>1128</v>
      </c>
      <c r="I2" s="2" t="s">
        <v>527</v>
      </c>
      <c r="J2" s="3">
        <v>0</v>
      </c>
      <c r="K2" s="3">
        <v>1</v>
      </c>
      <c r="L2" s="3">
        <v>3</v>
      </c>
      <c r="M2" s="3">
        <v>60</v>
      </c>
      <c r="N2" s="3">
        <v>61</v>
      </c>
      <c r="O2" s="3">
        <v>3060</v>
      </c>
      <c r="P2" s="3" t="s">
        <v>1129</v>
      </c>
      <c r="Q2" s="3" t="s">
        <v>1130</v>
      </c>
      <c r="R2" s="3" t="s">
        <v>1131</v>
      </c>
      <c r="S2" s="3">
        <v>168</v>
      </c>
      <c r="T2" s="3" t="s">
        <v>1132</v>
      </c>
      <c r="U2" s="3">
        <v>0</v>
      </c>
      <c r="V2" s="3">
        <v>0</v>
      </c>
      <c r="W2" s="3">
        <v>0</v>
      </c>
      <c r="X2" s="3">
        <v>168</v>
      </c>
      <c r="Y2" s="3">
        <v>0</v>
      </c>
      <c r="Z2" s="3">
        <v>0</v>
      </c>
      <c r="AA2" s="3">
        <v>0</v>
      </c>
      <c r="AB2" s="3" t="s">
        <v>26</v>
      </c>
      <c r="AC2" s="3" t="s">
        <v>23</v>
      </c>
      <c r="AD2" s="3" t="s">
        <v>208</v>
      </c>
      <c r="AE2" s="3">
        <v>1</v>
      </c>
      <c r="AF2" s="3">
        <v>0</v>
      </c>
      <c r="AG2" s="3">
        <v>0</v>
      </c>
      <c r="AH2" s="3">
        <v>0</v>
      </c>
      <c r="AI2" s="3">
        <v>2978</v>
      </c>
      <c r="AJ2" s="2" t="s">
        <v>78</v>
      </c>
      <c r="AK2" s="2" t="s">
        <v>1133</v>
      </c>
      <c r="AL2" s="3">
        <v>8</v>
      </c>
      <c r="AM2" s="3">
        <v>8</v>
      </c>
      <c r="AN2" s="3">
        <v>1</v>
      </c>
      <c r="AO2" s="3">
        <v>1</v>
      </c>
      <c r="AP2" s="3">
        <v>1</v>
      </c>
      <c r="AQ2" s="3">
        <v>1</v>
      </c>
      <c r="AR2" s="3">
        <v>1</v>
      </c>
      <c r="AS2" s="2" t="s">
        <v>80</v>
      </c>
      <c r="AT2" s="2" t="s">
        <v>81</v>
      </c>
      <c r="AU2" s="2" t="s">
        <v>82</v>
      </c>
      <c r="AV2" s="2" t="s">
        <v>83</v>
      </c>
      <c r="AW2" s="2" t="s">
        <v>84</v>
      </c>
      <c r="AX2" s="2" t="s">
        <v>85</v>
      </c>
      <c r="AY2" s="2" t="s">
        <v>84</v>
      </c>
      <c r="AZ2" s="2" t="s">
        <v>86</v>
      </c>
      <c r="BA2" s="2" t="s">
        <v>87</v>
      </c>
      <c r="BB2" s="2" t="s">
        <v>88</v>
      </c>
      <c r="BC2" s="2" t="s">
        <v>82</v>
      </c>
      <c r="BD2" s="2" t="s">
        <v>89</v>
      </c>
      <c r="BE2" s="2" t="s">
        <v>90</v>
      </c>
      <c r="BF2" s="2"/>
      <c r="BG2" s="2" t="s">
        <v>91</v>
      </c>
      <c r="BH2" s="2" t="s">
        <v>91</v>
      </c>
      <c r="BI2" s="2" t="s">
        <v>91</v>
      </c>
      <c r="BJ2" s="2" t="s">
        <v>91</v>
      </c>
      <c r="BK2" s="2" t="s">
        <v>91</v>
      </c>
      <c r="BL2" s="2"/>
      <c r="BM2" s="2" t="s">
        <v>91</v>
      </c>
    </row>
    <row r="3" spans="1:65" x14ac:dyDescent="0.2">
      <c r="A3" s="2" t="s">
        <v>65</v>
      </c>
      <c r="B3" s="2" t="s">
        <v>1126</v>
      </c>
      <c r="C3" s="3">
        <v>582</v>
      </c>
      <c r="D3" s="3">
        <v>839</v>
      </c>
      <c r="E3" s="3">
        <v>6687</v>
      </c>
      <c r="F3" s="3">
        <v>6687</v>
      </c>
      <c r="G3" s="2" t="s">
        <v>1127</v>
      </c>
      <c r="H3" s="2" t="s">
        <v>1128</v>
      </c>
      <c r="I3" s="2" t="s">
        <v>539</v>
      </c>
      <c r="J3" s="3">
        <v>0</v>
      </c>
      <c r="K3" s="3">
        <v>1</v>
      </c>
      <c r="L3" s="3">
        <v>3</v>
      </c>
      <c r="M3" s="3">
        <v>60</v>
      </c>
      <c r="N3" s="3">
        <v>61</v>
      </c>
      <c r="O3" s="3">
        <v>3060</v>
      </c>
      <c r="P3" s="3" t="s">
        <v>1134</v>
      </c>
      <c r="Q3" s="3" t="s">
        <v>1135</v>
      </c>
      <c r="R3" s="3" t="s">
        <v>1136</v>
      </c>
      <c r="S3" s="3">
        <v>470</v>
      </c>
      <c r="T3" s="3" t="s">
        <v>1137</v>
      </c>
      <c r="U3" s="3">
        <v>0</v>
      </c>
      <c r="V3" s="3">
        <v>0</v>
      </c>
      <c r="W3" s="3">
        <v>1</v>
      </c>
      <c r="X3" s="3">
        <v>469</v>
      </c>
      <c r="Y3" s="3">
        <v>0</v>
      </c>
      <c r="Z3" s="3">
        <v>0</v>
      </c>
      <c r="AA3" s="3">
        <v>0</v>
      </c>
      <c r="AB3" s="3" t="s">
        <v>26</v>
      </c>
      <c r="AC3" s="3" t="s">
        <v>23</v>
      </c>
      <c r="AD3" s="3" t="s">
        <v>196</v>
      </c>
      <c r="AE3" s="3">
        <v>1</v>
      </c>
      <c r="AF3" s="3" t="s">
        <v>804</v>
      </c>
      <c r="AG3" s="3" t="s">
        <v>1138</v>
      </c>
      <c r="AH3" s="3" t="s">
        <v>1139</v>
      </c>
      <c r="AI3" s="3">
        <v>2978</v>
      </c>
      <c r="AJ3" s="2" t="s">
        <v>78</v>
      </c>
      <c r="AK3" s="2" t="s">
        <v>1133</v>
      </c>
      <c r="AL3" s="3">
        <v>8</v>
      </c>
      <c r="AM3" s="3">
        <v>8</v>
      </c>
      <c r="AN3" s="3">
        <v>1</v>
      </c>
      <c r="AO3" s="3">
        <v>1</v>
      </c>
      <c r="AP3" s="3">
        <v>1</v>
      </c>
      <c r="AQ3" s="3">
        <v>1</v>
      </c>
      <c r="AR3" s="3">
        <v>1</v>
      </c>
      <c r="AS3" s="2" t="s">
        <v>80</v>
      </c>
      <c r="AT3" s="2" t="s">
        <v>81</v>
      </c>
      <c r="AU3" s="2" t="s">
        <v>82</v>
      </c>
      <c r="AV3" s="2" t="s">
        <v>83</v>
      </c>
      <c r="AW3" s="2" t="s">
        <v>84</v>
      </c>
      <c r="AX3" s="2" t="s">
        <v>85</v>
      </c>
      <c r="AY3" s="2" t="s">
        <v>84</v>
      </c>
      <c r="AZ3" s="2" t="s">
        <v>86</v>
      </c>
      <c r="BA3" s="2" t="s">
        <v>87</v>
      </c>
      <c r="BB3" s="2" t="s">
        <v>88</v>
      </c>
      <c r="BC3" s="2" t="s">
        <v>82</v>
      </c>
      <c r="BD3" s="2" t="s">
        <v>89</v>
      </c>
      <c r="BE3" s="2" t="s">
        <v>90</v>
      </c>
      <c r="BF3" s="2"/>
      <c r="BG3" s="2" t="s">
        <v>91</v>
      </c>
      <c r="BH3" s="2" t="s">
        <v>91</v>
      </c>
      <c r="BI3" s="2" t="s">
        <v>91</v>
      </c>
      <c r="BJ3" s="2" t="s">
        <v>91</v>
      </c>
      <c r="BK3" s="2" t="s">
        <v>91</v>
      </c>
      <c r="BL3" s="2"/>
      <c r="BM3" s="2" t="s">
        <v>91</v>
      </c>
    </row>
    <row r="4" spans="1:65" x14ac:dyDescent="0.2">
      <c r="A4" s="2" t="s">
        <v>65</v>
      </c>
      <c r="B4" s="2" t="s">
        <v>1126</v>
      </c>
      <c r="C4" s="3">
        <v>582</v>
      </c>
      <c r="D4" s="3">
        <v>839</v>
      </c>
      <c r="E4" s="3">
        <v>6687</v>
      </c>
      <c r="F4" s="3">
        <v>6687</v>
      </c>
      <c r="G4" s="2" t="s">
        <v>1127</v>
      </c>
      <c r="H4" s="2" t="s">
        <v>1128</v>
      </c>
      <c r="I4" s="2" t="s">
        <v>145</v>
      </c>
      <c r="J4" s="3">
        <v>0</v>
      </c>
      <c r="K4" s="3">
        <v>1</v>
      </c>
      <c r="L4" s="3">
        <v>3</v>
      </c>
      <c r="M4" s="3">
        <v>60</v>
      </c>
      <c r="N4" s="3">
        <v>61</v>
      </c>
      <c r="O4" s="3">
        <v>3060</v>
      </c>
      <c r="P4" s="3" t="s">
        <v>1140</v>
      </c>
      <c r="Q4" s="3" t="s">
        <v>1141</v>
      </c>
      <c r="R4" s="3" t="s">
        <v>1142</v>
      </c>
      <c r="S4" s="3">
        <v>165</v>
      </c>
      <c r="T4" s="3" t="s">
        <v>1143</v>
      </c>
      <c r="U4" s="3">
        <v>0</v>
      </c>
      <c r="V4" s="3">
        <v>0</v>
      </c>
      <c r="W4" s="3">
        <v>0</v>
      </c>
      <c r="X4" s="3">
        <v>164</v>
      </c>
      <c r="Y4" s="3">
        <v>1</v>
      </c>
      <c r="Z4" s="3">
        <v>0</v>
      </c>
      <c r="AA4" s="3">
        <v>0</v>
      </c>
      <c r="AB4" s="3" t="s">
        <v>26</v>
      </c>
      <c r="AC4" s="3" t="s">
        <v>23</v>
      </c>
      <c r="AD4" s="3" t="s">
        <v>811</v>
      </c>
      <c r="AE4" s="3">
        <v>1</v>
      </c>
      <c r="AF4" s="3" t="s">
        <v>1144</v>
      </c>
      <c r="AG4" s="3" t="s">
        <v>1145</v>
      </c>
      <c r="AH4" s="3" t="s">
        <v>1146</v>
      </c>
      <c r="AI4" s="3">
        <v>2978</v>
      </c>
      <c r="AJ4" s="2" t="s">
        <v>78</v>
      </c>
      <c r="AK4" s="2" t="s">
        <v>1133</v>
      </c>
      <c r="AL4" s="3">
        <v>8</v>
      </c>
      <c r="AM4" s="3">
        <v>8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2" t="s">
        <v>80</v>
      </c>
      <c r="AT4" s="2" t="s">
        <v>81</v>
      </c>
      <c r="AU4" s="2" t="s">
        <v>82</v>
      </c>
      <c r="AV4" s="2" t="s">
        <v>83</v>
      </c>
      <c r="AW4" s="2" t="s">
        <v>84</v>
      </c>
      <c r="AX4" s="2" t="s">
        <v>85</v>
      </c>
      <c r="AY4" s="2" t="s">
        <v>84</v>
      </c>
      <c r="AZ4" s="2" t="s">
        <v>86</v>
      </c>
      <c r="BA4" s="2" t="s">
        <v>87</v>
      </c>
      <c r="BB4" s="2" t="s">
        <v>88</v>
      </c>
      <c r="BC4" s="2" t="s">
        <v>82</v>
      </c>
      <c r="BD4" s="2" t="s">
        <v>89</v>
      </c>
      <c r="BE4" s="2" t="s">
        <v>90</v>
      </c>
      <c r="BF4" s="2"/>
      <c r="BG4" s="2" t="s">
        <v>91</v>
      </c>
      <c r="BH4" s="2" t="s">
        <v>91</v>
      </c>
      <c r="BI4" s="2" t="s">
        <v>91</v>
      </c>
      <c r="BJ4" s="2" t="s">
        <v>91</v>
      </c>
      <c r="BK4" s="2" t="s">
        <v>91</v>
      </c>
      <c r="BL4" s="2"/>
      <c r="BM4" s="2" t="s">
        <v>91</v>
      </c>
    </row>
    <row r="5" spans="1:65" x14ac:dyDescent="0.2">
      <c r="A5" s="2" t="s">
        <v>98</v>
      </c>
      <c r="B5" s="2" t="s">
        <v>1147</v>
      </c>
      <c r="C5" s="3">
        <v>425</v>
      </c>
      <c r="D5" s="3">
        <v>639</v>
      </c>
      <c r="E5" s="3">
        <v>13802</v>
      </c>
      <c r="F5" s="3">
        <v>13802</v>
      </c>
      <c r="G5" s="2" t="s">
        <v>1148</v>
      </c>
      <c r="H5" s="2" t="s">
        <v>1149</v>
      </c>
      <c r="I5" s="2" t="s">
        <v>527</v>
      </c>
      <c r="J5" s="3">
        <v>0</v>
      </c>
      <c r="K5" s="3">
        <v>1</v>
      </c>
      <c r="L5" s="3">
        <v>3</v>
      </c>
      <c r="M5" s="3">
        <v>29</v>
      </c>
      <c r="N5" s="3">
        <v>30</v>
      </c>
      <c r="O5" s="3">
        <v>216</v>
      </c>
      <c r="P5" s="3" t="s">
        <v>528</v>
      </c>
      <c r="Q5" s="3" t="s">
        <v>529</v>
      </c>
      <c r="R5" s="3" t="s">
        <v>530</v>
      </c>
      <c r="S5" s="3">
        <v>126</v>
      </c>
      <c r="T5" s="3" t="s">
        <v>531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126</v>
      </c>
      <c r="AB5" s="3" t="s">
        <v>23</v>
      </c>
      <c r="AC5" s="3" t="s">
        <v>26</v>
      </c>
      <c r="AD5" s="3" t="s">
        <v>97</v>
      </c>
      <c r="AE5" s="3">
        <v>1</v>
      </c>
      <c r="AF5" s="3">
        <v>0</v>
      </c>
      <c r="AG5" s="3">
        <v>0</v>
      </c>
      <c r="AH5" s="3">
        <v>0</v>
      </c>
      <c r="AI5" s="3">
        <v>6506</v>
      </c>
      <c r="AJ5" s="2" t="s">
        <v>78</v>
      </c>
      <c r="AK5" s="2" t="s">
        <v>1133</v>
      </c>
      <c r="AL5" s="3">
        <v>8</v>
      </c>
      <c r="AM5" s="3">
        <v>8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2" t="s">
        <v>111</v>
      </c>
      <c r="AT5" s="2" t="s">
        <v>112</v>
      </c>
      <c r="AU5" s="2" t="s">
        <v>113</v>
      </c>
      <c r="AV5" s="2" t="s">
        <v>114</v>
      </c>
      <c r="AW5" s="2"/>
      <c r="AX5" s="2"/>
      <c r="AY5" s="2"/>
      <c r="AZ5" s="2"/>
      <c r="BA5" s="2" t="s">
        <v>115</v>
      </c>
      <c r="BB5" s="2" t="s">
        <v>116</v>
      </c>
      <c r="BC5" s="2" t="s">
        <v>113</v>
      </c>
      <c r="BD5" s="2" t="s">
        <v>117</v>
      </c>
      <c r="BE5" s="2" t="s">
        <v>118</v>
      </c>
      <c r="BF5" s="2"/>
      <c r="BG5" s="2" t="s">
        <v>91</v>
      </c>
      <c r="BH5" s="2" t="s">
        <v>91</v>
      </c>
      <c r="BI5" s="2" t="s">
        <v>91</v>
      </c>
      <c r="BJ5" s="2" t="s">
        <v>91</v>
      </c>
      <c r="BK5" s="2" t="s">
        <v>91</v>
      </c>
      <c r="BL5" s="2"/>
      <c r="BM5" s="2" t="s">
        <v>91</v>
      </c>
    </row>
    <row r="6" spans="1:65" x14ac:dyDescent="0.2">
      <c r="A6" s="2" t="s">
        <v>127</v>
      </c>
      <c r="B6" s="2" t="s">
        <v>1150</v>
      </c>
      <c r="C6" s="3">
        <v>119</v>
      </c>
      <c r="D6" s="3">
        <v>208</v>
      </c>
      <c r="E6" s="3">
        <v>244</v>
      </c>
      <c r="F6" s="3">
        <v>23382</v>
      </c>
      <c r="G6" s="2" t="s">
        <v>1151</v>
      </c>
      <c r="H6" s="2" t="s">
        <v>1152</v>
      </c>
      <c r="I6" s="2" t="s">
        <v>539</v>
      </c>
      <c r="J6" s="3">
        <v>0</v>
      </c>
      <c r="K6" s="3">
        <v>1</v>
      </c>
      <c r="L6" s="3">
        <v>3</v>
      </c>
      <c r="M6" s="3">
        <v>290</v>
      </c>
      <c r="N6" s="3">
        <v>291</v>
      </c>
      <c r="O6" s="3">
        <v>1011</v>
      </c>
      <c r="P6" s="3" t="s">
        <v>540</v>
      </c>
      <c r="Q6" s="3" t="s">
        <v>541</v>
      </c>
      <c r="R6" s="3" t="s">
        <v>542</v>
      </c>
      <c r="S6" s="3">
        <v>496</v>
      </c>
      <c r="T6" s="3" t="s">
        <v>543</v>
      </c>
      <c r="U6" s="3">
        <v>0</v>
      </c>
      <c r="V6" s="3">
        <v>0</v>
      </c>
      <c r="W6" s="3">
        <v>0</v>
      </c>
      <c r="X6" s="3">
        <v>1</v>
      </c>
      <c r="Y6" s="3">
        <v>0</v>
      </c>
      <c r="Z6" s="3">
        <v>0</v>
      </c>
      <c r="AA6" s="3">
        <v>495</v>
      </c>
      <c r="AB6" s="3" t="s">
        <v>23</v>
      </c>
      <c r="AC6" s="3" t="s">
        <v>26</v>
      </c>
      <c r="AD6" s="3" t="s">
        <v>106</v>
      </c>
      <c r="AE6" s="3" t="s">
        <v>544</v>
      </c>
      <c r="AF6" s="3" t="s">
        <v>545</v>
      </c>
      <c r="AG6" s="3" t="s">
        <v>546</v>
      </c>
      <c r="AH6" s="3" t="s">
        <v>547</v>
      </c>
      <c r="AI6" s="3">
        <v>6618</v>
      </c>
      <c r="AJ6" s="2" t="s">
        <v>78</v>
      </c>
      <c r="AK6" s="2" t="s">
        <v>1133</v>
      </c>
      <c r="AL6" s="3">
        <v>8</v>
      </c>
      <c r="AM6" s="3">
        <v>8</v>
      </c>
      <c r="AN6" s="3">
        <v>1</v>
      </c>
      <c r="AO6" s="3">
        <v>1</v>
      </c>
      <c r="AP6" s="3">
        <v>1</v>
      </c>
      <c r="AQ6" s="3">
        <v>1</v>
      </c>
      <c r="AR6" s="3">
        <v>1</v>
      </c>
      <c r="AS6" s="2" t="s">
        <v>139</v>
      </c>
      <c r="AT6" s="2" t="s">
        <v>140</v>
      </c>
      <c r="AU6" s="2" t="s">
        <v>141</v>
      </c>
      <c r="AV6" s="2" t="s">
        <v>142</v>
      </c>
      <c r="AW6" s="2"/>
      <c r="AX6" s="2"/>
      <c r="AY6" s="2"/>
      <c r="AZ6" s="2"/>
      <c r="BA6" s="2" t="s">
        <v>115</v>
      </c>
      <c r="BB6" s="2" t="s">
        <v>116</v>
      </c>
      <c r="BC6" s="2" t="s">
        <v>141</v>
      </c>
      <c r="BD6" s="2" t="s">
        <v>143</v>
      </c>
      <c r="BE6" s="2" t="s">
        <v>144</v>
      </c>
      <c r="BF6" s="2"/>
      <c r="BG6" s="2" t="s">
        <v>91</v>
      </c>
      <c r="BH6" s="2" t="s">
        <v>91</v>
      </c>
      <c r="BI6" s="2" t="s">
        <v>91</v>
      </c>
      <c r="BJ6" s="2" t="s">
        <v>91</v>
      </c>
      <c r="BK6" s="2" t="s">
        <v>91</v>
      </c>
      <c r="BL6" s="2"/>
      <c r="BM6" s="2" t="s">
        <v>91</v>
      </c>
    </row>
    <row r="7" spans="1:65" x14ac:dyDescent="0.2">
      <c r="A7" s="2" t="s">
        <v>127</v>
      </c>
      <c r="B7" s="2" t="s">
        <v>1150</v>
      </c>
      <c r="C7" s="3">
        <v>119</v>
      </c>
      <c r="D7" s="3">
        <v>208</v>
      </c>
      <c r="E7" s="3">
        <v>244</v>
      </c>
      <c r="F7" s="3">
        <v>23382</v>
      </c>
      <c r="G7" s="2" t="s">
        <v>1151</v>
      </c>
      <c r="H7" s="2" t="s">
        <v>1152</v>
      </c>
      <c r="I7" s="2" t="s">
        <v>527</v>
      </c>
      <c r="J7" s="3">
        <v>0</v>
      </c>
      <c r="K7" s="3">
        <v>1</v>
      </c>
      <c r="L7" s="3">
        <v>3</v>
      </c>
      <c r="M7" s="3">
        <v>290</v>
      </c>
      <c r="N7" s="3">
        <v>291</v>
      </c>
      <c r="O7" s="3">
        <v>1011</v>
      </c>
      <c r="P7" s="3" t="s">
        <v>535</v>
      </c>
      <c r="Q7" s="3" t="s">
        <v>536</v>
      </c>
      <c r="R7" s="3" t="s">
        <v>537</v>
      </c>
      <c r="S7" s="3">
        <v>174</v>
      </c>
      <c r="T7" s="3" t="s">
        <v>538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174</v>
      </c>
      <c r="AB7" s="3" t="s">
        <v>23</v>
      </c>
      <c r="AC7" s="3" t="s">
        <v>26</v>
      </c>
      <c r="AD7" s="3" t="s">
        <v>97</v>
      </c>
      <c r="AE7" s="3">
        <v>1</v>
      </c>
      <c r="AF7" s="3">
        <v>0</v>
      </c>
      <c r="AG7" s="3">
        <v>0</v>
      </c>
      <c r="AH7" s="3">
        <v>0</v>
      </c>
      <c r="AI7" s="3">
        <v>6618</v>
      </c>
      <c r="AJ7" s="2" t="s">
        <v>78</v>
      </c>
      <c r="AK7" s="2" t="s">
        <v>1133</v>
      </c>
      <c r="AL7" s="3">
        <v>8</v>
      </c>
      <c r="AM7" s="3">
        <v>8</v>
      </c>
      <c r="AN7" s="3">
        <v>1</v>
      </c>
      <c r="AO7" s="3">
        <v>1</v>
      </c>
      <c r="AP7" s="3">
        <v>1</v>
      </c>
      <c r="AQ7" s="3">
        <v>1</v>
      </c>
      <c r="AR7" s="3">
        <v>1</v>
      </c>
      <c r="AS7" s="2" t="s">
        <v>139</v>
      </c>
      <c r="AT7" s="2" t="s">
        <v>140</v>
      </c>
      <c r="AU7" s="2" t="s">
        <v>141</v>
      </c>
      <c r="AV7" s="2" t="s">
        <v>142</v>
      </c>
      <c r="AW7" s="2"/>
      <c r="AX7" s="2"/>
      <c r="AY7" s="2"/>
      <c r="AZ7" s="2"/>
      <c r="BA7" s="2" t="s">
        <v>115</v>
      </c>
      <c r="BB7" s="2" t="s">
        <v>116</v>
      </c>
      <c r="BC7" s="2" t="s">
        <v>141</v>
      </c>
      <c r="BD7" s="2" t="s">
        <v>143</v>
      </c>
      <c r="BE7" s="2" t="s">
        <v>144</v>
      </c>
      <c r="BF7" s="2"/>
      <c r="BG7" s="2" t="s">
        <v>91</v>
      </c>
      <c r="BH7" s="2" t="s">
        <v>91</v>
      </c>
      <c r="BI7" s="2" t="s">
        <v>91</v>
      </c>
      <c r="BJ7" s="2" t="s">
        <v>91</v>
      </c>
      <c r="BK7" s="2" t="s">
        <v>91</v>
      </c>
      <c r="BL7" s="2"/>
      <c r="BM7" s="2" t="s">
        <v>91</v>
      </c>
    </row>
    <row r="8" spans="1:65" x14ac:dyDescent="0.2">
      <c r="A8" s="2" t="s">
        <v>162</v>
      </c>
      <c r="B8" s="2" t="s">
        <v>1153</v>
      </c>
      <c r="C8" s="3">
        <v>140</v>
      </c>
      <c r="D8" s="3">
        <v>211</v>
      </c>
      <c r="E8" s="3">
        <v>8666</v>
      </c>
      <c r="F8" s="3">
        <v>52205</v>
      </c>
      <c r="G8" s="2" t="s">
        <v>1151</v>
      </c>
      <c r="H8" s="2" t="s">
        <v>1154</v>
      </c>
      <c r="I8" s="2" t="s">
        <v>527</v>
      </c>
      <c r="J8" s="3">
        <v>0</v>
      </c>
      <c r="K8" s="3">
        <v>1</v>
      </c>
      <c r="L8" s="3">
        <v>3</v>
      </c>
      <c r="M8" s="3">
        <v>8</v>
      </c>
      <c r="N8" s="3">
        <v>9</v>
      </c>
      <c r="O8" s="3">
        <v>969</v>
      </c>
      <c r="P8" s="3" t="s">
        <v>1155</v>
      </c>
      <c r="Q8" s="3" t="s">
        <v>1156</v>
      </c>
      <c r="R8" s="3" t="s">
        <v>1157</v>
      </c>
      <c r="S8" s="3">
        <v>133</v>
      </c>
      <c r="T8" s="3" t="s">
        <v>1158</v>
      </c>
      <c r="U8" s="3">
        <v>0</v>
      </c>
      <c r="V8" s="3">
        <v>0</v>
      </c>
      <c r="W8" s="3">
        <v>0</v>
      </c>
      <c r="X8" s="3">
        <v>133</v>
      </c>
      <c r="Y8" s="3">
        <v>0</v>
      </c>
      <c r="Z8" s="3">
        <v>0</v>
      </c>
      <c r="AA8" s="3">
        <v>0</v>
      </c>
      <c r="AB8" s="3" t="s">
        <v>26</v>
      </c>
      <c r="AC8" s="3" t="s">
        <v>23</v>
      </c>
      <c r="AD8" s="3" t="s">
        <v>208</v>
      </c>
      <c r="AE8" s="3">
        <v>1</v>
      </c>
      <c r="AF8" s="3">
        <v>0</v>
      </c>
      <c r="AG8" s="3">
        <v>0</v>
      </c>
      <c r="AH8" s="3">
        <v>0</v>
      </c>
      <c r="AI8" s="3">
        <v>7610</v>
      </c>
      <c r="AJ8" s="2" t="s">
        <v>78</v>
      </c>
      <c r="AK8" s="2" t="s">
        <v>1133</v>
      </c>
      <c r="AL8" s="3">
        <v>8</v>
      </c>
      <c r="AM8" s="3">
        <v>8</v>
      </c>
      <c r="AN8" s="3">
        <v>1</v>
      </c>
      <c r="AO8" s="3">
        <v>1</v>
      </c>
      <c r="AP8" s="3">
        <v>1</v>
      </c>
      <c r="AQ8" s="3">
        <v>1</v>
      </c>
      <c r="AR8" s="3">
        <v>1</v>
      </c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 t="s">
        <v>172</v>
      </c>
      <c r="BF8" s="2"/>
      <c r="BG8" s="2" t="s">
        <v>91</v>
      </c>
      <c r="BH8" s="2" t="s">
        <v>91</v>
      </c>
      <c r="BI8" s="2" t="s">
        <v>91</v>
      </c>
      <c r="BJ8" s="2" t="s">
        <v>91</v>
      </c>
      <c r="BK8" s="2" t="s">
        <v>91</v>
      </c>
      <c r="BL8" s="2"/>
      <c r="BM8" s="2" t="s">
        <v>91</v>
      </c>
    </row>
    <row r="9" spans="1:65" x14ac:dyDescent="0.2">
      <c r="A9" s="2" t="s">
        <v>162</v>
      </c>
      <c r="B9" s="2" t="s">
        <v>1153</v>
      </c>
      <c r="C9" s="3">
        <v>140</v>
      </c>
      <c r="D9" s="3">
        <v>211</v>
      </c>
      <c r="E9" s="3">
        <v>8666</v>
      </c>
      <c r="F9" s="3">
        <v>52205</v>
      </c>
      <c r="G9" s="2" t="s">
        <v>1151</v>
      </c>
      <c r="H9" s="2" t="s">
        <v>1154</v>
      </c>
      <c r="I9" s="2" t="s">
        <v>539</v>
      </c>
      <c r="J9" s="3">
        <v>0</v>
      </c>
      <c r="K9" s="3">
        <v>1</v>
      </c>
      <c r="L9" s="3">
        <v>3</v>
      </c>
      <c r="M9" s="3">
        <v>8</v>
      </c>
      <c r="N9" s="3">
        <v>9</v>
      </c>
      <c r="O9" s="3">
        <v>969</v>
      </c>
      <c r="P9" s="3" t="s">
        <v>1159</v>
      </c>
      <c r="Q9" s="3" t="s">
        <v>1160</v>
      </c>
      <c r="R9" s="3" t="s">
        <v>1161</v>
      </c>
      <c r="S9" s="3">
        <v>513</v>
      </c>
      <c r="T9" s="3" t="s">
        <v>1162</v>
      </c>
      <c r="U9" s="3">
        <v>0</v>
      </c>
      <c r="V9" s="3">
        <v>0</v>
      </c>
      <c r="W9" s="3">
        <v>1</v>
      </c>
      <c r="X9" s="3">
        <v>512</v>
      </c>
      <c r="Y9" s="3">
        <v>0</v>
      </c>
      <c r="Z9" s="3">
        <v>0</v>
      </c>
      <c r="AA9" s="3">
        <v>0</v>
      </c>
      <c r="AB9" s="3" t="s">
        <v>26</v>
      </c>
      <c r="AC9" s="3" t="s">
        <v>23</v>
      </c>
      <c r="AD9" s="3" t="s">
        <v>196</v>
      </c>
      <c r="AE9" s="3">
        <v>1</v>
      </c>
      <c r="AF9" s="3" t="s">
        <v>1163</v>
      </c>
      <c r="AG9" s="3" t="s">
        <v>847</v>
      </c>
      <c r="AH9" s="3" t="s">
        <v>1164</v>
      </c>
      <c r="AI9" s="3">
        <v>7610</v>
      </c>
      <c r="AJ9" s="2" t="s">
        <v>78</v>
      </c>
      <c r="AK9" s="2" t="s">
        <v>1133</v>
      </c>
      <c r="AL9" s="3">
        <v>8</v>
      </c>
      <c r="AM9" s="3">
        <v>8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 t="s">
        <v>172</v>
      </c>
      <c r="BF9" s="2"/>
      <c r="BG9" s="2" t="s">
        <v>91</v>
      </c>
      <c r="BH9" s="2" t="s">
        <v>91</v>
      </c>
      <c r="BI9" s="2" t="s">
        <v>91</v>
      </c>
      <c r="BJ9" s="2" t="s">
        <v>91</v>
      </c>
      <c r="BK9" s="2" t="s">
        <v>91</v>
      </c>
      <c r="BL9" s="2"/>
      <c r="BM9" s="2" t="s">
        <v>91</v>
      </c>
    </row>
    <row r="10" spans="1:65" x14ac:dyDescent="0.2">
      <c r="A10" s="2" t="s">
        <v>162</v>
      </c>
      <c r="B10" s="2" t="s">
        <v>1153</v>
      </c>
      <c r="C10" s="3">
        <v>140</v>
      </c>
      <c r="D10" s="3">
        <v>211</v>
      </c>
      <c r="E10" s="3">
        <v>8666</v>
      </c>
      <c r="F10" s="3">
        <v>52205</v>
      </c>
      <c r="G10" s="2" t="s">
        <v>1151</v>
      </c>
      <c r="H10" s="2" t="s">
        <v>1154</v>
      </c>
      <c r="I10" s="2" t="s">
        <v>145</v>
      </c>
      <c r="J10" s="3">
        <v>0</v>
      </c>
      <c r="K10" s="3">
        <v>1</v>
      </c>
      <c r="L10" s="3">
        <v>3</v>
      </c>
      <c r="M10" s="3">
        <v>8</v>
      </c>
      <c r="N10" s="3">
        <v>9</v>
      </c>
      <c r="O10" s="3">
        <v>969</v>
      </c>
      <c r="P10" s="3" t="s">
        <v>1165</v>
      </c>
      <c r="Q10" s="3" t="s">
        <v>1166</v>
      </c>
      <c r="R10" s="3" t="s">
        <v>1167</v>
      </c>
      <c r="S10" s="3">
        <v>191</v>
      </c>
      <c r="T10" s="3" t="s">
        <v>1168</v>
      </c>
      <c r="U10" s="3">
        <v>0</v>
      </c>
      <c r="V10" s="3">
        <v>0</v>
      </c>
      <c r="W10" s="3">
        <v>0</v>
      </c>
      <c r="X10" s="3">
        <v>191</v>
      </c>
      <c r="Y10" s="3">
        <v>0</v>
      </c>
      <c r="Z10" s="3">
        <v>0</v>
      </c>
      <c r="AA10" s="3">
        <v>0</v>
      </c>
      <c r="AB10" s="3" t="s">
        <v>26</v>
      </c>
      <c r="AC10" s="3" t="s">
        <v>23</v>
      </c>
      <c r="AD10" s="3" t="s">
        <v>208</v>
      </c>
      <c r="AE10" s="3">
        <v>1</v>
      </c>
      <c r="AF10" s="3">
        <v>0</v>
      </c>
      <c r="AG10" s="3">
        <v>0</v>
      </c>
      <c r="AH10" s="3">
        <v>0</v>
      </c>
      <c r="AI10" s="3">
        <v>7610</v>
      </c>
      <c r="AJ10" s="2" t="s">
        <v>78</v>
      </c>
      <c r="AK10" s="2" t="s">
        <v>1133</v>
      </c>
      <c r="AL10" s="3">
        <v>8</v>
      </c>
      <c r="AM10" s="3">
        <v>8</v>
      </c>
      <c r="AN10" s="3">
        <v>1</v>
      </c>
      <c r="AO10" s="3">
        <v>1</v>
      </c>
      <c r="AP10" s="3">
        <v>1</v>
      </c>
      <c r="AQ10" s="3">
        <v>1</v>
      </c>
      <c r="AR10" s="3">
        <v>1</v>
      </c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 t="s">
        <v>172</v>
      </c>
      <c r="BF10" s="2"/>
      <c r="BG10" s="2" t="s">
        <v>91</v>
      </c>
      <c r="BH10" s="2" t="s">
        <v>91</v>
      </c>
      <c r="BI10" s="2" t="s">
        <v>91</v>
      </c>
      <c r="BJ10" s="2" t="s">
        <v>91</v>
      </c>
      <c r="BK10" s="2" t="s">
        <v>91</v>
      </c>
      <c r="BL10" s="2"/>
      <c r="BM10" s="2" t="s">
        <v>91</v>
      </c>
    </row>
    <row r="11" spans="1:65" x14ac:dyDescent="0.2">
      <c r="A11" s="2" t="s">
        <v>173</v>
      </c>
      <c r="B11" s="2" t="s">
        <v>1169</v>
      </c>
      <c r="C11" s="3">
        <v>648</v>
      </c>
      <c r="D11" s="3">
        <v>910</v>
      </c>
      <c r="E11" s="3">
        <v>31078</v>
      </c>
      <c r="F11" s="3">
        <v>31078</v>
      </c>
      <c r="G11" s="2" t="s">
        <v>1170</v>
      </c>
      <c r="H11" s="2" t="s">
        <v>1171</v>
      </c>
      <c r="I11" s="2" t="s">
        <v>527</v>
      </c>
      <c r="J11" s="3">
        <v>0</v>
      </c>
      <c r="K11" s="3">
        <v>1</v>
      </c>
      <c r="L11" s="3">
        <v>3</v>
      </c>
      <c r="M11" s="3">
        <v>203</v>
      </c>
      <c r="N11" s="3">
        <v>204</v>
      </c>
      <c r="O11" s="3">
        <v>771</v>
      </c>
      <c r="P11" s="3" t="s">
        <v>1172</v>
      </c>
      <c r="Q11" s="3" t="s">
        <v>1173</v>
      </c>
      <c r="R11" s="3" t="s">
        <v>1174</v>
      </c>
      <c r="S11" s="3">
        <v>176</v>
      </c>
      <c r="T11" s="3" t="s">
        <v>1175</v>
      </c>
      <c r="U11" s="3">
        <v>0</v>
      </c>
      <c r="V11" s="3">
        <v>0</v>
      </c>
      <c r="W11" s="3">
        <v>0</v>
      </c>
      <c r="X11" s="3">
        <v>0</v>
      </c>
      <c r="Y11" s="3">
        <v>176</v>
      </c>
      <c r="Z11" s="3">
        <v>0</v>
      </c>
      <c r="AA11" s="3">
        <v>0</v>
      </c>
      <c r="AB11" s="3" t="s">
        <v>22</v>
      </c>
      <c r="AC11" s="3" t="s">
        <v>24</v>
      </c>
      <c r="AD11" s="3" t="s">
        <v>393</v>
      </c>
      <c r="AE11" s="3">
        <v>1</v>
      </c>
      <c r="AF11" s="3">
        <v>0</v>
      </c>
      <c r="AG11" s="3">
        <v>0</v>
      </c>
      <c r="AH11" s="3">
        <v>0</v>
      </c>
      <c r="AI11" s="3">
        <v>7954</v>
      </c>
      <c r="AJ11" s="2" t="s">
        <v>78</v>
      </c>
      <c r="AK11" s="2" t="s">
        <v>1133</v>
      </c>
      <c r="AL11" s="3">
        <v>8</v>
      </c>
      <c r="AM11" s="3">
        <v>8</v>
      </c>
      <c r="AN11" s="3">
        <v>1</v>
      </c>
      <c r="AO11" s="3">
        <v>1</v>
      </c>
      <c r="AP11" s="3">
        <v>1</v>
      </c>
      <c r="AQ11" s="3">
        <v>1</v>
      </c>
      <c r="AR11" s="3">
        <v>1</v>
      </c>
      <c r="AS11" s="2" t="s">
        <v>185</v>
      </c>
      <c r="AT11" s="2" t="s">
        <v>186</v>
      </c>
      <c r="AU11" s="2"/>
      <c r="AV11" s="2"/>
      <c r="AW11" s="2"/>
      <c r="AX11" s="2"/>
      <c r="AY11" s="2"/>
      <c r="AZ11" s="2"/>
      <c r="BA11" s="2" t="s">
        <v>187</v>
      </c>
      <c r="BB11" s="2" t="s">
        <v>188</v>
      </c>
      <c r="BC11" s="2" t="s">
        <v>189</v>
      </c>
      <c r="BD11" s="2" t="s">
        <v>190</v>
      </c>
      <c r="BE11" s="2" t="s">
        <v>191</v>
      </c>
      <c r="BF11" s="2"/>
      <c r="BG11" s="2" t="s">
        <v>91</v>
      </c>
      <c r="BH11" s="2" t="s">
        <v>91</v>
      </c>
      <c r="BI11" s="2" t="s">
        <v>91</v>
      </c>
      <c r="BJ11" s="2" t="s">
        <v>91</v>
      </c>
      <c r="BK11" s="2" t="s">
        <v>91</v>
      </c>
      <c r="BL11" s="2"/>
      <c r="BM11" s="2" t="s">
        <v>91</v>
      </c>
    </row>
    <row r="12" spans="1:65" x14ac:dyDescent="0.2">
      <c r="A12" s="2" t="s">
        <v>173</v>
      </c>
      <c r="B12" s="2" t="s">
        <v>1169</v>
      </c>
      <c r="C12" s="3">
        <v>648</v>
      </c>
      <c r="D12" s="3">
        <v>910</v>
      </c>
      <c r="E12" s="3">
        <v>31078</v>
      </c>
      <c r="F12" s="3">
        <v>31078</v>
      </c>
      <c r="G12" s="2" t="s">
        <v>1170</v>
      </c>
      <c r="H12" s="2" t="s">
        <v>1171</v>
      </c>
      <c r="I12" s="2" t="s">
        <v>539</v>
      </c>
      <c r="J12" s="3">
        <v>0</v>
      </c>
      <c r="K12" s="3">
        <v>1</v>
      </c>
      <c r="L12" s="3">
        <v>3</v>
      </c>
      <c r="M12" s="3">
        <v>203</v>
      </c>
      <c r="N12" s="3">
        <v>204</v>
      </c>
      <c r="O12" s="3">
        <v>771</v>
      </c>
      <c r="P12" s="3" t="s">
        <v>1176</v>
      </c>
      <c r="Q12" s="3" t="s">
        <v>1177</v>
      </c>
      <c r="R12" s="3" t="s">
        <v>1178</v>
      </c>
      <c r="S12" s="3">
        <v>457</v>
      </c>
      <c r="T12" s="3" t="s">
        <v>1179</v>
      </c>
      <c r="U12" s="3">
        <v>0</v>
      </c>
      <c r="V12" s="3">
        <v>0</v>
      </c>
      <c r="W12" s="3">
        <v>0</v>
      </c>
      <c r="X12" s="3">
        <v>0</v>
      </c>
      <c r="Y12" s="3">
        <v>457</v>
      </c>
      <c r="Z12" s="3">
        <v>0</v>
      </c>
      <c r="AA12" s="3">
        <v>0</v>
      </c>
      <c r="AB12" s="3" t="s">
        <v>22</v>
      </c>
      <c r="AC12" s="3" t="s">
        <v>24</v>
      </c>
      <c r="AD12" s="3" t="s">
        <v>393</v>
      </c>
      <c r="AE12" s="3">
        <v>1</v>
      </c>
      <c r="AF12" s="3">
        <v>0</v>
      </c>
      <c r="AG12" s="3">
        <v>0</v>
      </c>
      <c r="AH12" s="3">
        <v>0</v>
      </c>
      <c r="AI12" s="3">
        <v>7954</v>
      </c>
      <c r="AJ12" s="2" t="s">
        <v>78</v>
      </c>
      <c r="AK12" s="2" t="s">
        <v>1133</v>
      </c>
      <c r="AL12" s="3">
        <v>8</v>
      </c>
      <c r="AM12" s="3">
        <v>8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2" t="s">
        <v>185</v>
      </c>
      <c r="AT12" s="2" t="s">
        <v>186</v>
      </c>
      <c r="AU12" s="2"/>
      <c r="AV12" s="2"/>
      <c r="AW12" s="2"/>
      <c r="AX12" s="2"/>
      <c r="AY12" s="2"/>
      <c r="AZ12" s="2"/>
      <c r="BA12" s="2" t="s">
        <v>187</v>
      </c>
      <c r="BB12" s="2" t="s">
        <v>188</v>
      </c>
      <c r="BC12" s="2" t="s">
        <v>189</v>
      </c>
      <c r="BD12" s="2" t="s">
        <v>190</v>
      </c>
      <c r="BE12" s="2" t="s">
        <v>191</v>
      </c>
      <c r="BF12" s="2"/>
      <c r="BG12" s="2" t="s">
        <v>91</v>
      </c>
      <c r="BH12" s="2" t="s">
        <v>91</v>
      </c>
      <c r="BI12" s="2" t="s">
        <v>91</v>
      </c>
      <c r="BJ12" s="2" t="s">
        <v>91</v>
      </c>
      <c r="BK12" s="2" t="s">
        <v>91</v>
      </c>
      <c r="BL12" s="2"/>
      <c r="BM12" s="2" t="s">
        <v>91</v>
      </c>
    </row>
    <row r="13" spans="1:65" x14ac:dyDescent="0.2">
      <c r="A13" s="2" t="s">
        <v>173</v>
      </c>
      <c r="B13" s="2" t="s">
        <v>1169</v>
      </c>
      <c r="C13" s="3">
        <v>648</v>
      </c>
      <c r="D13" s="3">
        <v>910</v>
      </c>
      <c r="E13" s="3">
        <v>31078</v>
      </c>
      <c r="F13" s="3">
        <v>31078</v>
      </c>
      <c r="G13" s="2" t="s">
        <v>1170</v>
      </c>
      <c r="H13" s="2" t="s">
        <v>1171</v>
      </c>
      <c r="I13" s="2" t="s">
        <v>145</v>
      </c>
      <c r="J13" s="3">
        <v>0</v>
      </c>
      <c r="K13" s="3">
        <v>1</v>
      </c>
      <c r="L13" s="3">
        <v>3</v>
      </c>
      <c r="M13" s="3">
        <v>203</v>
      </c>
      <c r="N13" s="3">
        <v>204</v>
      </c>
      <c r="O13" s="3">
        <v>771</v>
      </c>
      <c r="P13" s="3" t="s">
        <v>1180</v>
      </c>
      <c r="Q13" s="3" t="s">
        <v>1181</v>
      </c>
      <c r="R13" s="3" t="s">
        <v>1182</v>
      </c>
      <c r="S13" s="3">
        <v>161</v>
      </c>
      <c r="T13" s="3" t="s">
        <v>1183</v>
      </c>
      <c r="U13" s="3">
        <v>0</v>
      </c>
      <c r="V13" s="3">
        <v>0</v>
      </c>
      <c r="W13" s="3">
        <v>0</v>
      </c>
      <c r="X13" s="3">
        <v>0</v>
      </c>
      <c r="Y13" s="3">
        <v>161</v>
      </c>
      <c r="Z13" s="3">
        <v>0</v>
      </c>
      <c r="AA13" s="3">
        <v>0</v>
      </c>
      <c r="AB13" s="3" t="s">
        <v>22</v>
      </c>
      <c r="AC13" s="3" t="s">
        <v>24</v>
      </c>
      <c r="AD13" s="3" t="s">
        <v>393</v>
      </c>
      <c r="AE13" s="3">
        <v>1</v>
      </c>
      <c r="AF13" s="3">
        <v>0</v>
      </c>
      <c r="AG13" s="3">
        <v>0</v>
      </c>
      <c r="AH13" s="3">
        <v>0</v>
      </c>
      <c r="AI13" s="3">
        <v>7954</v>
      </c>
      <c r="AJ13" s="2" t="s">
        <v>78</v>
      </c>
      <c r="AK13" s="2" t="s">
        <v>1133</v>
      </c>
      <c r="AL13" s="3">
        <v>8</v>
      </c>
      <c r="AM13" s="3">
        <v>8</v>
      </c>
      <c r="AN13" s="3">
        <v>1</v>
      </c>
      <c r="AO13" s="3">
        <v>1</v>
      </c>
      <c r="AP13" s="3">
        <v>1</v>
      </c>
      <c r="AQ13" s="3">
        <v>1</v>
      </c>
      <c r="AR13" s="3">
        <v>1</v>
      </c>
      <c r="AS13" s="2" t="s">
        <v>185</v>
      </c>
      <c r="AT13" s="2" t="s">
        <v>186</v>
      </c>
      <c r="AU13" s="2"/>
      <c r="AV13" s="2"/>
      <c r="AW13" s="2"/>
      <c r="AX13" s="2"/>
      <c r="AY13" s="2"/>
      <c r="AZ13" s="2"/>
      <c r="BA13" s="2" t="s">
        <v>187</v>
      </c>
      <c r="BB13" s="2" t="s">
        <v>188</v>
      </c>
      <c r="BC13" s="2" t="s">
        <v>189</v>
      </c>
      <c r="BD13" s="2" t="s">
        <v>190</v>
      </c>
      <c r="BE13" s="2" t="s">
        <v>191</v>
      </c>
      <c r="BF13" s="2"/>
      <c r="BG13" s="2" t="s">
        <v>91</v>
      </c>
      <c r="BH13" s="2" t="s">
        <v>91</v>
      </c>
      <c r="BI13" s="2" t="s">
        <v>91</v>
      </c>
      <c r="BJ13" s="2" t="s">
        <v>91</v>
      </c>
      <c r="BK13" s="2" t="s">
        <v>91</v>
      </c>
      <c r="BL13" s="2"/>
      <c r="BM13" s="2" t="s">
        <v>91</v>
      </c>
    </row>
    <row r="14" spans="1:65" x14ac:dyDescent="0.2">
      <c r="A14" s="2" t="s">
        <v>200</v>
      </c>
      <c r="B14" s="2" t="s">
        <v>1184</v>
      </c>
      <c r="C14" s="3">
        <v>533</v>
      </c>
      <c r="D14" s="3">
        <v>2555</v>
      </c>
      <c r="E14" s="3">
        <v>18907</v>
      </c>
      <c r="F14" s="3">
        <v>44837</v>
      </c>
      <c r="G14" s="2" t="s">
        <v>1185</v>
      </c>
      <c r="H14" s="2" t="s">
        <v>1186</v>
      </c>
      <c r="I14" s="2" t="s">
        <v>69</v>
      </c>
      <c r="J14" s="3">
        <v>0</v>
      </c>
      <c r="K14" s="3">
        <v>1</v>
      </c>
      <c r="L14" s="3">
        <v>2</v>
      </c>
      <c r="M14" s="3">
        <v>233</v>
      </c>
      <c r="N14" s="3">
        <v>234</v>
      </c>
      <c r="O14" s="3">
        <v>1590</v>
      </c>
      <c r="P14" s="3" t="s">
        <v>204</v>
      </c>
      <c r="Q14" s="3" t="s">
        <v>205</v>
      </c>
      <c r="R14" s="3" t="s">
        <v>206</v>
      </c>
      <c r="S14" s="3">
        <v>131</v>
      </c>
      <c r="T14" s="3" t="s">
        <v>207</v>
      </c>
      <c r="U14" s="3">
        <v>0</v>
      </c>
      <c r="V14" s="3">
        <v>0</v>
      </c>
      <c r="W14" s="3">
        <v>0</v>
      </c>
      <c r="X14" s="3">
        <v>131</v>
      </c>
      <c r="Y14" s="3">
        <v>0</v>
      </c>
      <c r="Z14" s="3">
        <v>0</v>
      </c>
      <c r="AA14" s="3">
        <v>0</v>
      </c>
      <c r="AB14" s="3" t="s">
        <v>26</v>
      </c>
      <c r="AC14" s="3" t="s">
        <v>23</v>
      </c>
      <c r="AD14" s="3" t="s">
        <v>208</v>
      </c>
      <c r="AE14" s="3">
        <v>1</v>
      </c>
      <c r="AF14" s="3">
        <v>0</v>
      </c>
      <c r="AG14" s="3">
        <v>0</v>
      </c>
      <c r="AH14" s="3">
        <v>0</v>
      </c>
      <c r="AI14" s="3">
        <v>8618</v>
      </c>
      <c r="AJ14" s="2" t="s">
        <v>78</v>
      </c>
      <c r="AK14" s="2" t="s">
        <v>1133</v>
      </c>
      <c r="AL14" s="3">
        <v>8</v>
      </c>
      <c r="AM14" s="3">
        <v>8</v>
      </c>
      <c r="AN14" s="3">
        <v>1</v>
      </c>
      <c r="AO14" s="3">
        <v>1</v>
      </c>
      <c r="AP14" s="3" t="s">
        <v>209</v>
      </c>
      <c r="AQ14" s="3">
        <v>1</v>
      </c>
      <c r="AR14" s="3" t="s">
        <v>210</v>
      </c>
      <c r="AS14" s="2" t="s">
        <v>211</v>
      </c>
      <c r="AT14" s="2" t="s">
        <v>212</v>
      </c>
      <c r="AU14" s="2"/>
      <c r="AV14" s="2"/>
      <c r="AW14" s="2"/>
      <c r="AX14" s="2"/>
      <c r="AY14" s="2"/>
      <c r="AZ14" s="2"/>
      <c r="BA14" s="2" t="s">
        <v>25</v>
      </c>
      <c r="BB14" s="2" t="s">
        <v>213</v>
      </c>
      <c r="BC14" s="2" t="s">
        <v>214</v>
      </c>
      <c r="BD14" s="2" t="s">
        <v>215</v>
      </c>
      <c r="BE14" s="2" t="s">
        <v>216</v>
      </c>
      <c r="BF14" s="2"/>
      <c r="BG14" s="2" t="s">
        <v>91</v>
      </c>
      <c r="BH14" s="2" t="s">
        <v>91</v>
      </c>
      <c r="BI14" s="2" t="s">
        <v>91</v>
      </c>
      <c r="BJ14" s="2" t="s">
        <v>91</v>
      </c>
      <c r="BK14" s="2" t="s">
        <v>91</v>
      </c>
      <c r="BL14" s="2"/>
      <c r="BM14" s="2" t="s">
        <v>91</v>
      </c>
    </row>
    <row r="15" spans="1:65" x14ac:dyDescent="0.2">
      <c r="A15" s="2" t="s">
        <v>217</v>
      </c>
      <c r="B15" s="2" t="s">
        <v>1187</v>
      </c>
      <c r="C15" s="3">
        <v>134</v>
      </c>
      <c r="D15" s="3">
        <v>209</v>
      </c>
      <c r="E15" s="3">
        <v>689</v>
      </c>
      <c r="F15" s="3">
        <v>44228</v>
      </c>
      <c r="G15" s="2" t="s">
        <v>1151</v>
      </c>
      <c r="H15" s="2" t="s">
        <v>1154</v>
      </c>
      <c r="I15" s="2" t="s">
        <v>145</v>
      </c>
      <c r="J15" s="3">
        <v>0</v>
      </c>
      <c r="K15" s="3">
        <v>1</v>
      </c>
      <c r="L15" s="3">
        <v>1</v>
      </c>
      <c r="M15" s="3">
        <v>133</v>
      </c>
      <c r="N15" s="3">
        <v>134</v>
      </c>
      <c r="O15" s="3">
        <v>1083</v>
      </c>
      <c r="P15" s="3" t="s">
        <v>219</v>
      </c>
      <c r="Q15" s="3" t="s">
        <v>220</v>
      </c>
      <c r="R15" s="3" t="s">
        <v>221</v>
      </c>
      <c r="S15" s="3">
        <v>203</v>
      </c>
      <c r="T15" s="3" t="s">
        <v>222</v>
      </c>
      <c r="U15" s="3">
        <v>0</v>
      </c>
      <c r="V15" s="3">
        <v>0</v>
      </c>
      <c r="W15" s="3">
        <v>0</v>
      </c>
      <c r="X15" s="3">
        <v>1</v>
      </c>
      <c r="Y15" s="3">
        <v>0</v>
      </c>
      <c r="Z15" s="3">
        <v>0</v>
      </c>
      <c r="AA15" s="3">
        <v>202</v>
      </c>
      <c r="AB15" s="3" t="s">
        <v>23</v>
      </c>
      <c r="AC15" s="3" t="s">
        <v>26</v>
      </c>
      <c r="AD15" s="3" t="s">
        <v>106</v>
      </c>
      <c r="AE15" s="3" t="s">
        <v>223</v>
      </c>
      <c r="AF15" s="3" t="s">
        <v>224</v>
      </c>
      <c r="AG15" s="3" t="s">
        <v>225</v>
      </c>
      <c r="AH15" s="3" t="s">
        <v>226</v>
      </c>
      <c r="AI15" s="3">
        <v>8650</v>
      </c>
      <c r="AJ15" s="2" t="s">
        <v>78</v>
      </c>
      <c r="AK15" s="2" t="s">
        <v>1133</v>
      </c>
      <c r="AL15" s="3">
        <v>8</v>
      </c>
      <c r="AM15" s="3">
        <v>8</v>
      </c>
      <c r="AN15" s="3">
        <v>1</v>
      </c>
      <c r="AO15" s="3">
        <v>1</v>
      </c>
      <c r="AP15" s="3" t="s">
        <v>227</v>
      </c>
      <c r="AQ15" s="3">
        <v>1</v>
      </c>
      <c r="AR15" s="3" t="s">
        <v>228</v>
      </c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 t="s">
        <v>229</v>
      </c>
      <c r="BF15" s="2"/>
      <c r="BG15" s="2" t="s">
        <v>91</v>
      </c>
      <c r="BH15" s="2" t="s">
        <v>91</v>
      </c>
      <c r="BI15" s="2" t="s">
        <v>91</v>
      </c>
      <c r="BJ15" s="2" t="s">
        <v>91</v>
      </c>
      <c r="BK15" s="2" t="s">
        <v>91</v>
      </c>
      <c r="BL15" s="2"/>
      <c r="BM15" s="2" t="s">
        <v>91</v>
      </c>
    </row>
    <row r="16" spans="1:65" x14ac:dyDescent="0.2">
      <c r="A16" s="2" t="s">
        <v>230</v>
      </c>
      <c r="B16" s="2" t="s">
        <v>1188</v>
      </c>
      <c r="C16" s="3">
        <v>764</v>
      </c>
      <c r="D16" s="3">
        <v>1012</v>
      </c>
      <c r="E16" s="3">
        <v>11667</v>
      </c>
      <c r="F16" s="3">
        <v>11667</v>
      </c>
      <c r="G16" s="2" t="s">
        <v>1189</v>
      </c>
      <c r="H16" s="2" t="s">
        <v>1190</v>
      </c>
      <c r="I16" s="2" t="s">
        <v>539</v>
      </c>
      <c r="J16" s="3">
        <v>0</v>
      </c>
      <c r="K16" s="3">
        <v>1</v>
      </c>
      <c r="L16" s="3">
        <v>1</v>
      </c>
      <c r="M16" s="3">
        <v>322</v>
      </c>
      <c r="N16" s="3">
        <v>323</v>
      </c>
      <c r="O16" s="3">
        <v>1458</v>
      </c>
      <c r="P16" s="3" t="s">
        <v>1191</v>
      </c>
      <c r="Q16" s="3" t="s">
        <v>1192</v>
      </c>
      <c r="R16" s="3" t="s">
        <v>1193</v>
      </c>
      <c r="S16" s="3">
        <v>511</v>
      </c>
      <c r="T16" s="3" t="s">
        <v>1194</v>
      </c>
      <c r="U16" s="3">
        <v>0</v>
      </c>
      <c r="V16" s="3">
        <v>0</v>
      </c>
      <c r="W16" s="3">
        <v>510</v>
      </c>
      <c r="X16" s="3">
        <v>0</v>
      </c>
      <c r="Y16" s="3">
        <v>1</v>
      </c>
      <c r="Z16" s="3">
        <v>0</v>
      </c>
      <c r="AA16" s="3">
        <v>0</v>
      </c>
      <c r="AB16" s="3" t="s">
        <v>24</v>
      </c>
      <c r="AC16" s="3" t="s">
        <v>22</v>
      </c>
      <c r="AD16" s="3" t="s">
        <v>238</v>
      </c>
      <c r="AE16" s="3" t="s">
        <v>1195</v>
      </c>
      <c r="AF16" s="3" t="s">
        <v>848</v>
      </c>
      <c r="AG16" s="3" t="s">
        <v>1196</v>
      </c>
      <c r="AH16" s="3" t="s">
        <v>1197</v>
      </c>
      <c r="AI16" s="3">
        <v>8778</v>
      </c>
      <c r="AJ16" s="2" t="s">
        <v>78</v>
      </c>
      <c r="AK16" s="2" t="s">
        <v>1133</v>
      </c>
      <c r="AL16" s="3">
        <v>8</v>
      </c>
      <c r="AM16" s="3">
        <v>8</v>
      </c>
      <c r="AN16" s="3">
        <v>1</v>
      </c>
      <c r="AO16" s="3">
        <v>1</v>
      </c>
      <c r="AP16" s="3" t="s">
        <v>243</v>
      </c>
      <c r="AQ16" s="3">
        <v>1</v>
      </c>
      <c r="AR16" s="3" t="s">
        <v>244</v>
      </c>
      <c r="AS16" s="2" t="s">
        <v>245</v>
      </c>
      <c r="AT16" s="2" t="s">
        <v>246</v>
      </c>
      <c r="AU16" s="2"/>
      <c r="AV16" s="2"/>
      <c r="AW16" s="2"/>
      <c r="AX16" s="2"/>
      <c r="AY16" s="2"/>
      <c r="AZ16" s="2"/>
      <c r="BA16" s="2" t="s">
        <v>247</v>
      </c>
      <c r="BB16" s="2" t="s">
        <v>248</v>
      </c>
      <c r="BC16" s="2" t="s">
        <v>249</v>
      </c>
      <c r="BD16" s="2" t="s">
        <v>250</v>
      </c>
      <c r="BE16" s="2" t="s">
        <v>1198</v>
      </c>
      <c r="BF16" s="2"/>
      <c r="BG16" s="2" t="s">
        <v>91</v>
      </c>
      <c r="BH16" s="2" t="s">
        <v>91</v>
      </c>
      <c r="BI16" s="2" t="s">
        <v>91</v>
      </c>
      <c r="BJ16" s="2" t="s">
        <v>91</v>
      </c>
      <c r="BK16" s="2" t="s">
        <v>91</v>
      </c>
      <c r="BL16" s="2"/>
      <c r="BM16" s="2" t="s">
        <v>91</v>
      </c>
    </row>
    <row r="17" spans="1:65" x14ac:dyDescent="0.2">
      <c r="A17" s="2" t="s">
        <v>230</v>
      </c>
      <c r="B17" s="2" t="s">
        <v>1188</v>
      </c>
      <c r="C17" s="3">
        <v>764</v>
      </c>
      <c r="D17" s="3">
        <v>1012</v>
      </c>
      <c r="E17" s="3">
        <v>11667</v>
      </c>
      <c r="F17" s="3">
        <v>11667</v>
      </c>
      <c r="G17" s="2" t="s">
        <v>1189</v>
      </c>
      <c r="H17" s="2" t="s">
        <v>1190</v>
      </c>
      <c r="I17" s="2" t="s">
        <v>527</v>
      </c>
      <c r="J17" s="3">
        <v>0</v>
      </c>
      <c r="K17" s="3">
        <v>1</v>
      </c>
      <c r="L17" s="3">
        <v>1</v>
      </c>
      <c r="M17" s="3">
        <v>322</v>
      </c>
      <c r="N17" s="3">
        <v>323</v>
      </c>
      <c r="O17" s="3">
        <v>1458</v>
      </c>
      <c r="P17" s="3" t="s">
        <v>1199</v>
      </c>
      <c r="Q17" s="3" t="s">
        <v>1200</v>
      </c>
      <c r="R17" s="3" t="s">
        <v>1201</v>
      </c>
      <c r="S17" s="3">
        <v>156</v>
      </c>
      <c r="T17" s="3" t="s">
        <v>1202</v>
      </c>
      <c r="U17" s="3">
        <v>0</v>
      </c>
      <c r="V17" s="3">
        <v>0</v>
      </c>
      <c r="W17" s="3">
        <v>156</v>
      </c>
      <c r="X17" s="3">
        <v>0</v>
      </c>
      <c r="Y17" s="3">
        <v>0</v>
      </c>
      <c r="Z17" s="3">
        <v>0</v>
      </c>
      <c r="AA17" s="3">
        <v>0</v>
      </c>
      <c r="AB17" s="3" t="s">
        <v>24</v>
      </c>
      <c r="AC17" s="3" t="s">
        <v>22</v>
      </c>
      <c r="AD17" s="3" t="s">
        <v>260</v>
      </c>
      <c r="AE17" s="3">
        <v>1</v>
      </c>
      <c r="AF17" s="3">
        <v>0</v>
      </c>
      <c r="AG17" s="3">
        <v>0</v>
      </c>
      <c r="AH17" s="3">
        <v>0</v>
      </c>
      <c r="AI17" s="3">
        <v>8778</v>
      </c>
      <c r="AJ17" s="2" t="s">
        <v>78</v>
      </c>
      <c r="AK17" s="2" t="s">
        <v>1133</v>
      </c>
      <c r="AL17" s="3">
        <v>8</v>
      </c>
      <c r="AM17" s="3">
        <v>8</v>
      </c>
      <c r="AN17" s="3">
        <v>1</v>
      </c>
      <c r="AO17" s="3">
        <v>1</v>
      </c>
      <c r="AP17" s="3" t="s">
        <v>243</v>
      </c>
      <c r="AQ17" s="3">
        <v>1</v>
      </c>
      <c r="AR17" s="3" t="s">
        <v>244</v>
      </c>
      <c r="AS17" s="2" t="s">
        <v>245</v>
      </c>
      <c r="AT17" s="2" t="s">
        <v>246</v>
      </c>
      <c r="AU17" s="2"/>
      <c r="AV17" s="2"/>
      <c r="AW17" s="2"/>
      <c r="AX17" s="2"/>
      <c r="AY17" s="2"/>
      <c r="AZ17" s="2"/>
      <c r="BA17" s="2" t="s">
        <v>247</v>
      </c>
      <c r="BB17" s="2" t="s">
        <v>248</v>
      </c>
      <c r="BC17" s="2" t="s">
        <v>249</v>
      </c>
      <c r="BD17" s="2" t="s">
        <v>250</v>
      </c>
      <c r="BE17" s="2" t="s">
        <v>1198</v>
      </c>
      <c r="BF17" s="2"/>
      <c r="BG17" s="2" t="s">
        <v>91</v>
      </c>
      <c r="BH17" s="2" t="s">
        <v>91</v>
      </c>
      <c r="BI17" s="2" t="s">
        <v>91</v>
      </c>
      <c r="BJ17" s="2" t="s">
        <v>91</v>
      </c>
      <c r="BK17" s="2" t="s">
        <v>91</v>
      </c>
      <c r="BL17" s="2"/>
      <c r="BM17" s="2" t="s">
        <v>91</v>
      </c>
    </row>
    <row r="18" spans="1:65" x14ac:dyDescent="0.2">
      <c r="A18" s="2" t="s">
        <v>230</v>
      </c>
      <c r="B18" s="2" t="s">
        <v>1188</v>
      </c>
      <c r="C18" s="3">
        <v>764</v>
      </c>
      <c r="D18" s="3">
        <v>1012</v>
      </c>
      <c r="E18" s="3">
        <v>11667</v>
      </c>
      <c r="F18" s="3">
        <v>11667</v>
      </c>
      <c r="G18" s="2" t="s">
        <v>1189</v>
      </c>
      <c r="H18" s="2" t="s">
        <v>1190</v>
      </c>
      <c r="I18" s="2" t="s">
        <v>145</v>
      </c>
      <c r="J18" s="3">
        <v>0</v>
      </c>
      <c r="K18" s="3">
        <v>1</v>
      </c>
      <c r="L18" s="3">
        <v>1</v>
      </c>
      <c r="M18" s="3">
        <v>322</v>
      </c>
      <c r="N18" s="3">
        <v>323</v>
      </c>
      <c r="O18" s="3">
        <v>1458</v>
      </c>
      <c r="P18" s="3" t="s">
        <v>1203</v>
      </c>
      <c r="Q18" s="3" t="s">
        <v>1204</v>
      </c>
      <c r="R18" s="3" t="s">
        <v>1205</v>
      </c>
      <c r="S18" s="3">
        <v>155</v>
      </c>
      <c r="T18" s="3" t="s">
        <v>1206</v>
      </c>
      <c r="U18" s="3">
        <v>0</v>
      </c>
      <c r="V18" s="3">
        <v>0</v>
      </c>
      <c r="W18" s="3">
        <v>155</v>
      </c>
      <c r="X18" s="3">
        <v>0</v>
      </c>
      <c r="Y18" s="3">
        <v>0</v>
      </c>
      <c r="Z18" s="3">
        <v>0</v>
      </c>
      <c r="AA18" s="3">
        <v>0</v>
      </c>
      <c r="AB18" s="3" t="s">
        <v>24</v>
      </c>
      <c r="AC18" s="3" t="s">
        <v>22</v>
      </c>
      <c r="AD18" s="3" t="s">
        <v>260</v>
      </c>
      <c r="AE18" s="3">
        <v>1</v>
      </c>
      <c r="AF18" s="3">
        <v>0</v>
      </c>
      <c r="AG18" s="3">
        <v>0</v>
      </c>
      <c r="AH18" s="3">
        <v>0</v>
      </c>
      <c r="AI18" s="3">
        <v>8778</v>
      </c>
      <c r="AJ18" s="2" t="s">
        <v>78</v>
      </c>
      <c r="AK18" s="2" t="s">
        <v>1133</v>
      </c>
      <c r="AL18" s="3">
        <v>8</v>
      </c>
      <c r="AM18" s="3">
        <v>8</v>
      </c>
      <c r="AN18" s="3">
        <v>1</v>
      </c>
      <c r="AO18" s="3">
        <v>1</v>
      </c>
      <c r="AP18" s="3" t="s">
        <v>243</v>
      </c>
      <c r="AQ18" s="3">
        <v>1</v>
      </c>
      <c r="AR18" s="3" t="s">
        <v>244</v>
      </c>
      <c r="AS18" s="2" t="s">
        <v>245</v>
      </c>
      <c r="AT18" s="2" t="s">
        <v>246</v>
      </c>
      <c r="AU18" s="2"/>
      <c r="AV18" s="2"/>
      <c r="AW18" s="2"/>
      <c r="AX18" s="2"/>
      <c r="AY18" s="2"/>
      <c r="AZ18" s="2"/>
      <c r="BA18" s="2" t="s">
        <v>247</v>
      </c>
      <c r="BB18" s="2" t="s">
        <v>248</v>
      </c>
      <c r="BC18" s="2" t="s">
        <v>249</v>
      </c>
      <c r="BD18" s="2" t="s">
        <v>250</v>
      </c>
      <c r="BE18" s="2" t="s">
        <v>1198</v>
      </c>
      <c r="BF18" s="2"/>
      <c r="BG18" s="2" t="s">
        <v>91</v>
      </c>
      <c r="BH18" s="2" t="s">
        <v>91</v>
      </c>
      <c r="BI18" s="2" t="s">
        <v>91</v>
      </c>
      <c r="BJ18" s="2" t="s">
        <v>91</v>
      </c>
      <c r="BK18" s="2" t="s">
        <v>91</v>
      </c>
      <c r="BL18" s="2"/>
      <c r="BM18" s="2" t="s">
        <v>91</v>
      </c>
    </row>
    <row r="19" spans="1:65" x14ac:dyDescent="0.2">
      <c r="A19" s="2" t="s">
        <v>230</v>
      </c>
      <c r="B19" s="2" t="s">
        <v>1188</v>
      </c>
      <c r="C19" s="3">
        <v>764</v>
      </c>
      <c r="D19" s="3">
        <v>1012</v>
      </c>
      <c r="E19" s="3">
        <v>11667</v>
      </c>
      <c r="F19" s="3">
        <v>11667</v>
      </c>
      <c r="G19" s="2" t="s">
        <v>1189</v>
      </c>
      <c r="H19" s="2" t="s">
        <v>1190</v>
      </c>
      <c r="I19" s="2" t="s">
        <v>69</v>
      </c>
      <c r="J19" s="3">
        <v>0</v>
      </c>
      <c r="K19" s="3">
        <v>1</v>
      </c>
      <c r="L19" s="3">
        <v>1</v>
      </c>
      <c r="M19" s="3">
        <v>322</v>
      </c>
      <c r="N19" s="3">
        <v>323</v>
      </c>
      <c r="O19" s="3">
        <v>1458</v>
      </c>
      <c r="P19" s="3" t="s">
        <v>1207</v>
      </c>
      <c r="Q19" s="3" t="s">
        <v>1208</v>
      </c>
      <c r="R19" s="3" t="s">
        <v>1209</v>
      </c>
      <c r="S19" s="3">
        <v>130</v>
      </c>
      <c r="T19" s="3" t="s">
        <v>1210</v>
      </c>
      <c r="U19" s="3">
        <v>0</v>
      </c>
      <c r="V19" s="3">
        <v>0</v>
      </c>
      <c r="W19" s="3">
        <v>130</v>
      </c>
      <c r="X19" s="3">
        <v>0</v>
      </c>
      <c r="Y19" s="3">
        <v>0</v>
      </c>
      <c r="Z19" s="3">
        <v>0</v>
      </c>
      <c r="AA19" s="3">
        <v>0</v>
      </c>
      <c r="AB19" s="3" t="s">
        <v>24</v>
      </c>
      <c r="AC19" s="3" t="s">
        <v>22</v>
      </c>
      <c r="AD19" s="3" t="s">
        <v>260</v>
      </c>
      <c r="AE19" s="3">
        <v>1</v>
      </c>
      <c r="AF19" s="3">
        <v>0</v>
      </c>
      <c r="AG19" s="3">
        <v>0</v>
      </c>
      <c r="AH19" s="3">
        <v>0</v>
      </c>
      <c r="AI19" s="3">
        <v>8778</v>
      </c>
      <c r="AJ19" s="2" t="s">
        <v>78</v>
      </c>
      <c r="AK19" s="2" t="s">
        <v>1133</v>
      </c>
      <c r="AL19" s="3">
        <v>8</v>
      </c>
      <c r="AM19" s="3">
        <v>8</v>
      </c>
      <c r="AN19" s="3">
        <v>1</v>
      </c>
      <c r="AO19" s="3">
        <v>1</v>
      </c>
      <c r="AP19" s="3" t="s">
        <v>243</v>
      </c>
      <c r="AQ19" s="3">
        <v>1</v>
      </c>
      <c r="AR19" s="3" t="s">
        <v>244</v>
      </c>
      <c r="AS19" s="2" t="s">
        <v>245</v>
      </c>
      <c r="AT19" s="2" t="s">
        <v>246</v>
      </c>
      <c r="AU19" s="2"/>
      <c r="AV19" s="2"/>
      <c r="AW19" s="2"/>
      <c r="AX19" s="2"/>
      <c r="AY19" s="2"/>
      <c r="AZ19" s="2"/>
      <c r="BA19" s="2" t="s">
        <v>247</v>
      </c>
      <c r="BB19" s="2" t="s">
        <v>248</v>
      </c>
      <c r="BC19" s="2" t="s">
        <v>249</v>
      </c>
      <c r="BD19" s="2" t="s">
        <v>250</v>
      </c>
      <c r="BE19" s="2" t="s">
        <v>1198</v>
      </c>
      <c r="BF19" s="2"/>
      <c r="BG19" s="2" t="s">
        <v>91</v>
      </c>
      <c r="BH19" s="2" t="s">
        <v>91</v>
      </c>
      <c r="BI19" s="2" t="s">
        <v>91</v>
      </c>
      <c r="BJ19" s="2" t="s">
        <v>91</v>
      </c>
      <c r="BK19" s="2" t="s">
        <v>91</v>
      </c>
      <c r="BL19" s="2"/>
      <c r="BM19" s="2" t="s">
        <v>91</v>
      </c>
    </row>
    <row r="20" spans="1:65" x14ac:dyDescent="0.2">
      <c r="A20" s="2" t="s">
        <v>252</v>
      </c>
      <c r="B20" s="2" t="s">
        <v>1211</v>
      </c>
      <c r="C20" s="3">
        <v>262</v>
      </c>
      <c r="D20" s="3">
        <v>3661</v>
      </c>
      <c r="E20" s="3">
        <v>1830</v>
      </c>
      <c r="F20" s="3">
        <v>1830</v>
      </c>
      <c r="G20" s="2" t="s">
        <v>1212</v>
      </c>
      <c r="H20" s="2" t="s">
        <v>1213</v>
      </c>
      <c r="I20" s="2" t="s">
        <v>145</v>
      </c>
      <c r="J20" s="3">
        <v>0</v>
      </c>
      <c r="K20" s="3">
        <v>1</v>
      </c>
      <c r="L20" s="3">
        <v>1</v>
      </c>
      <c r="M20" s="3">
        <v>78</v>
      </c>
      <c r="N20" s="3">
        <v>79</v>
      </c>
      <c r="O20" s="3">
        <v>2358</v>
      </c>
      <c r="P20" s="3" t="s">
        <v>256</v>
      </c>
      <c r="Q20" s="3" t="s">
        <v>257</v>
      </c>
      <c r="R20" s="3" t="s">
        <v>258</v>
      </c>
      <c r="S20" s="3">
        <v>176</v>
      </c>
      <c r="T20" s="3" t="s">
        <v>259</v>
      </c>
      <c r="U20" s="3">
        <v>0</v>
      </c>
      <c r="V20" s="3">
        <v>0</v>
      </c>
      <c r="W20" s="3">
        <v>176</v>
      </c>
      <c r="X20" s="3">
        <v>0</v>
      </c>
      <c r="Y20" s="3">
        <v>0</v>
      </c>
      <c r="Z20" s="3">
        <v>0</v>
      </c>
      <c r="AA20" s="3">
        <v>0</v>
      </c>
      <c r="AB20" s="3" t="s">
        <v>24</v>
      </c>
      <c r="AC20" s="3" t="s">
        <v>22</v>
      </c>
      <c r="AD20" s="3" t="s">
        <v>260</v>
      </c>
      <c r="AE20" s="3">
        <v>1</v>
      </c>
      <c r="AF20" s="3">
        <v>0</v>
      </c>
      <c r="AG20" s="3">
        <v>0</v>
      </c>
      <c r="AH20" s="3">
        <v>0</v>
      </c>
      <c r="AI20" s="3">
        <v>8786</v>
      </c>
      <c r="AJ20" s="2" t="s">
        <v>78</v>
      </c>
      <c r="AK20" s="2" t="s">
        <v>1133</v>
      </c>
      <c r="AL20" s="3">
        <v>8</v>
      </c>
      <c r="AM20" s="3">
        <v>8</v>
      </c>
      <c r="AN20" s="3">
        <v>1</v>
      </c>
      <c r="AO20" s="3">
        <v>1</v>
      </c>
      <c r="AP20" s="3" t="s">
        <v>261</v>
      </c>
      <c r="AQ20" s="3">
        <v>1</v>
      </c>
      <c r="AR20" s="3" t="s">
        <v>262</v>
      </c>
      <c r="AS20" s="2" t="s">
        <v>263</v>
      </c>
      <c r="AT20" s="2" t="s">
        <v>264</v>
      </c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 t="s">
        <v>265</v>
      </c>
      <c r="BF20" s="2"/>
      <c r="BG20" s="2" t="s">
        <v>91</v>
      </c>
      <c r="BH20" s="2" t="s">
        <v>91</v>
      </c>
      <c r="BI20" s="2" t="s">
        <v>91</v>
      </c>
      <c r="BJ20" s="2" t="s">
        <v>91</v>
      </c>
      <c r="BK20" s="2" t="s">
        <v>91</v>
      </c>
      <c r="BL20" s="2"/>
      <c r="BM20" s="2" t="s">
        <v>91</v>
      </c>
    </row>
    <row r="21" spans="1:65" x14ac:dyDescent="0.2">
      <c r="A21" s="2" t="s">
        <v>266</v>
      </c>
      <c r="B21" s="2" t="s">
        <v>1214</v>
      </c>
      <c r="C21" s="3">
        <v>481</v>
      </c>
      <c r="D21" s="3">
        <v>2550</v>
      </c>
      <c r="E21" s="3">
        <v>559</v>
      </c>
      <c r="F21" s="3">
        <v>559</v>
      </c>
      <c r="G21" s="2" t="s">
        <v>1215</v>
      </c>
      <c r="H21" s="2" t="s">
        <v>1216</v>
      </c>
      <c r="I21" s="2" t="s">
        <v>69</v>
      </c>
      <c r="J21" s="3">
        <v>0</v>
      </c>
      <c r="K21" s="3">
        <v>1</v>
      </c>
      <c r="L21" s="3">
        <v>1</v>
      </c>
      <c r="M21" s="3">
        <v>76</v>
      </c>
      <c r="N21" s="3">
        <v>77</v>
      </c>
      <c r="O21" s="3">
        <v>258</v>
      </c>
      <c r="P21" s="3" t="s">
        <v>270</v>
      </c>
      <c r="Q21" s="3" t="s">
        <v>271</v>
      </c>
      <c r="R21" s="3" t="s">
        <v>272</v>
      </c>
      <c r="S21" s="3">
        <v>109</v>
      </c>
      <c r="T21" s="3" t="s">
        <v>273</v>
      </c>
      <c r="U21" s="3">
        <v>0</v>
      </c>
      <c r="V21" s="3">
        <v>0</v>
      </c>
      <c r="W21" s="3">
        <v>109</v>
      </c>
      <c r="X21" s="3">
        <v>0</v>
      </c>
      <c r="Y21" s="3">
        <v>0</v>
      </c>
      <c r="Z21" s="3">
        <v>0</v>
      </c>
      <c r="AA21" s="3">
        <v>0</v>
      </c>
      <c r="AB21" s="3" t="s">
        <v>24</v>
      </c>
      <c r="AC21" s="3" t="s">
        <v>22</v>
      </c>
      <c r="AD21" s="3" t="s">
        <v>260</v>
      </c>
      <c r="AE21" s="3">
        <v>1</v>
      </c>
      <c r="AF21" s="3">
        <v>0</v>
      </c>
      <c r="AG21" s="3">
        <v>0</v>
      </c>
      <c r="AH21" s="3">
        <v>0</v>
      </c>
      <c r="AI21" s="3">
        <v>8970</v>
      </c>
      <c r="AJ21" s="2" t="s">
        <v>78</v>
      </c>
      <c r="AK21" s="2" t="s">
        <v>1133</v>
      </c>
      <c r="AL21" s="3">
        <v>8</v>
      </c>
      <c r="AM21" s="3">
        <v>8</v>
      </c>
      <c r="AN21" s="3">
        <v>1</v>
      </c>
      <c r="AO21" s="3">
        <v>1</v>
      </c>
      <c r="AP21" s="3" t="s">
        <v>274</v>
      </c>
      <c r="AQ21" s="3">
        <v>1</v>
      </c>
      <c r="AR21" s="3" t="s">
        <v>275</v>
      </c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 t="s">
        <v>276</v>
      </c>
      <c r="BF21" s="2"/>
      <c r="BG21" s="2" t="s">
        <v>91</v>
      </c>
      <c r="BH21" s="2" t="s">
        <v>91</v>
      </c>
      <c r="BI21" s="2" t="s">
        <v>91</v>
      </c>
      <c r="BJ21" s="2" t="s">
        <v>91</v>
      </c>
      <c r="BK21" s="2" t="s">
        <v>91</v>
      </c>
      <c r="BL21" s="2"/>
      <c r="BM21" s="2" t="s">
        <v>91</v>
      </c>
    </row>
    <row r="22" spans="1:65" x14ac:dyDescent="0.2">
      <c r="A22" s="2" t="s">
        <v>277</v>
      </c>
      <c r="B22" s="2" t="s">
        <v>1217</v>
      </c>
      <c r="C22" s="3">
        <v>951</v>
      </c>
      <c r="D22" s="3">
        <v>1264</v>
      </c>
      <c r="E22" s="3">
        <v>21480</v>
      </c>
      <c r="F22" s="3">
        <v>21480</v>
      </c>
      <c r="G22" s="2" t="s">
        <v>1218</v>
      </c>
      <c r="H22" s="2" t="s">
        <v>1219</v>
      </c>
      <c r="I22" s="2" t="s">
        <v>145</v>
      </c>
      <c r="J22" s="3">
        <v>0</v>
      </c>
      <c r="K22" s="3">
        <v>1</v>
      </c>
      <c r="L22" s="3">
        <v>2</v>
      </c>
      <c r="M22" s="3">
        <v>500</v>
      </c>
      <c r="N22" s="3">
        <v>501</v>
      </c>
      <c r="O22" s="3">
        <v>2322</v>
      </c>
      <c r="P22" s="3" t="s">
        <v>1220</v>
      </c>
      <c r="Q22" s="3" t="s">
        <v>1221</v>
      </c>
      <c r="R22" s="3" t="s">
        <v>1222</v>
      </c>
      <c r="S22" s="3">
        <v>165</v>
      </c>
      <c r="T22" s="3" t="s">
        <v>1223</v>
      </c>
      <c r="U22" s="3">
        <v>0</v>
      </c>
      <c r="V22" s="3">
        <v>0</v>
      </c>
      <c r="W22" s="3">
        <v>0</v>
      </c>
      <c r="X22" s="3">
        <v>0</v>
      </c>
      <c r="Y22" s="3">
        <v>165</v>
      </c>
      <c r="Z22" s="3">
        <v>0</v>
      </c>
      <c r="AA22" s="3">
        <v>0</v>
      </c>
      <c r="AB22" s="3" t="s">
        <v>22</v>
      </c>
      <c r="AC22" s="3" t="s">
        <v>24</v>
      </c>
      <c r="AD22" s="3" t="s">
        <v>393</v>
      </c>
      <c r="AE22" s="3">
        <v>1</v>
      </c>
      <c r="AF22" s="3">
        <v>0</v>
      </c>
      <c r="AG22" s="3">
        <v>0</v>
      </c>
      <c r="AH22" s="3">
        <v>0</v>
      </c>
      <c r="AI22" s="3">
        <v>9002</v>
      </c>
      <c r="AJ22" s="2" t="s">
        <v>78</v>
      </c>
      <c r="AK22" s="2" t="s">
        <v>1133</v>
      </c>
      <c r="AL22" s="3">
        <v>8</v>
      </c>
      <c r="AM22" s="3">
        <v>8</v>
      </c>
      <c r="AN22" s="3">
        <v>1</v>
      </c>
      <c r="AO22" s="3">
        <v>1</v>
      </c>
      <c r="AP22" s="3" t="s">
        <v>288</v>
      </c>
      <c r="AQ22" s="3">
        <v>1</v>
      </c>
      <c r="AR22" s="3" t="s">
        <v>289</v>
      </c>
      <c r="AS22" s="2" t="s">
        <v>290</v>
      </c>
      <c r="AT22" s="2" t="s">
        <v>291</v>
      </c>
      <c r="AU22" s="2" t="s">
        <v>292</v>
      </c>
      <c r="AV22" s="2" t="s">
        <v>293</v>
      </c>
      <c r="AW22" s="2"/>
      <c r="AX22" s="2"/>
      <c r="AY22" s="2"/>
      <c r="AZ22" s="2"/>
      <c r="BA22" s="2" t="s">
        <v>115</v>
      </c>
      <c r="BB22" s="2" t="s">
        <v>116</v>
      </c>
      <c r="BC22" s="2" t="s">
        <v>292</v>
      </c>
      <c r="BD22" s="2" t="s">
        <v>294</v>
      </c>
      <c r="BE22" s="2" t="s">
        <v>947</v>
      </c>
      <c r="BF22" s="2"/>
      <c r="BG22" s="2" t="s">
        <v>91</v>
      </c>
      <c r="BH22" s="2" t="s">
        <v>91</v>
      </c>
      <c r="BI22" s="2" t="s">
        <v>91</v>
      </c>
      <c r="BJ22" s="2" t="s">
        <v>91</v>
      </c>
      <c r="BK22" s="2" t="s">
        <v>91</v>
      </c>
      <c r="BL22" s="2"/>
      <c r="BM22" s="2" t="s">
        <v>91</v>
      </c>
    </row>
    <row r="23" spans="1:65" x14ac:dyDescent="0.2">
      <c r="A23" s="2" t="s">
        <v>277</v>
      </c>
      <c r="B23" s="2" t="s">
        <v>1217</v>
      </c>
      <c r="C23" s="3">
        <v>951</v>
      </c>
      <c r="D23" s="3">
        <v>1264</v>
      </c>
      <c r="E23" s="3">
        <v>21480</v>
      </c>
      <c r="F23" s="3">
        <v>21480</v>
      </c>
      <c r="G23" s="2" t="s">
        <v>1218</v>
      </c>
      <c r="H23" s="2" t="s">
        <v>1219</v>
      </c>
      <c r="I23" s="2" t="s">
        <v>539</v>
      </c>
      <c r="J23" s="3">
        <v>0</v>
      </c>
      <c r="K23" s="3">
        <v>1</v>
      </c>
      <c r="L23" s="3">
        <v>2</v>
      </c>
      <c r="M23" s="3">
        <v>500</v>
      </c>
      <c r="N23" s="3">
        <v>501</v>
      </c>
      <c r="O23" s="3">
        <v>2322</v>
      </c>
      <c r="P23" s="3" t="s">
        <v>1224</v>
      </c>
      <c r="Q23" s="3" t="s">
        <v>1225</v>
      </c>
      <c r="R23" s="3" t="s">
        <v>1226</v>
      </c>
      <c r="S23" s="3">
        <v>386</v>
      </c>
      <c r="T23" s="3" t="s">
        <v>1227</v>
      </c>
      <c r="U23" s="3">
        <v>0</v>
      </c>
      <c r="V23" s="3">
        <v>0</v>
      </c>
      <c r="W23" s="3">
        <v>0</v>
      </c>
      <c r="X23" s="3">
        <v>0</v>
      </c>
      <c r="Y23" s="3">
        <v>386</v>
      </c>
      <c r="Z23" s="3">
        <v>0</v>
      </c>
      <c r="AA23" s="3">
        <v>0</v>
      </c>
      <c r="AB23" s="3" t="s">
        <v>22</v>
      </c>
      <c r="AC23" s="3" t="s">
        <v>24</v>
      </c>
      <c r="AD23" s="3" t="s">
        <v>393</v>
      </c>
      <c r="AE23" s="3">
        <v>1</v>
      </c>
      <c r="AF23" s="3">
        <v>0</v>
      </c>
      <c r="AG23" s="3">
        <v>0</v>
      </c>
      <c r="AH23" s="3">
        <v>0</v>
      </c>
      <c r="AI23" s="3">
        <v>9002</v>
      </c>
      <c r="AJ23" s="2" t="s">
        <v>78</v>
      </c>
      <c r="AK23" s="2" t="s">
        <v>1133</v>
      </c>
      <c r="AL23" s="3">
        <v>8</v>
      </c>
      <c r="AM23" s="3">
        <v>8</v>
      </c>
      <c r="AN23" s="3">
        <v>1</v>
      </c>
      <c r="AO23" s="3">
        <v>1</v>
      </c>
      <c r="AP23" s="3" t="s">
        <v>288</v>
      </c>
      <c r="AQ23" s="3">
        <v>1</v>
      </c>
      <c r="AR23" s="3" t="s">
        <v>289</v>
      </c>
      <c r="AS23" s="2" t="s">
        <v>290</v>
      </c>
      <c r="AT23" s="2" t="s">
        <v>291</v>
      </c>
      <c r="AU23" s="2" t="s">
        <v>292</v>
      </c>
      <c r="AV23" s="2" t="s">
        <v>293</v>
      </c>
      <c r="AW23" s="2"/>
      <c r="AX23" s="2"/>
      <c r="AY23" s="2"/>
      <c r="AZ23" s="2"/>
      <c r="BA23" s="2" t="s">
        <v>115</v>
      </c>
      <c r="BB23" s="2" t="s">
        <v>116</v>
      </c>
      <c r="BC23" s="2" t="s">
        <v>292</v>
      </c>
      <c r="BD23" s="2" t="s">
        <v>294</v>
      </c>
      <c r="BE23" s="2" t="s">
        <v>947</v>
      </c>
      <c r="BF23" s="2"/>
      <c r="BG23" s="2" t="s">
        <v>91</v>
      </c>
      <c r="BH23" s="2" t="s">
        <v>91</v>
      </c>
      <c r="BI23" s="2" t="s">
        <v>91</v>
      </c>
      <c r="BJ23" s="2" t="s">
        <v>91</v>
      </c>
      <c r="BK23" s="2" t="s">
        <v>91</v>
      </c>
      <c r="BL23" s="2"/>
      <c r="BM23" s="2" t="s">
        <v>91</v>
      </c>
    </row>
    <row r="24" spans="1:65" x14ac:dyDescent="0.2">
      <c r="A24" s="2" t="s">
        <v>277</v>
      </c>
      <c r="B24" s="2" t="s">
        <v>1217</v>
      </c>
      <c r="C24" s="3">
        <v>951</v>
      </c>
      <c r="D24" s="3">
        <v>1264</v>
      </c>
      <c r="E24" s="3">
        <v>21480</v>
      </c>
      <c r="F24" s="3">
        <v>21480</v>
      </c>
      <c r="G24" s="2" t="s">
        <v>1218</v>
      </c>
      <c r="H24" s="2" t="s">
        <v>1219</v>
      </c>
      <c r="I24" s="2" t="s">
        <v>527</v>
      </c>
      <c r="J24" s="3">
        <v>0</v>
      </c>
      <c r="K24" s="3">
        <v>1</v>
      </c>
      <c r="L24" s="3">
        <v>2</v>
      </c>
      <c r="M24" s="3">
        <v>500</v>
      </c>
      <c r="N24" s="3">
        <v>501</v>
      </c>
      <c r="O24" s="3">
        <v>2322</v>
      </c>
      <c r="P24" s="3" t="s">
        <v>1228</v>
      </c>
      <c r="Q24" s="3" t="s">
        <v>1229</v>
      </c>
      <c r="R24" s="3" t="s">
        <v>1230</v>
      </c>
      <c r="S24" s="3">
        <v>144</v>
      </c>
      <c r="T24" s="3" t="s">
        <v>1231</v>
      </c>
      <c r="U24" s="3">
        <v>0</v>
      </c>
      <c r="V24" s="3">
        <v>0</v>
      </c>
      <c r="W24" s="3">
        <v>0</v>
      </c>
      <c r="X24" s="3">
        <v>0</v>
      </c>
      <c r="Y24" s="3">
        <v>144</v>
      </c>
      <c r="Z24" s="3">
        <v>0</v>
      </c>
      <c r="AA24" s="3">
        <v>0</v>
      </c>
      <c r="AB24" s="3" t="s">
        <v>22</v>
      </c>
      <c r="AC24" s="3" t="s">
        <v>24</v>
      </c>
      <c r="AD24" s="3" t="s">
        <v>393</v>
      </c>
      <c r="AE24" s="3">
        <v>1</v>
      </c>
      <c r="AF24" s="3">
        <v>0</v>
      </c>
      <c r="AG24" s="3">
        <v>0</v>
      </c>
      <c r="AH24" s="3">
        <v>0</v>
      </c>
      <c r="AI24" s="3">
        <v>9002</v>
      </c>
      <c r="AJ24" s="2" t="s">
        <v>78</v>
      </c>
      <c r="AK24" s="2" t="s">
        <v>1133</v>
      </c>
      <c r="AL24" s="3">
        <v>8</v>
      </c>
      <c r="AM24" s="3">
        <v>8</v>
      </c>
      <c r="AN24" s="3">
        <v>1</v>
      </c>
      <c r="AO24" s="3">
        <v>1</v>
      </c>
      <c r="AP24" s="3" t="s">
        <v>288</v>
      </c>
      <c r="AQ24" s="3">
        <v>1</v>
      </c>
      <c r="AR24" s="3" t="s">
        <v>289</v>
      </c>
      <c r="AS24" s="2" t="s">
        <v>290</v>
      </c>
      <c r="AT24" s="2" t="s">
        <v>291</v>
      </c>
      <c r="AU24" s="2" t="s">
        <v>292</v>
      </c>
      <c r="AV24" s="2" t="s">
        <v>293</v>
      </c>
      <c r="AW24" s="2"/>
      <c r="AX24" s="2"/>
      <c r="AY24" s="2"/>
      <c r="AZ24" s="2"/>
      <c r="BA24" s="2" t="s">
        <v>115</v>
      </c>
      <c r="BB24" s="2" t="s">
        <v>116</v>
      </c>
      <c r="BC24" s="2" t="s">
        <v>292</v>
      </c>
      <c r="BD24" s="2" t="s">
        <v>294</v>
      </c>
      <c r="BE24" s="2" t="s">
        <v>947</v>
      </c>
      <c r="BF24" s="2"/>
      <c r="BG24" s="2" t="s">
        <v>91</v>
      </c>
      <c r="BH24" s="2" t="s">
        <v>91</v>
      </c>
      <c r="BI24" s="2" t="s">
        <v>91</v>
      </c>
      <c r="BJ24" s="2" t="s">
        <v>91</v>
      </c>
      <c r="BK24" s="2" t="s">
        <v>91</v>
      </c>
      <c r="BL24" s="2"/>
      <c r="BM24" s="2" t="s">
        <v>91</v>
      </c>
    </row>
    <row r="25" spans="1:65" x14ac:dyDescent="0.2">
      <c r="A25" s="2" t="s">
        <v>296</v>
      </c>
      <c r="B25" s="2" t="s">
        <v>1232</v>
      </c>
      <c r="C25" s="3">
        <v>1015</v>
      </c>
      <c r="D25" s="3">
        <v>1323</v>
      </c>
      <c r="E25" s="3">
        <v>887</v>
      </c>
      <c r="F25" s="3">
        <v>887</v>
      </c>
      <c r="G25" s="2" t="s">
        <v>1233</v>
      </c>
      <c r="H25" s="2" t="s">
        <v>1234</v>
      </c>
      <c r="I25" s="2" t="s">
        <v>145</v>
      </c>
      <c r="J25" s="3">
        <v>0</v>
      </c>
      <c r="K25" s="3">
        <v>1</v>
      </c>
      <c r="L25" s="3">
        <v>2</v>
      </c>
      <c r="M25" s="3">
        <v>191</v>
      </c>
      <c r="N25" s="3">
        <v>192</v>
      </c>
      <c r="O25" s="3">
        <v>1521</v>
      </c>
      <c r="P25" s="3" t="s">
        <v>1235</v>
      </c>
      <c r="Q25" s="3" t="s">
        <v>1236</v>
      </c>
      <c r="R25" s="3" t="s">
        <v>1237</v>
      </c>
      <c r="S25" s="3">
        <v>155</v>
      </c>
      <c r="T25" s="3" t="s">
        <v>1238</v>
      </c>
      <c r="U25" s="3">
        <v>0</v>
      </c>
      <c r="V25" s="3">
        <v>0</v>
      </c>
      <c r="W25" s="3">
        <v>155</v>
      </c>
      <c r="X25" s="3">
        <v>0</v>
      </c>
      <c r="Y25" s="3">
        <v>0</v>
      </c>
      <c r="Z25" s="3">
        <v>0</v>
      </c>
      <c r="AA25" s="3">
        <v>0</v>
      </c>
      <c r="AB25" s="3" t="s">
        <v>24</v>
      </c>
      <c r="AC25" s="3" t="s">
        <v>22</v>
      </c>
      <c r="AD25" s="3" t="s">
        <v>260</v>
      </c>
      <c r="AE25" s="3">
        <v>1</v>
      </c>
      <c r="AF25" s="3">
        <v>0</v>
      </c>
      <c r="AG25" s="3">
        <v>0</v>
      </c>
      <c r="AH25" s="3">
        <v>0</v>
      </c>
      <c r="AI25" s="3">
        <v>9034</v>
      </c>
      <c r="AJ25" s="2" t="s">
        <v>78</v>
      </c>
      <c r="AK25" s="2" t="s">
        <v>1133</v>
      </c>
      <c r="AL25" s="3">
        <v>8</v>
      </c>
      <c r="AM25" s="3">
        <v>8</v>
      </c>
      <c r="AN25" s="3">
        <v>1</v>
      </c>
      <c r="AO25" s="3">
        <v>1</v>
      </c>
      <c r="AP25" s="3" t="s">
        <v>307</v>
      </c>
      <c r="AQ25" s="3">
        <v>1</v>
      </c>
      <c r="AR25" s="3" t="s">
        <v>308</v>
      </c>
      <c r="AS25" s="2" t="s">
        <v>309</v>
      </c>
      <c r="AT25" s="2" t="s">
        <v>310</v>
      </c>
      <c r="AU25" s="2" t="s">
        <v>311</v>
      </c>
      <c r="AV25" s="2" t="s">
        <v>83</v>
      </c>
      <c r="AW25" s="2" t="s">
        <v>84</v>
      </c>
      <c r="AX25" s="2" t="s">
        <v>85</v>
      </c>
      <c r="AY25" s="2" t="s">
        <v>84</v>
      </c>
      <c r="AZ25" s="2" t="s">
        <v>86</v>
      </c>
      <c r="BA25" s="2" t="s">
        <v>87</v>
      </c>
      <c r="BB25" s="2" t="s">
        <v>88</v>
      </c>
      <c r="BC25" s="2" t="s">
        <v>311</v>
      </c>
      <c r="BD25" s="2" t="s">
        <v>312</v>
      </c>
      <c r="BE25" s="2" t="s">
        <v>963</v>
      </c>
      <c r="BF25" s="2"/>
      <c r="BG25" s="2" t="s">
        <v>91</v>
      </c>
      <c r="BH25" s="2" t="s">
        <v>91</v>
      </c>
      <c r="BI25" s="2" t="s">
        <v>91</v>
      </c>
      <c r="BJ25" s="2" t="s">
        <v>91</v>
      </c>
      <c r="BK25" s="2" t="s">
        <v>91</v>
      </c>
      <c r="BL25" s="2"/>
      <c r="BM25" s="2" t="s">
        <v>91</v>
      </c>
    </row>
    <row r="26" spans="1:65" x14ac:dyDescent="0.2">
      <c r="A26" s="2" t="s">
        <v>296</v>
      </c>
      <c r="B26" s="2" t="s">
        <v>1232</v>
      </c>
      <c r="C26" s="3">
        <v>1015</v>
      </c>
      <c r="D26" s="3">
        <v>1323</v>
      </c>
      <c r="E26" s="3">
        <v>887</v>
      </c>
      <c r="F26" s="3">
        <v>887</v>
      </c>
      <c r="G26" s="2" t="s">
        <v>1233</v>
      </c>
      <c r="H26" s="2" t="s">
        <v>1234</v>
      </c>
      <c r="I26" s="2" t="s">
        <v>527</v>
      </c>
      <c r="J26" s="3">
        <v>0</v>
      </c>
      <c r="K26" s="3">
        <v>1</v>
      </c>
      <c r="L26" s="3">
        <v>2</v>
      </c>
      <c r="M26" s="3">
        <v>191</v>
      </c>
      <c r="N26" s="3">
        <v>192</v>
      </c>
      <c r="O26" s="3">
        <v>1521</v>
      </c>
      <c r="P26" s="3" t="s">
        <v>1239</v>
      </c>
      <c r="Q26" s="3" t="s">
        <v>1240</v>
      </c>
      <c r="R26" s="3" t="s">
        <v>1241</v>
      </c>
      <c r="S26" s="3">
        <v>148</v>
      </c>
      <c r="T26" s="3" t="s">
        <v>1242</v>
      </c>
      <c r="U26" s="3">
        <v>0</v>
      </c>
      <c r="V26" s="3">
        <v>0</v>
      </c>
      <c r="W26" s="3">
        <v>148</v>
      </c>
      <c r="X26" s="3">
        <v>0</v>
      </c>
      <c r="Y26" s="3">
        <v>0</v>
      </c>
      <c r="Z26" s="3">
        <v>0</v>
      </c>
      <c r="AA26" s="3">
        <v>0</v>
      </c>
      <c r="AB26" s="3" t="s">
        <v>24</v>
      </c>
      <c r="AC26" s="3" t="s">
        <v>22</v>
      </c>
      <c r="AD26" s="3" t="s">
        <v>260</v>
      </c>
      <c r="AE26" s="3">
        <v>1</v>
      </c>
      <c r="AF26" s="3">
        <v>0</v>
      </c>
      <c r="AG26" s="3">
        <v>0</v>
      </c>
      <c r="AH26" s="3">
        <v>0</v>
      </c>
      <c r="AI26" s="3">
        <v>9034</v>
      </c>
      <c r="AJ26" s="2" t="s">
        <v>78</v>
      </c>
      <c r="AK26" s="2" t="s">
        <v>1133</v>
      </c>
      <c r="AL26" s="3">
        <v>8</v>
      </c>
      <c r="AM26" s="3">
        <v>8</v>
      </c>
      <c r="AN26" s="3">
        <v>1</v>
      </c>
      <c r="AO26" s="3">
        <v>1</v>
      </c>
      <c r="AP26" s="3" t="s">
        <v>307</v>
      </c>
      <c r="AQ26" s="3">
        <v>1</v>
      </c>
      <c r="AR26" s="3" t="s">
        <v>308</v>
      </c>
      <c r="AS26" s="2" t="s">
        <v>309</v>
      </c>
      <c r="AT26" s="2" t="s">
        <v>310</v>
      </c>
      <c r="AU26" s="2" t="s">
        <v>311</v>
      </c>
      <c r="AV26" s="2" t="s">
        <v>83</v>
      </c>
      <c r="AW26" s="2" t="s">
        <v>84</v>
      </c>
      <c r="AX26" s="2" t="s">
        <v>85</v>
      </c>
      <c r="AY26" s="2" t="s">
        <v>84</v>
      </c>
      <c r="AZ26" s="2" t="s">
        <v>86</v>
      </c>
      <c r="BA26" s="2" t="s">
        <v>87</v>
      </c>
      <c r="BB26" s="2" t="s">
        <v>88</v>
      </c>
      <c r="BC26" s="2" t="s">
        <v>311</v>
      </c>
      <c r="BD26" s="2" t="s">
        <v>312</v>
      </c>
      <c r="BE26" s="2" t="s">
        <v>963</v>
      </c>
      <c r="BF26" s="2"/>
      <c r="BG26" s="2" t="s">
        <v>91</v>
      </c>
      <c r="BH26" s="2" t="s">
        <v>91</v>
      </c>
      <c r="BI26" s="2" t="s">
        <v>91</v>
      </c>
      <c r="BJ26" s="2" t="s">
        <v>91</v>
      </c>
      <c r="BK26" s="2" t="s">
        <v>91</v>
      </c>
      <c r="BL26" s="2"/>
      <c r="BM26" s="2" t="s">
        <v>91</v>
      </c>
    </row>
    <row r="27" spans="1:65" x14ac:dyDescent="0.2">
      <c r="A27" s="2" t="s">
        <v>296</v>
      </c>
      <c r="B27" s="2" t="s">
        <v>1232</v>
      </c>
      <c r="C27" s="3">
        <v>1015</v>
      </c>
      <c r="D27" s="3">
        <v>1323</v>
      </c>
      <c r="E27" s="3">
        <v>887</v>
      </c>
      <c r="F27" s="3">
        <v>887</v>
      </c>
      <c r="G27" s="2" t="s">
        <v>1233</v>
      </c>
      <c r="H27" s="2" t="s">
        <v>1234</v>
      </c>
      <c r="I27" s="2" t="s">
        <v>539</v>
      </c>
      <c r="J27" s="3">
        <v>0</v>
      </c>
      <c r="K27" s="3">
        <v>1</v>
      </c>
      <c r="L27" s="3">
        <v>2</v>
      </c>
      <c r="M27" s="3">
        <v>191</v>
      </c>
      <c r="N27" s="3">
        <v>192</v>
      </c>
      <c r="O27" s="3">
        <v>1521</v>
      </c>
      <c r="P27" s="3" t="s">
        <v>1243</v>
      </c>
      <c r="Q27" s="3" t="s">
        <v>1244</v>
      </c>
      <c r="R27" s="3" t="s">
        <v>1245</v>
      </c>
      <c r="S27" s="3">
        <v>520</v>
      </c>
      <c r="T27" s="3" t="s">
        <v>1246</v>
      </c>
      <c r="U27" s="3">
        <v>0</v>
      </c>
      <c r="V27" s="3">
        <v>0</v>
      </c>
      <c r="W27" s="3">
        <v>511</v>
      </c>
      <c r="X27" s="3">
        <v>0</v>
      </c>
      <c r="Y27" s="3">
        <v>5</v>
      </c>
      <c r="Z27" s="3">
        <v>0</v>
      </c>
      <c r="AA27" s="3">
        <v>4</v>
      </c>
      <c r="AB27" s="3" t="s">
        <v>24</v>
      </c>
      <c r="AC27" s="3" t="s">
        <v>22</v>
      </c>
      <c r="AD27" s="3" t="s">
        <v>238</v>
      </c>
      <c r="AE27" s="3" t="s">
        <v>1247</v>
      </c>
      <c r="AF27" s="3" t="s">
        <v>1248</v>
      </c>
      <c r="AG27" s="3" t="s">
        <v>1249</v>
      </c>
      <c r="AH27" s="3" t="s">
        <v>1250</v>
      </c>
      <c r="AI27" s="3">
        <v>9034</v>
      </c>
      <c r="AJ27" s="2" t="s">
        <v>78</v>
      </c>
      <c r="AK27" s="2" t="s">
        <v>1133</v>
      </c>
      <c r="AL27" s="3">
        <v>8</v>
      </c>
      <c r="AM27" s="3">
        <v>8</v>
      </c>
      <c r="AN27" s="3">
        <v>1</v>
      </c>
      <c r="AO27" s="3">
        <v>1</v>
      </c>
      <c r="AP27" s="3" t="s">
        <v>307</v>
      </c>
      <c r="AQ27" s="3">
        <v>1</v>
      </c>
      <c r="AR27" s="3" t="s">
        <v>308</v>
      </c>
      <c r="AS27" s="2" t="s">
        <v>309</v>
      </c>
      <c r="AT27" s="2" t="s">
        <v>310</v>
      </c>
      <c r="AU27" s="2" t="s">
        <v>311</v>
      </c>
      <c r="AV27" s="2" t="s">
        <v>83</v>
      </c>
      <c r="AW27" s="2" t="s">
        <v>84</v>
      </c>
      <c r="AX27" s="2" t="s">
        <v>85</v>
      </c>
      <c r="AY27" s="2" t="s">
        <v>84</v>
      </c>
      <c r="AZ27" s="2" t="s">
        <v>86</v>
      </c>
      <c r="BA27" s="2" t="s">
        <v>87</v>
      </c>
      <c r="BB27" s="2" t="s">
        <v>88</v>
      </c>
      <c r="BC27" s="2" t="s">
        <v>311</v>
      </c>
      <c r="BD27" s="2" t="s">
        <v>312</v>
      </c>
      <c r="BE27" s="2" t="s">
        <v>963</v>
      </c>
      <c r="BF27" s="2"/>
      <c r="BG27" s="2" t="s">
        <v>91</v>
      </c>
      <c r="BH27" s="2" t="s">
        <v>91</v>
      </c>
      <c r="BI27" s="2" t="s">
        <v>91</v>
      </c>
      <c r="BJ27" s="2" t="s">
        <v>91</v>
      </c>
      <c r="BK27" s="2" t="s">
        <v>91</v>
      </c>
      <c r="BL27" s="2"/>
      <c r="BM27" s="2" t="s">
        <v>91</v>
      </c>
    </row>
    <row r="28" spans="1:65" x14ac:dyDescent="0.2">
      <c r="A28" s="2" t="s">
        <v>318</v>
      </c>
      <c r="B28" s="2" t="s">
        <v>1251</v>
      </c>
      <c r="C28" s="3">
        <v>553</v>
      </c>
      <c r="D28" s="3">
        <v>3880</v>
      </c>
      <c r="E28" s="3">
        <v>21691</v>
      </c>
      <c r="F28" s="3">
        <v>72569</v>
      </c>
      <c r="G28" s="2" t="s">
        <v>1185</v>
      </c>
      <c r="H28" s="2" t="s">
        <v>1252</v>
      </c>
      <c r="I28" s="2" t="s">
        <v>145</v>
      </c>
      <c r="J28" s="3">
        <v>0</v>
      </c>
      <c r="K28" s="3">
        <v>1</v>
      </c>
      <c r="L28" s="3">
        <v>1</v>
      </c>
      <c r="M28" s="3">
        <v>547</v>
      </c>
      <c r="N28" s="3">
        <v>548</v>
      </c>
      <c r="O28" s="3">
        <v>3255</v>
      </c>
      <c r="P28" s="3" t="s">
        <v>321</v>
      </c>
      <c r="Q28" s="3" t="s">
        <v>322</v>
      </c>
      <c r="R28" s="3" t="s">
        <v>323</v>
      </c>
      <c r="S28" s="3">
        <v>185</v>
      </c>
      <c r="T28" s="3" t="s">
        <v>324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185</v>
      </c>
      <c r="AB28" s="3" t="s">
        <v>23</v>
      </c>
      <c r="AC28" s="3" t="s">
        <v>26</v>
      </c>
      <c r="AD28" s="3" t="s">
        <v>97</v>
      </c>
      <c r="AE28" s="3">
        <v>1</v>
      </c>
      <c r="AF28" s="3">
        <v>0</v>
      </c>
      <c r="AG28" s="3">
        <v>0</v>
      </c>
      <c r="AH28" s="3">
        <v>0</v>
      </c>
      <c r="AI28" s="3">
        <v>9066</v>
      </c>
      <c r="AJ28" s="2" t="s">
        <v>78</v>
      </c>
      <c r="AK28" s="2" t="s">
        <v>1133</v>
      </c>
      <c r="AL28" s="3">
        <v>8</v>
      </c>
      <c r="AM28" s="3">
        <v>8</v>
      </c>
      <c r="AN28" s="3">
        <v>1</v>
      </c>
      <c r="AO28" s="3">
        <v>1</v>
      </c>
      <c r="AP28" s="3" t="s">
        <v>325</v>
      </c>
      <c r="AQ28" s="3">
        <v>1</v>
      </c>
      <c r="AR28" s="3" t="s">
        <v>326</v>
      </c>
      <c r="AS28" s="2" t="s">
        <v>327</v>
      </c>
      <c r="AT28" s="2" t="s">
        <v>328</v>
      </c>
      <c r="AU28" s="2"/>
      <c r="AV28" s="2"/>
      <c r="AW28" s="2"/>
      <c r="AX28" s="2"/>
      <c r="AY28" s="2"/>
      <c r="AZ28" s="2"/>
      <c r="BA28" s="2" t="s">
        <v>329</v>
      </c>
      <c r="BB28" s="2" t="s">
        <v>330</v>
      </c>
      <c r="BC28" s="2" t="s">
        <v>331</v>
      </c>
      <c r="BD28" s="2" t="s">
        <v>332</v>
      </c>
      <c r="BE28" s="2" t="s">
        <v>333</v>
      </c>
      <c r="BF28" s="2"/>
      <c r="BG28" s="2" t="s">
        <v>91</v>
      </c>
      <c r="BH28" s="2" t="s">
        <v>91</v>
      </c>
      <c r="BI28" s="2" t="s">
        <v>91</v>
      </c>
      <c r="BJ28" s="2" t="s">
        <v>91</v>
      </c>
      <c r="BK28" s="2" t="s">
        <v>91</v>
      </c>
      <c r="BL28" s="2"/>
      <c r="BM28" s="2" t="s">
        <v>91</v>
      </c>
    </row>
    <row r="29" spans="1:65" x14ac:dyDescent="0.2">
      <c r="A29" s="2" t="s">
        <v>334</v>
      </c>
      <c r="B29" s="2" t="s">
        <v>1253</v>
      </c>
      <c r="C29" s="3">
        <v>275</v>
      </c>
      <c r="D29" s="3">
        <v>332</v>
      </c>
      <c r="E29" s="3">
        <v>10252</v>
      </c>
      <c r="F29" s="3">
        <v>10252</v>
      </c>
      <c r="G29" s="2" t="s">
        <v>1254</v>
      </c>
      <c r="H29" s="2" t="s">
        <v>1255</v>
      </c>
      <c r="I29" s="2" t="s">
        <v>527</v>
      </c>
      <c r="J29" s="3">
        <v>0</v>
      </c>
      <c r="K29" s="3">
        <v>1</v>
      </c>
      <c r="L29" s="3">
        <v>1</v>
      </c>
      <c r="M29" s="3">
        <v>419</v>
      </c>
      <c r="N29" s="3">
        <v>420</v>
      </c>
      <c r="O29" s="3">
        <v>1797</v>
      </c>
      <c r="P29" s="3" t="s">
        <v>1256</v>
      </c>
      <c r="Q29" s="3" t="s">
        <v>1257</v>
      </c>
      <c r="R29" s="3" t="s">
        <v>1258</v>
      </c>
      <c r="S29" s="3">
        <v>147</v>
      </c>
      <c r="T29" s="3" t="s">
        <v>1259</v>
      </c>
      <c r="U29" s="3">
        <v>0</v>
      </c>
      <c r="V29" s="3">
        <v>0</v>
      </c>
      <c r="W29" s="3">
        <v>0</v>
      </c>
      <c r="X29" s="3">
        <v>147</v>
      </c>
      <c r="Y29" s="3">
        <v>0</v>
      </c>
      <c r="Z29" s="3">
        <v>0</v>
      </c>
      <c r="AA29" s="3">
        <v>0</v>
      </c>
      <c r="AB29" s="3" t="s">
        <v>26</v>
      </c>
      <c r="AC29" s="3" t="s">
        <v>23</v>
      </c>
      <c r="AD29" s="3" t="s">
        <v>208</v>
      </c>
      <c r="AE29" s="3">
        <v>1</v>
      </c>
      <c r="AF29" s="3">
        <v>0</v>
      </c>
      <c r="AG29" s="3">
        <v>0</v>
      </c>
      <c r="AH29" s="3">
        <v>0</v>
      </c>
      <c r="AI29" s="3">
        <v>9074</v>
      </c>
      <c r="AJ29" s="2" t="s">
        <v>78</v>
      </c>
      <c r="AK29" s="2" t="s">
        <v>1133</v>
      </c>
      <c r="AL29" s="3">
        <v>8</v>
      </c>
      <c r="AM29" s="3">
        <v>8</v>
      </c>
      <c r="AN29" s="3">
        <v>1</v>
      </c>
      <c r="AO29" s="3">
        <v>1</v>
      </c>
      <c r="AP29" s="3" t="s">
        <v>342</v>
      </c>
      <c r="AQ29" s="3">
        <v>1</v>
      </c>
      <c r="AR29" s="3" t="s">
        <v>343</v>
      </c>
      <c r="AS29" s="2" t="s">
        <v>344</v>
      </c>
      <c r="AT29" s="2" t="s">
        <v>345</v>
      </c>
      <c r="AU29" s="2"/>
      <c r="AV29" s="2"/>
      <c r="AW29" s="2"/>
      <c r="AX29" s="2"/>
      <c r="AY29" s="2"/>
      <c r="AZ29" s="2"/>
      <c r="BA29" s="2" t="s">
        <v>115</v>
      </c>
      <c r="BB29" s="2" t="s">
        <v>116</v>
      </c>
      <c r="BC29" s="2" t="s">
        <v>346</v>
      </c>
      <c r="BD29" s="2" t="s">
        <v>347</v>
      </c>
      <c r="BE29" s="2" t="s">
        <v>692</v>
      </c>
      <c r="BF29" s="2"/>
      <c r="BG29" s="2" t="s">
        <v>91</v>
      </c>
      <c r="BH29" s="2" t="s">
        <v>91</v>
      </c>
      <c r="BI29" s="2" t="s">
        <v>91</v>
      </c>
      <c r="BJ29" s="2" t="s">
        <v>91</v>
      </c>
      <c r="BK29" s="2" t="s">
        <v>91</v>
      </c>
      <c r="BL29" s="2"/>
      <c r="BM29" s="2" t="s">
        <v>91</v>
      </c>
    </row>
    <row r="30" spans="1:65" x14ac:dyDescent="0.2">
      <c r="A30" s="2" t="s">
        <v>334</v>
      </c>
      <c r="B30" s="2" t="s">
        <v>1253</v>
      </c>
      <c r="C30" s="3">
        <v>275</v>
      </c>
      <c r="D30" s="3">
        <v>332</v>
      </c>
      <c r="E30" s="3">
        <v>10252</v>
      </c>
      <c r="F30" s="3">
        <v>10252</v>
      </c>
      <c r="G30" s="2" t="s">
        <v>1254</v>
      </c>
      <c r="H30" s="2" t="s">
        <v>1255</v>
      </c>
      <c r="I30" s="2" t="s">
        <v>539</v>
      </c>
      <c r="J30" s="3">
        <v>0</v>
      </c>
      <c r="K30" s="3">
        <v>1</v>
      </c>
      <c r="L30" s="3">
        <v>1</v>
      </c>
      <c r="M30" s="3">
        <v>419</v>
      </c>
      <c r="N30" s="3">
        <v>420</v>
      </c>
      <c r="O30" s="3">
        <v>1797</v>
      </c>
      <c r="P30" s="3" t="s">
        <v>1260</v>
      </c>
      <c r="Q30" s="3" t="s">
        <v>1261</v>
      </c>
      <c r="R30" s="3" t="s">
        <v>1262</v>
      </c>
      <c r="S30" s="3">
        <v>463</v>
      </c>
      <c r="T30" s="3" t="s">
        <v>1263</v>
      </c>
      <c r="U30" s="3">
        <v>0</v>
      </c>
      <c r="V30" s="3">
        <v>0</v>
      </c>
      <c r="W30" s="3">
        <v>0</v>
      </c>
      <c r="X30" s="3">
        <v>463</v>
      </c>
      <c r="Y30" s="3">
        <v>0</v>
      </c>
      <c r="Z30" s="3">
        <v>0</v>
      </c>
      <c r="AA30" s="3">
        <v>0</v>
      </c>
      <c r="AB30" s="3" t="s">
        <v>26</v>
      </c>
      <c r="AC30" s="3" t="s">
        <v>23</v>
      </c>
      <c r="AD30" s="3" t="s">
        <v>208</v>
      </c>
      <c r="AE30" s="3">
        <v>1</v>
      </c>
      <c r="AF30" s="3">
        <v>0</v>
      </c>
      <c r="AG30" s="3">
        <v>0</v>
      </c>
      <c r="AH30" s="3">
        <v>0</v>
      </c>
      <c r="AI30" s="3">
        <v>9074</v>
      </c>
      <c r="AJ30" s="2" t="s">
        <v>78</v>
      </c>
      <c r="AK30" s="2" t="s">
        <v>1133</v>
      </c>
      <c r="AL30" s="3">
        <v>8</v>
      </c>
      <c r="AM30" s="3">
        <v>8</v>
      </c>
      <c r="AN30" s="3">
        <v>1</v>
      </c>
      <c r="AO30" s="3">
        <v>1</v>
      </c>
      <c r="AP30" s="3" t="s">
        <v>342</v>
      </c>
      <c r="AQ30" s="3">
        <v>1</v>
      </c>
      <c r="AR30" s="3" t="s">
        <v>343</v>
      </c>
      <c r="AS30" s="2" t="s">
        <v>344</v>
      </c>
      <c r="AT30" s="2" t="s">
        <v>345</v>
      </c>
      <c r="AU30" s="2"/>
      <c r="AV30" s="2"/>
      <c r="AW30" s="2"/>
      <c r="AX30" s="2"/>
      <c r="AY30" s="2"/>
      <c r="AZ30" s="2"/>
      <c r="BA30" s="2" t="s">
        <v>115</v>
      </c>
      <c r="BB30" s="2" t="s">
        <v>116</v>
      </c>
      <c r="BC30" s="2" t="s">
        <v>346</v>
      </c>
      <c r="BD30" s="2" t="s">
        <v>347</v>
      </c>
      <c r="BE30" s="2" t="s">
        <v>692</v>
      </c>
      <c r="BF30" s="2"/>
      <c r="BG30" s="2" t="s">
        <v>91</v>
      </c>
      <c r="BH30" s="2" t="s">
        <v>91</v>
      </c>
      <c r="BI30" s="2" t="s">
        <v>91</v>
      </c>
      <c r="BJ30" s="2" t="s">
        <v>91</v>
      </c>
      <c r="BK30" s="2" t="s">
        <v>91</v>
      </c>
      <c r="BL30" s="2"/>
      <c r="BM30" s="2" t="s">
        <v>91</v>
      </c>
    </row>
    <row r="31" spans="1:65" x14ac:dyDescent="0.2">
      <c r="A31" s="2" t="s">
        <v>364</v>
      </c>
      <c r="B31" s="2" t="s">
        <v>1264</v>
      </c>
      <c r="C31" s="3">
        <v>964</v>
      </c>
      <c r="D31" s="3">
        <v>1280</v>
      </c>
      <c r="E31" s="3">
        <v>3728</v>
      </c>
      <c r="F31" s="3">
        <v>3728</v>
      </c>
      <c r="G31" s="2" t="s">
        <v>1265</v>
      </c>
      <c r="H31" s="2" t="s">
        <v>1266</v>
      </c>
      <c r="I31" s="2" t="s">
        <v>539</v>
      </c>
      <c r="J31" s="3">
        <v>0</v>
      </c>
      <c r="K31" s="3">
        <v>1</v>
      </c>
      <c r="L31" s="3">
        <v>2</v>
      </c>
      <c r="M31" s="3">
        <v>176</v>
      </c>
      <c r="N31" s="3">
        <v>177</v>
      </c>
      <c r="O31" s="3">
        <v>1275</v>
      </c>
      <c r="P31" s="3" t="s">
        <v>997</v>
      </c>
      <c r="Q31" s="3" t="s">
        <v>998</v>
      </c>
      <c r="R31" s="3" t="s">
        <v>999</v>
      </c>
      <c r="S31" s="3">
        <v>521</v>
      </c>
      <c r="T31" s="3" t="s">
        <v>1000</v>
      </c>
      <c r="U31" s="3">
        <v>0</v>
      </c>
      <c r="V31" s="3">
        <v>0</v>
      </c>
      <c r="W31" s="3">
        <v>517</v>
      </c>
      <c r="X31" s="3">
        <v>2</v>
      </c>
      <c r="Y31" s="3">
        <v>1</v>
      </c>
      <c r="Z31" s="3">
        <v>0</v>
      </c>
      <c r="AA31" s="3">
        <v>1</v>
      </c>
      <c r="AB31" s="3" t="s">
        <v>24</v>
      </c>
      <c r="AC31" s="3" t="s">
        <v>22</v>
      </c>
      <c r="AD31" s="3" t="s">
        <v>196</v>
      </c>
      <c r="AE31" s="3" t="s">
        <v>1001</v>
      </c>
      <c r="AF31" s="3" t="s">
        <v>1002</v>
      </c>
      <c r="AG31" s="3" t="s">
        <v>1003</v>
      </c>
      <c r="AH31" s="3" t="s">
        <v>1004</v>
      </c>
      <c r="AI31" s="3">
        <v>9114</v>
      </c>
      <c r="AJ31" s="2" t="s">
        <v>78</v>
      </c>
      <c r="AK31" s="2" t="s">
        <v>1133</v>
      </c>
      <c r="AL31" s="3">
        <v>8</v>
      </c>
      <c r="AM31" s="3">
        <v>8</v>
      </c>
      <c r="AN31" s="3">
        <v>1</v>
      </c>
      <c r="AO31" s="3">
        <v>1</v>
      </c>
      <c r="AP31" s="3" t="s">
        <v>376</v>
      </c>
      <c r="AQ31" s="3">
        <v>1</v>
      </c>
      <c r="AR31" s="3" t="s">
        <v>377</v>
      </c>
      <c r="AS31" s="2" t="s">
        <v>378</v>
      </c>
      <c r="AT31" s="2" t="s">
        <v>379</v>
      </c>
      <c r="AU31" s="2"/>
      <c r="AV31" s="2"/>
      <c r="AW31" s="2"/>
      <c r="AX31" s="2"/>
      <c r="AY31" s="2"/>
      <c r="AZ31" s="2"/>
      <c r="BA31" s="2" t="s">
        <v>380</v>
      </c>
      <c r="BB31" s="2" t="s">
        <v>381</v>
      </c>
      <c r="BC31" s="2" t="s">
        <v>382</v>
      </c>
      <c r="BD31" s="2" t="s">
        <v>383</v>
      </c>
      <c r="BE31" s="2" t="s">
        <v>992</v>
      </c>
      <c r="BF31" s="2"/>
      <c r="BG31" s="2" t="s">
        <v>91</v>
      </c>
      <c r="BH31" s="2" t="s">
        <v>91</v>
      </c>
      <c r="BI31" s="2" t="s">
        <v>91</v>
      </c>
      <c r="BJ31" s="2" t="s">
        <v>91</v>
      </c>
      <c r="BK31" s="2" t="s">
        <v>91</v>
      </c>
      <c r="BL31" s="2"/>
      <c r="BM31" s="2" t="s">
        <v>91</v>
      </c>
    </row>
    <row r="32" spans="1:65" x14ac:dyDescent="0.2">
      <c r="A32" s="2" t="s">
        <v>364</v>
      </c>
      <c r="B32" s="2" t="s">
        <v>1264</v>
      </c>
      <c r="C32" s="3">
        <v>964</v>
      </c>
      <c r="D32" s="3">
        <v>1280</v>
      </c>
      <c r="E32" s="3">
        <v>3728</v>
      </c>
      <c r="F32" s="3">
        <v>3728</v>
      </c>
      <c r="G32" s="2" t="s">
        <v>1265</v>
      </c>
      <c r="H32" s="2" t="s">
        <v>1266</v>
      </c>
      <c r="I32" s="2" t="s">
        <v>145</v>
      </c>
      <c r="J32" s="3">
        <v>0</v>
      </c>
      <c r="K32" s="3">
        <v>1</v>
      </c>
      <c r="L32" s="3">
        <v>2</v>
      </c>
      <c r="M32" s="3">
        <v>176</v>
      </c>
      <c r="N32" s="3">
        <v>177</v>
      </c>
      <c r="O32" s="3">
        <v>1275</v>
      </c>
      <c r="P32" s="3" t="s">
        <v>993</v>
      </c>
      <c r="Q32" s="3" t="s">
        <v>994</v>
      </c>
      <c r="R32" s="3" t="s">
        <v>995</v>
      </c>
      <c r="S32" s="3">
        <v>133</v>
      </c>
      <c r="T32" s="3" t="s">
        <v>996</v>
      </c>
      <c r="U32" s="3">
        <v>0</v>
      </c>
      <c r="V32" s="3">
        <v>0</v>
      </c>
      <c r="W32" s="3">
        <v>133</v>
      </c>
      <c r="X32" s="3">
        <v>0</v>
      </c>
      <c r="Y32" s="3">
        <v>0</v>
      </c>
      <c r="Z32" s="3">
        <v>0</v>
      </c>
      <c r="AA32" s="3">
        <v>0</v>
      </c>
      <c r="AB32" s="3" t="s">
        <v>24</v>
      </c>
      <c r="AC32" s="3" t="s">
        <v>22</v>
      </c>
      <c r="AD32" s="3" t="s">
        <v>260</v>
      </c>
      <c r="AE32" s="3">
        <v>1</v>
      </c>
      <c r="AF32" s="3">
        <v>0</v>
      </c>
      <c r="AG32" s="3">
        <v>0</v>
      </c>
      <c r="AH32" s="3">
        <v>0</v>
      </c>
      <c r="AI32" s="3">
        <v>9114</v>
      </c>
      <c r="AJ32" s="2" t="s">
        <v>78</v>
      </c>
      <c r="AK32" s="2" t="s">
        <v>1133</v>
      </c>
      <c r="AL32" s="3">
        <v>8</v>
      </c>
      <c r="AM32" s="3">
        <v>8</v>
      </c>
      <c r="AN32" s="3">
        <v>1</v>
      </c>
      <c r="AO32" s="3">
        <v>1</v>
      </c>
      <c r="AP32" s="3" t="s">
        <v>376</v>
      </c>
      <c r="AQ32" s="3">
        <v>1</v>
      </c>
      <c r="AR32" s="3" t="s">
        <v>377</v>
      </c>
      <c r="AS32" s="2" t="s">
        <v>378</v>
      </c>
      <c r="AT32" s="2" t="s">
        <v>379</v>
      </c>
      <c r="AU32" s="2"/>
      <c r="AV32" s="2"/>
      <c r="AW32" s="2"/>
      <c r="AX32" s="2"/>
      <c r="AY32" s="2"/>
      <c r="AZ32" s="2"/>
      <c r="BA32" s="2" t="s">
        <v>380</v>
      </c>
      <c r="BB32" s="2" t="s">
        <v>381</v>
      </c>
      <c r="BC32" s="2" t="s">
        <v>382</v>
      </c>
      <c r="BD32" s="2" t="s">
        <v>383</v>
      </c>
      <c r="BE32" s="2" t="s">
        <v>992</v>
      </c>
      <c r="BF32" s="2"/>
      <c r="BG32" s="2" t="s">
        <v>91</v>
      </c>
      <c r="BH32" s="2" t="s">
        <v>91</v>
      </c>
      <c r="BI32" s="2" t="s">
        <v>91</v>
      </c>
      <c r="BJ32" s="2" t="s">
        <v>91</v>
      </c>
      <c r="BK32" s="2" t="s">
        <v>91</v>
      </c>
      <c r="BL32" s="2"/>
      <c r="BM32" s="2" t="s">
        <v>91</v>
      </c>
    </row>
    <row r="33" spans="1:65" x14ac:dyDescent="0.2">
      <c r="A33" s="2" t="s">
        <v>364</v>
      </c>
      <c r="B33" s="2" t="s">
        <v>1264</v>
      </c>
      <c r="C33" s="3">
        <v>964</v>
      </c>
      <c r="D33" s="3">
        <v>1280</v>
      </c>
      <c r="E33" s="3">
        <v>3728</v>
      </c>
      <c r="F33" s="3">
        <v>3728</v>
      </c>
      <c r="G33" s="2" t="s">
        <v>1265</v>
      </c>
      <c r="H33" s="2" t="s">
        <v>1266</v>
      </c>
      <c r="I33" s="2" t="s">
        <v>527</v>
      </c>
      <c r="J33" s="3">
        <v>0</v>
      </c>
      <c r="K33" s="3">
        <v>1</v>
      </c>
      <c r="L33" s="3">
        <v>2</v>
      </c>
      <c r="M33" s="3">
        <v>176</v>
      </c>
      <c r="N33" s="3">
        <v>177</v>
      </c>
      <c r="O33" s="3">
        <v>1275</v>
      </c>
      <c r="P33" s="3" t="s">
        <v>988</v>
      </c>
      <c r="Q33" s="3" t="s">
        <v>989</v>
      </c>
      <c r="R33" s="3" t="s">
        <v>990</v>
      </c>
      <c r="S33" s="3">
        <v>156</v>
      </c>
      <c r="T33" s="3" t="s">
        <v>991</v>
      </c>
      <c r="U33" s="3">
        <v>0</v>
      </c>
      <c r="V33" s="3">
        <v>0</v>
      </c>
      <c r="W33" s="3">
        <v>155</v>
      </c>
      <c r="X33" s="3">
        <v>1</v>
      </c>
      <c r="Y33" s="3">
        <v>0</v>
      </c>
      <c r="Z33" s="3">
        <v>0</v>
      </c>
      <c r="AA33" s="3">
        <v>0</v>
      </c>
      <c r="AB33" s="3" t="s">
        <v>24</v>
      </c>
      <c r="AC33" s="3" t="s">
        <v>22</v>
      </c>
      <c r="AD33" s="3" t="s">
        <v>196</v>
      </c>
      <c r="AE33" s="3">
        <v>1</v>
      </c>
      <c r="AF33" s="3" t="s">
        <v>937</v>
      </c>
      <c r="AG33" s="3" t="s">
        <v>938</v>
      </c>
      <c r="AH33" s="3" t="s">
        <v>939</v>
      </c>
      <c r="AI33" s="3">
        <v>9114</v>
      </c>
      <c r="AJ33" s="2" t="s">
        <v>78</v>
      </c>
      <c r="AK33" s="2" t="s">
        <v>1133</v>
      </c>
      <c r="AL33" s="3">
        <v>8</v>
      </c>
      <c r="AM33" s="3">
        <v>8</v>
      </c>
      <c r="AN33" s="3">
        <v>1</v>
      </c>
      <c r="AO33" s="3">
        <v>1</v>
      </c>
      <c r="AP33" s="3" t="s">
        <v>376</v>
      </c>
      <c r="AQ33" s="3">
        <v>1</v>
      </c>
      <c r="AR33" s="3" t="s">
        <v>377</v>
      </c>
      <c r="AS33" s="2" t="s">
        <v>378</v>
      </c>
      <c r="AT33" s="2" t="s">
        <v>379</v>
      </c>
      <c r="AU33" s="2"/>
      <c r="AV33" s="2"/>
      <c r="AW33" s="2"/>
      <c r="AX33" s="2"/>
      <c r="AY33" s="2"/>
      <c r="AZ33" s="2"/>
      <c r="BA33" s="2" t="s">
        <v>380</v>
      </c>
      <c r="BB33" s="2" t="s">
        <v>381</v>
      </c>
      <c r="BC33" s="2" t="s">
        <v>382</v>
      </c>
      <c r="BD33" s="2" t="s">
        <v>383</v>
      </c>
      <c r="BE33" s="2" t="s">
        <v>992</v>
      </c>
      <c r="BF33" s="2"/>
      <c r="BG33" s="2" t="s">
        <v>91</v>
      </c>
      <c r="BH33" s="2" t="s">
        <v>91</v>
      </c>
      <c r="BI33" s="2" t="s">
        <v>91</v>
      </c>
      <c r="BJ33" s="2" t="s">
        <v>91</v>
      </c>
      <c r="BK33" s="2" t="s">
        <v>91</v>
      </c>
      <c r="BL33" s="2"/>
      <c r="BM33" s="2" t="s">
        <v>91</v>
      </c>
    </row>
    <row r="34" spans="1:65" x14ac:dyDescent="0.2">
      <c r="A34" s="2" t="s">
        <v>385</v>
      </c>
      <c r="B34" s="2" t="s">
        <v>1267</v>
      </c>
      <c r="C34" s="3">
        <v>878</v>
      </c>
      <c r="D34" s="3">
        <v>1057</v>
      </c>
      <c r="E34" s="3">
        <v>14558</v>
      </c>
      <c r="F34" s="3">
        <v>14558</v>
      </c>
      <c r="G34" s="2" t="s">
        <v>1268</v>
      </c>
      <c r="H34" s="2" t="s">
        <v>1269</v>
      </c>
      <c r="I34" s="2" t="s">
        <v>539</v>
      </c>
      <c r="J34" s="3">
        <v>0</v>
      </c>
      <c r="K34" s="3">
        <v>1</v>
      </c>
      <c r="L34" s="3">
        <v>2</v>
      </c>
      <c r="M34" s="3">
        <v>26</v>
      </c>
      <c r="N34" s="3">
        <v>27</v>
      </c>
      <c r="O34" s="3">
        <v>1020</v>
      </c>
      <c r="P34" s="3" t="s">
        <v>708</v>
      </c>
      <c r="Q34" s="3" t="s">
        <v>709</v>
      </c>
      <c r="R34" s="3" t="s">
        <v>710</v>
      </c>
      <c r="S34" s="3">
        <v>590</v>
      </c>
      <c r="T34" s="3" t="s">
        <v>711</v>
      </c>
      <c r="U34" s="3">
        <v>0</v>
      </c>
      <c r="V34" s="3">
        <v>0</v>
      </c>
      <c r="W34" s="3">
        <v>1</v>
      </c>
      <c r="X34" s="3">
        <v>0</v>
      </c>
      <c r="Y34" s="3">
        <v>0</v>
      </c>
      <c r="Z34" s="3">
        <v>0</v>
      </c>
      <c r="AA34" s="3">
        <v>589</v>
      </c>
      <c r="AB34" s="3" t="s">
        <v>23</v>
      </c>
      <c r="AC34" s="3" t="s">
        <v>26</v>
      </c>
      <c r="AD34" s="3" t="s">
        <v>181</v>
      </c>
      <c r="AE34" s="3">
        <v>1</v>
      </c>
      <c r="AF34" s="3" t="s">
        <v>712</v>
      </c>
      <c r="AG34" s="3" t="s">
        <v>713</v>
      </c>
      <c r="AH34" s="3" t="s">
        <v>714</v>
      </c>
      <c r="AI34" s="3">
        <v>9122</v>
      </c>
      <c r="AJ34" s="2" t="s">
        <v>78</v>
      </c>
      <c r="AK34" s="2" t="s">
        <v>1133</v>
      </c>
      <c r="AL34" s="3">
        <v>8</v>
      </c>
      <c r="AM34" s="3">
        <v>8</v>
      </c>
      <c r="AN34" s="3">
        <v>1</v>
      </c>
      <c r="AO34" s="3">
        <v>1</v>
      </c>
      <c r="AP34" s="3" t="s">
        <v>394</v>
      </c>
      <c r="AQ34" s="3">
        <v>1</v>
      </c>
      <c r="AR34" s="3" t="s">
        <v>395</v>
      </c>
      <c r="AS34" s="2" t="s">
        <v>396</v>
      </c>
      <c r="AT34" s="2" t="s">
        <v>397</v>
      </c>
      <c r="AU34" s="2"/>
      <c r="AV34" s="2"/>
      <c r="AW34" s="2"/>
      <c r="AX34" s="2"/>
      <c r="AY34" s="2"/>
      <c r="AZ34" s="2"/>
      <c r="BA34" s="2" t="s">
        <v>398</v>
      </c>
      <c r="BB34" s="2" t="s">
        <v>399</v>
      </c>
      <c r="BC34" s="2" t="s">
        <v>400</v>
      </c>
      <c r="BD34" s="2" t="s">
        <v>401</v>
      </c>
      <c r="BE34" s="2" t="s">
        <v>707</v>
      </c>
      <c r="BF34" s="2"/>
      <c r="BG34" s="2" t="s">
        <v>91</v>
      </c>
      <c r="BH34" s="2" t="s">
        <v>91</v>
      </c>
      <c r="BI34" s="2" t="s">
        <v>91</v>
      </c>
      <c r="BJ34" s="2" t="s">
        <v>91</v>
      </c>
      <c r="BK34" s="2" t="s">
        <v>91</v>
      </c>
      <c r="BL34" s="2"/>
      <c r="BM34" s="2" t="s">
        <v>91</v>
      </c>
    </row>
    <row r="35" spans="1:65" x14ac:dyDescent="0.2">
      <c r="A35" s="2" t="s">
        <v>385</v>
      </c>
      <c r="B35" s="2" t="s">
        <v>1267</v>
      </c>
      <c r="C35" s="3">
        <v>878</v>
      </c>
      <c r="D35" s="3">
        <v>1057</v>
      </c>
      <c r="E35" s="3">
        <v>14558</v>
      </c>
      <c r="F35" s="3">
        <v>14558</v>
      </c>
      <c r="G35" s="2" t="s">
        <v>1268</v>
      </c>
      <c r="H35" s="2" t="s">
        <v>1269</v>
      </c>
      <c r="I35" s="2" t="s">
        <v>527</v>
      </c>
      <c r="J35" s="3">
        <v>0</v>
      </c>
      <c r="K35" s="3">
        <v>1</v>
      </c>
      <c r="L35" s="3">
        <v>2</v>
      </c>
      <c r="M35" s="3">
        <v>26</v>
      </c>
      <c r="N35" s="3">
        <v>27</v>
      </c>
      <c r="O35" s="3">
        <v>1020</v>
      </c>
      <c r="P35" s="3" t="s">
        <v>703</v>
      </c>
      <c r="Q35" s="3" t="s">
        <v>704</v>
      </c>
      <c r="R35" s="3" t="s">
        <v>705</v>
      </c>
      <c r="S35" s="3">
        <v>187</v>
      </c>
      <c r="T35" s="3" t="s">
        <v>706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187</v>
      </c>
      <c r="AB35" s="3" t="s">
        <v>23</v>
      </c>
      <c r="AC35" s="3" t="s">
        <v>26</v>
      </c>
      <c r="AD35" s="3" t="s">
        <v>97</v>
      </c>
      <c r="AE35" s="3">
        <v>1</v>
      </c>
      <c r="AF35" s="3">
        <v>0</v>
      </c>
      <c r="AG35" s="3">
        <v>0</v>
      </c>
      <c r="AH35" s="3">
        <v>0</v>
      </c>
      <c r="AI35" s="3">
        <v>9122</v>
      </c>
      <c r="AJ35" s="2" t="s">
        <v>78</v>
      </c>
      <c r="AK35" s="2" t="s">
        <v>1133</v>
      </c>
      <c r="AL35" s="3">
        <v>8</v>
      </c>
      <c r="AM35" s="3">
        <v>8</v>
      </c>
      <c r="AN35" s="3">
        <v>1</v>
      </c>
      <c r="AO35" s="3">
        <v>1</v>
      </c>
      <c r="AP35" s="3" t="s">
        <v>394</v>
      </c>
      <c r="AQ35" s="3">
        <v>1</v>
      </c>
      <c r="AR35" s="3" t="s">
        <v>395</v>
      </c>
      <c r="AS35" s="2" t="s">
        <v>396</v>
      </c>
      <c r="AT35" s="2" t="s">
        <v>397</v>
      </c>
      <c r="AU35" s="2"/>
      <c r="AV35" s="2"/>
      <c r="AW35" s="2"/>
      <c r="AX35" s="2"/>
      <c r="AY35" s="2"/>
      <c r="AZ35" s="2"/>
      <c r="BA35" s="2" t="s">
        <v>398</v>
      </c>
      <c r="BB35" s="2" t="s">
        <v>399</v>
      </c>
      <c r="BC35" s="2" t="s">
        <v>400</v>
      </c>
      <c r="BD35" s="2" t="s">
        <v>401</v>
      </c>
      <c r="BE35" s="2" t="s">
        <v>707</v>
      </c>
      <c r="BF35" s="2"/>
      <c r="BG35" s="2" t="s">
        <v>91</v>
      </c>
      <c r="BH35" s="2" t="s">
        <v>91</v>
      </c>
      <c r="BI35" s="2" t="s">
        <v>91</v>
      </c>
      <c r="BJ35" s="2" t="s">
        <v>91</v>
      </c>
      <c r="BK35" s="2" t="s">
        <v>91</v>
      </c>
      <c r="BL35" s="2"/>
      <c r="BM35" s="2" t="s">
        <v>91</v>
      </c>
    </row>
    <row r="36" spans="1:65" x14ac:dyDescent="0.2">
      <c r="A36" s="2" t="s">
        <v>415</v>
      </c>
      <c r="B36" s="2" t="s">
        <v>1270</v>
      </c>
      <c r="C36" s="3">
        <v>1054</v>
      </c>
      <c r="D36" s="3">
        <v>1382</v>
      </c>
      <c r="E36" s="3">
        <v>3866</v>
      </c>
      <c r="F36" s="3">
        <v>3866</v>
      </c>
      <c r="G36" s="2" t="s">
        <v>1271</v>
      </c>
      <c r="H36" s="2" t="s">
        <v>1272</v>
      </c>
      <c r="I36" s="2" t="s">
        <v>527</v>
      </c>
      <c r="J36" s="3">
        <v>0</v>
      </c>
      <c r="K36" s="3">
        <v>1</v>
      </c>
      <c r="L36" s="3">
        <v>1</v>
      </c>
      <c r="M36" s="3">
        <v>134</v>
      </c>
      <c r="N36" s="3">
        <v>135</v>
      </c>
      <c r="O36" s="3">
        <v>795</v>
      </c>
      <c r="P36" s="3" t="s">
        <v>1034</v>
      </c>
      <c r="Q36" s="3" t="s">
        <v>1035</v>
      </c>
      <c r="R36" s="3" t="s">
        <v>1036</v>
      </c>
      <c r="S36" s="3">
        <v>112</v>
      </c>
      <c r="T36" s="3" t="s">
        <v>1037</v>
      </c>
      <c r="U36" s="3">
        <v>0</v>
      </c>
      <c r="V36" s="3">
        <v>0</v>
      </c>
      <c r="W36" s="3">
        <v>112</v>
      </c>
      <c r="X36" s="3">
        <v>0</v>
      </c>
      <c r="Y36" s="3">
        <v>0</v>
      </c>
      <c r="Z36" s="3">
        <v>0</v>
      </c>
      <c r="AA36" s="3">
        <v>0</v>
      </c>
      <c r="AB36" s="3" t="s">
        <v>24</v>
      </c>
      <c r="AC36" s="3" t="s">
        <v>22</v>
      </c>
      <c r="AD36" s="3" t="s">
        <v>260</v>
      </c>
      <c r="AE36" s="3">
        <v>1</v>
      </c>
      <c r="AF36" s="3">
        <v>0</v>
      </c>
      <c r="AG36" s="3">
        <v>0</v>
      </c>
      <c r="AH36" s="3">
        <v>0</v>
      </c>
      <c r="AI36" s="3">
        <v>9170</v>
      </c>
      <c r="AJ36" s="2" t="s">
        <v>78</v>
      </c>
      <c r="AK36" s="2" t="s">
        <v>1133</v>
      </c>
      <c r="AL36" s="3">
        <v>8</v>
      </c>
      <c r="AM36" s="3">
        <v>8</v>
      </c>
      <c r="AN36" s="3">
        <v>1</v>
      </c>
      <c r="AO36" s="3">
        <v>1</v>
      </c>
      <c r="AP36" s="3" t="s">
        <v>423</v>
      </c>
      <c r="AQ36" s="3">
        <v>1</v>
      </c>
      <c r="AR36" s="3" t="s">
        <v>424</v>
      </c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 t="s">
        <v>1026</v>
      </c>
      <c r="BF36" s="2"/>
      <c r="BG36" s="2" t="s">
        <v>91</v>
      </c>
      <c r="BH36" s="2" t="s">
        <v>91</v>
      </c>
      <c r="BI36" s="2" t="s">
        <v>91</v>
      </c>
      <c r="BJ36" s="2" t="s">
        <v>91</v>
      </c>
      <c r="BK36" s="2" t="s">
        <v>91</v>
      </c>
      <c r="BL36" s="2"/>
      <c r="BM36" s="2" t="s">
        <v>91</v>
      </c>
    </row>
    <row r="37" spans="1:65" x14ac:dyDescent="0.2">
      <c r="A37" s="2" t="s">
        <v>415</v>
      </c>
      <c r="B37" s="2" t="s">
        <v>1270</v>
      </c>
      <c r="C37" s="3">
        <v>1054</v>
      </c>
      <c r="D37" s="3">
        <v>1382</v>
      </c>
      <c r="E37" s="3">
        <v>3866</v>
      </c>
      <c r="F37" s="3">
        <v>3866</v>
      </c>
      <c r="G37" s="2" t="s">
        <v>1271</v>
      </c>
      <c r="H37" s="2" t="s">
        <v>1272</v>
      </c>
      <c r="I37" s="2" t="s">
        <v>539</v>
      </c>
      <c r="J37" s="3">
        <v>0</v>
      </c>
      <c r="K37" s="3">
        <v>1</v>
      </c>
      <c r="L37" s="3">
        <v>1</v>
      </c>
      <c r="M37" s="3">
        <v>134</v>
      </c>
      <c r="N37" s="3">
        <v>135</v>
      </c>
      <c r="O37" s="3">
        <v>795</v>
      </c>
      <c r="P37" s="3" t="s">
        <v>1027</v>
      </c>
      <c r="Q37" s="3" t="s">
        <v>1028</v>
      </c>
      <c r="R37" s="3" t="s">
        <v>1029</v>
      </c>
      <c r="S37" s="3">
        <v>425</v>
      </c>
      <c r="T37" s="3" t="s">
        <v>1030</v>
      </c>
      <c r="U37" s="3">
        <v>0</v>
      </c>
      <c r="V37" s="3">
        <v>0</v>
      </c>
      <c r="W37" s="3">
        <v>424</v>
      </c>
      <c r="X37" s="3">
        <v>0</v>
      </c>
      <c r="Y37" s="3">
        <v>0</v>
      </c>
      <c r="Z37" s="3">
        <v>0</v>
      </c>
      <c r="AA37" s="3">
        <v>1</v>
      </c>
      <c r="AB37" s="3" t="s">
        <v>24</v>
      </c>
      <c r="AC37" s="3" t="s">
        <v>22</v>
      </c>
      <c r="AD37" s="3" t="s">
        <v>181</v>
      </c>
      <c r="AE37" s="3">
        <v>1</v>
      </c>
      <c r="AF37" s="3" t="s">
        <v>1031</v>
      </c>
      <c r="AG37" s="3" t="s">
        <v>1032</v>
      </c>
      <c r="AH37" s="3" t="s">
        <v>1033</v>
      </c>
      <c r="AI37" s="3">
        <v>9170</v>
      </c>
      <c r="AJ37" s="2" t="s">
        <v>78</v>
      </c>
      <c r="AK37" s="2" t="s">
        <v>1133</v>
      </c>
      <c r="AL37" s="3">
        <v>8</v>
      </c>
      <c r="AM37" s="3">
        <v>8</v>
      </c>
      <c r="AN37" s="3">
        <v>1</v>
      </c>
      <c r="AO37" s="3">
        <v>1</v>
      </c>
      <c r="AP37" s="3" t="s">
        <v>423</v>
      </c>
      <c r="AQ37" s="3">
        <v>1</v>
      </c>
      <c r="AR37" s="3" t="s">
        <v>424</v>
      </c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 t="s">
        <v>1026</v>
      </c>
      <c r="BF37" s="2"/>
      <c r="BG37" s="2" t="s">
        <v>91</v>
      </c>
      <c r="BH37" s="2" t="s">
        <v>91</v>
      </c>
      <c r="BI37" s="2" t="s">
        <v>91</v>
      </c>
      <c r="BJ37" s="2" t="s">
        <v>91</v>
      </c>
      <c r="BK37" s="2" t="s">
        <v>91</v>
      </c>
      <c r="BL37" s="2"/>
      <c r="BM37" s="2" t="s">
        <v>91</v>
      </c>
    </row>
    <row r="38" spans="1:65" x14ac:dyDescent="0.2">
      <c r="A38" s="2" t="s">
        <v>415</v>
      </c>
      <c r="B38" s="2" t="s">
        <v>1270</v>
      </c>
      <c r="C38" s="3">
        <v>1054</v>
      </c>
      <c r="D38" s="3">
        <v>1382</v>
      </c>
      <c r="E38" s="3">
        <v>3866</v>
      </c>
      <c r="F38" s="3">
        <v>3866</v>
      </c>
      <c r="G38" s="2" t="s">
        <v>1271</v>
      </c>
      <c r="H38" s="2" t="s">
        <v>1272</v>
      </c>
      <c r="I38" s="2" t="s">
        <v>145</v>
      </c>
      <c r="J38" s="3">
        <v>0</v>
      </c>
      <c r="K38" s="3">
        <v>1</v>
      </c>
      <c r="L38" s="3">
        <v>1</v>
      </c>
      <c r="M38" s="3">
        <v>134</v>
      </c>
      <c r="N38" s="3">
        <v>135</v>
      </c>
      <c r="O38" s="3">
        <v>795</v>
      </c>
      <c r="P38" s="3" t="s">
        <v>1022</v>
      </c>
      <c r="Q38" s="3" t="s">
        <v>1023</v>
      </c>
      <c r="R38" s="3" t="s">
        <v>1024</v>
      </c>
      <c r="S38" s="3">
        <v>182</v>
      </c>
      <c r="T38" s="3" t="s">
        <v>1025</v>
      </c>
      <c r="U38" s="3">
        <v>0</v>
      </c>
      <c r="V38" s="3">
        <v>0</v>
      </c>
      <c r="W38" s="3">
        <v>182</v>
      </c>
      <c r="X38" s="3">
        <v>0</v>
      </c>
      <c r="Y38" s="3">
        <v>0</v>
      </c>
      <c r="Z38" s="3">
        <v>0</v>
      </c>
      <c r="AA38" s="3">
        <v>0</v>
      </c>
      <c r="AB38" s="3" t="s">
        <v>24</v>
      </c>
      <c r="AC38" s="3" t="s">
        <v>22</v>
      </c>
      <c r="AD38" s="3" t="s">
        <v>260</v>
      </c>
      <c r="AE38" s="3">
        <v>1</v>
      </c>
      <c r="AF38" s="3">
        <v>0</v>
      </c>
      <c r="AG38" s="3">
        <v>0</v>
      </c>
      <c r="AH38" s="3">
        <v>0</v>
      </c>
      <c r="AI38" s="3">
        <v>9170</v>
      </c>
      <c r="AJ38" s="2" t="s">
        <v>78</v>
      </c>
      <c r="AK38" s="2" t="s">
        <v>1133</v>
      </c>
      <c r="AL38" s="3">
        <v>8</v>
      </c>
      <c r="AM38" s="3">
        <v>8</v>
      </c>
      <c r="AN38" s="3">
        <v>1</v>
      </c>
      <c r="AO38" s="3">
        <v>1</v>
      </c>
      <c r="AP38" s="3" t="s">
        <v>423</v>
      </c>
      <c r="AQ38" s="3">
        <v>1</v>
      </c>
      <c r="AR38" s="3" t="s">
        <v>424</v>
      </c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 t="s">
        <v>1026</v>
      </c>
      <c r="BF38" s="2"/>
      <c r="BG38" s="2" t="s">
        <v>91</v>
      </c>
      <c r="BH38" s="2" t="s">
        <v>91</v>
      </c>
      <c r="BI38" s="2" t="s">
        <v>91</v>
      </c>
      <c r="BJ38" s="2" t="s">
        <v>91</v>
      </c>
      <c r="BK38" s="2" t="s">
        <v>91</v>
      </c>
      <c r="BL38" s="2"/>
      <c r="BM38" s="2" t="s">
        <v>91</v>
      </c>
    </row>
    <row r="39" spans="1:65" x14ac:dyDescent="0.2">
      <c r="A39" s="2" t="s">
        <v>430</v>
      </c>
      <c r="B39" s="2" t="s">
        <v>1273</v>
      </c>
      <c r="C39" s="3">
        <v>742</v>
      </c>
      <c r="D39" s="3">
        <v>974</v>
      </c>
      <c r="E39" s="3">
        <v>26366</v>
      </c>
      <c r="F39" s="3">
        <v>26366</v>
      </c>
      <c r="G39" s="2" t="s">
        <v>1274</v>
      </c>
      <c r="H39" s="2" t="s">
        <v>1275</v>
      </c>
      <c r="I39" s="2" t="s">
        <v>539</v>
      </c>
      <c r="J39" s="3">
        <v>0</v>
      </c>
      <c r="K39" s="3">
        <v>1</v>
      </c>
      <c r="L39" s="3">
        <v>1</v>
      </c>
      <c r="M39" s="3">
        <v>353</v>
      </c>
      <c r="N39" s="3">
        <v>354</v>
      </c>
      <c r="O39" s="3">
        <v>1410</v>
      </c>
      <c r="P39" s="3" t="s">
        <v>1050</v>
      </c>
      <c r="Q39" s="3" t="s">
        <v>1051</v>
      </c>
      <c r="R39" s="3" t="s">
        <v>1052</v>
      </c>
      <c r="S39" s="3">
        <v>530</v>
      </c>
      <c r="T39" s="3" t="s">
        <v>1053</v>
      </c>
      <c r="U39" s="3">
        <v>0</v>
      </c>
      <c r="V39" s="3">
        <v>0</v>
      </c>
      <c r="W39" s="3">
        <v>528</v>
      </c>
      <c r="X39" s="3">
        <v>1</v>
      </c>
      <c r="Y39" s="3">
        <v>1</v>
      </c>
      <c r="Z39" s="3">
        <v>0</v>
      </c>
      <c r="AA39" s="3">
        <v>0</v>
      </c>
      <c r="AB39" s="3" t="s">
        <v>24</v>
      </c>
      <c r="AC39" s="3" t="s">
        <v>22</v>
      </c>
      <c r="AD39" s="3" t="s">
        <v>196</v>
      </c>
      <c r="AE39" s="3" t="s">
        <v>1054</v>
      </c>
      <c r="AF39" s="3" t="s">
        <v>1055</v>
      </c>
      <c r="AG39" s="3" t="s">
        <v>1056</v>
      </c>
      <c r="AH39" s="3" t="s">
        <v>1057</v>
      </c>
      <c r="AI39" s="3">
        <v>9202</v>
      </c>
      <c r="AJ39" s="2" t="s">
        <v>78</v>
      </c>
      <c r="AK39" s="2" t="s">
        <v>1133</v>
      </c>
      <c r="AL39" s="3">
        <v>8</v>
      </c>
      <c r="AM39" s="3">
        <v>8</v>
      </c>
      <c r="AN39" s="3">
        <v>1</v>
      </c>
      <c r="AO39" s="3">
        <v>1</v>
      </c>
      <c r="AP39" s="3" t="s">
        <v>438</v>
      </c>
      <c r="AQ39" s="3">
        <v>1</v>
      </c>
      <c r="AR39" s="3" t="s">
        <v>439</v>
      </c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 t="s">
        <v>1049</v>
      </c>
      <c r="BF39" s="2"/>
      <c r="BG39" s="2" t="s">
        <v>91</v>
      </c>
      <c r="BH39" s="2" t="s">
        <v>91</v>
      </c>
      <c r="BI39" s="2" t="s">
        <v>91</v>
      </c>
      <c r="BJ39" s="2" t="s">
        <v>91</v>
      </c>
      <c r="BK39" s="2" t="s">
        <v>91</v>
      </c>
      <c r="BL39" s="2"/>
      <c r="BM39" s="2" t="s">
        <v>91</v>
      </c>
    </row>
    <row r="40" spans="1:65" x14ac:dyDescent="0.2">
      <c r="A40" s="2" t="s">
        <v>430</v>
      </c>
      <c r="B40" s="2" t="s">
        <v>1273</v>
      </c>
      <c r="C40" s="3">
        <v>742</v>
      </c>
      <c r="D40" s="3">
        <v>974</v>
      </c>
      <c r="E40" s="3">
        <v>26366</v>
      </c>
      <c r="F40" s="3">
        <v>26366</v>
      </c>
      <c r="G40" s="2" t="s">
        <v>1274</v>
      </c>
      <c r="H40" s="2" t="s">
        <v>1275</v>
      </c>
      <c r="I40" s="2" t="s">
        <v>527</v>
      </c>
      <c r="J40" s="3">
        <v>0</v>
      </c>
      <c r="K40" s="3">
        <v>1</v>
      </c>
      <c r="L40" s="3">
        <v>1</v>
      </c>
      <c r="M40" s="3">
        <v>353</v>
      </c>
      <c r="N40" s="3">
        <v>354</v>
      </c>
      <c r="O40" s="3">
        <v>1410</v>
      </c>
      <c r="P40" s="3" t="s">
        <v>1058</v>
      </c>
      <c r="Q40" s="3" t="s">
        <v>1059</v>
      </c>
      <c r="R40" s="3" t="s">
        <v>1060</v>
      </c>
      <c r="S40" s="3">
        <v>124</v>
      </c>
      <c r="T40" s="3" t="s">
        <v>1061</v>
      </c>
      <c r="U40" s="3">
        <v>0</v>
      </c>
      <c r="V40" s="3">
        <v>0</v>
      </c>
      <c r="W40" s="3">
        <v>124</v>
      </c>
      <c r="X40" s="3">
        <v>0</v>
      </c>
      <c r="Y40" s="3">
        <v>0</v>
      </c>
      <c r="Z40" s="3">
        <v>0</v>
      </c>
      <c r="AA40" s="3">
        <v>0</v>
      </c>
      <c r="AB40" s="3" t="s">
        <v>24</v>
      </c>
      <c r="AC40" s="3" t="s">
        <v>22</v>
      </c>
      <c r="AD40" s="3" t="s">
        <v>260</v>
      </c>
      <c r="AE40" s="3">
        <v>1</v>
      </c>
      <c r="AF40" s="3">
        <v>0</v>
      </c>
      <c r="AG40" s="3">
        <v>0</v>
      </c>
      <c r="AH40" s="3">
        <v>0</v>
      </c>
      <c r="AI40" s="3">
        <v>9202</v>
      </c>
      <c r="AJ40" s="2" t="s">
        <v>78</v>
      </c>
      <c r="AK40" s="2" t="s">
        <v>1133</v>
      </c>
      <c r="AL40" s="3">
        <v>8</v>
      </c>
      <c r="AM40" s="3">
        <v>8</v>
      </c>
      <c r="AN40" s="3">
        <v>1</v>
      </c>
      <c r="AO40" s="3">
        <v>1</v>
      </c>
      <c r="AP40" s="3" t="s">
        <v>438</v>
      </c>
      <c r="AQ40" s="3">
        <v>1</v>
      </c>
      <c r="AR40" s="3" t="s">
        <v>439</v>
      </c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 t="s">
        <v>1049</v>
      </c>
      <c r="BF40" s="2"/>
      <c r="BG40" s="2" t="s">
        <v>91</v>
      </c>
      <c r="BH40" s="2" t="s">
        <v>91</v>
      </c>
      <c r="BI40" s="2" t="s">
        <v>91</v>
      </c>
      <c r="BJ40" s="2" t="s">
        <v>91</v>
      </c>
      <c r="BK40" s="2" t="s">
        <v>91</v>
      </c>
      <c r="BL40" s="2"/>
      <c r="BM40" s="2" t="s">
        <v>91</v>
      </c>
    </row>
    <row r="41" spans="1:65" x14ac:dyDescent="0.2">
      <c r="A41" s="2" t="s">
        <v>430</v>
      </c>
      <c r="B41" s="2" t="s">
        <v>1273</v>
      </c>
      <c r="C41" s="3">
        <v>742</v>
      </c>
      <c r="D41" s="3">
        <v>974</v>
      </c>
      <c r="E41" s="3">
        <v>26366</v>
      </c>
      <c r="F41" s="3">
        <v>26366</v>
      </c>
      <c r="G41" s="2" t="s">
        <v>1274</v>
      </c>
      <c r="H41" s="2" t="s">
        <v>1275</v>
      </c>
      <c r="I41" s="2" t="s">
        <v>145</v>
      </c>
      <c r="J41" s="3">
        <v>0</v>
      </c>
      <c r="K41" s="3">
        <v>1</v>
      </c>
      <c r="L41" s="3">
        <v>1</v>
      </c>
      <c r="M41" s="3">
        <v>353</v>
      </c>
      <c r="N41" s="3">
        <v>354</v>
      </c>
      <c r="O41" s="3">
        <v>1410</v>
      </c>
      <c r="P41" s="3" t="s">
        <v>1041</v>
      </c>
      <c r="Q41" s="3" t="s">
        <v>1042</v>
      </c>
      <c r="R41" s="3" t="s">
        <v>1043</v>
      </c>
      <c r="S41" s="3">
        <v>154</v>
      </c>
      <c r="T41" s="3" t="s">
        <v>1044</v>
      </c>
      <c r="U41" s="3">
        <v>0</v>
      </c>
      <c r="V41" s="3">
        <v>0</v>
      </c>
      <c r="W41" s="3">
        <v>150</v>
      </c>
      <c r="X41" s="3">
        <v>1</v>
      </c>
      <c r="Y41" s="3">
        <v>3</v>
      </c>
      <c r="Z41" s="3">
        <v>0</v>
      </c>
      <c r="AA41" s="3">
        <v>0</v>
      </c>
      <c r="AB41" s="3" t="s">
        <v>24</v>
      </c>
      <c r="AC41" s="3" t="s">
        <v>22</v>
      </c>
      <c r="AD41" s="3" t="s">
        <v>238</v>
      </c>
      <c r="AE41" s="3" t="s">
        <v>1045</v>
      </c>
      <c r="AF41" s="3" t="s">
        <v>1046</v>
      </c>
      <c r="AG41" s="3" t="s">
        <v>1047</v>
      </c>
      <c r="AH41" s="3" t="s">
        <v>1048</v>
      </c>
      <c r="AI41" s="3">
        <v>9202</v>
      </c>
      <c r="AJ41" s="2" t="s">
        <v>78</v>
      </c>
      <c r="AK41" s="2" t="s">
        <v>1133</v>
      </c>
      <c r="AL41" s="3">
        <v>8</v>
      </c>
      <c r="AM41" s="3">
        <v>8</v>
      </c>
      <c r="AN41" s="3">
        <v>1</v>
      </c>
      <c r="AO41" s="3">
        <v>1</v>
      </c>
      <c r="AP41" s="3" t="s">
        <v>438</v>
      </c>
      <c r="AQ41" s="3">
        <v>1</v>
      </c>
      <c r="AR41" s="3" t="s">
        <v>439</v>
      </c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 t="s">
        <v>1049</v>
      </c>
      <c r="BF41" s="2"/>
      <c r="BG41" s="2" t="s">
        <v>91</v>
      </c>
      <c r="BH41" s="2" t="s">
        <v>91</v>
      </c>
      <c r="BI41" s="2" t="s">
        <v>91</v>
      </c>
      <c r="BJ41" s="2" t="s">
        <v>91</v>
      </c>
      <c r="BK41" s="2" t="s">
        <v>91</v>
      </c>
      <c r="BL41" s="2"/>
      <c r="BM41" s="2" t="s">
        <v>91</v>
      </c>
    </row>
    <row r="42" spans="1:65" x14ac:dyDescent="0.2">
      <c r="A42" s="2" t="s">
        <v>445</v>
      </c>
      <c r="B42" s="2" t="s">
        <v>1276</v>
      </c>
      <c r="C42" s="3">
        <v>410</v>
      </c>
      <c r="D42" s="3">
        <v>625</v>
      </c>
      <c r="E42" s="3">
        <v>16469</v>
      </c>
      <c r="F42" s="3">
        <v>16469</v>
      </c>
      <c r="G42" s="2" t="s">
        <v>1277</v>
      </c>
      <c r="H42" s="2" t="s">
        <v>1278</v>
      </c>
      <c r="I42" s="2" t="s">
        <v>539</v>
      </c>
      <c r="J42" s="3">
        <v>0</v>
      </c>
      <c r="K42" s="3">
        <v>1</v>
      </c>
      <c r="L42" s="3">
        <v>1</v>
      </c>
      <c r="M42" s="3">
        <v>127</v>
      </c>
      <c r="N42" s="3">
        <v>128</v>
      </c>
      <c r="O42" s="3">
        <v>498</v>
      </c>
      <c r="P42" s="3" t="s">
        <v>1279</v>
      </c>
      <c r="Q42" s="3" t="s">
        <v>1279</v>
      </c>
      <c r="R42" s="3" t="s">
        <v>1280</v>
      </c>
      <c r="S42" s="3">
        <v>485</v>
      </c>
      <c r="T42" s="3" t="s">
        <v>1281</v>
      </c>
      <c r="U42" s="3">
        <v>0</v>
      </c>
      <c r="V42" s="3">
        <v>0</v>
      </c>
      <c r="W42" s="3">
        <v>483</v>
      </c>
      <c r="X42" s="3">
        <v>2</v>
      </c>
      <c r="Y42" s="3">
        <v>0</v>
      </c>
      <c r="Z42" s="3">
        <v>0</v>
      </c>
      <c r="AA42" s="3">
        <v>0</v>
      </c>
      <c r="AB42" s="3" t="s">
        <v>24</v>
      </c>
      <c r="AC42" s="3" t="s">
        <v>22</v>
      </c>
      <c r="AD42" s="3" t="s">
        <v>196</v>
      </c>
      <c r="AE42" s="3">
        <v>1</v>
      </c>
      <c r="AF42" s="3" t="s">
        <v>1068</v>
      </c>
      <c r="AG42" s="3" t="s">
        <v>1069</v>
      </c>
      <c r="AH42" s="3" t="s">
        <v>1070</v>
      </c>
      <c r="AI42" s="3">
        <v>9210</v>
      </c>
      <c r="AJ42" s="2" t="s">
        <v>78</v>
      </c>
      <c r="AK42" s="2" t="s">
        <v>1133</v>
      </c>
      <c r="AL42" s="3">
        <v>8</v>
      </c>
      <c r="AM42" s="3">
        <v>8</v>
      </c>
      <c r="AN42" s="3">
        <v>1</v>
      </c>
      <c r="AO42" s="3">
        <v>1</v>
      </c>
      <c r="AP42" s="3" t="s">
        <v>453</v>
      </c>
      <c r="AQ42" s="3">
        <v>1</v>
      </c>
      <c r="AR42" s="3" t="s">
        <v>454</v>
      </c>
      <c r="AS42" s="2" t="s">
        <v>455</v>
      </c>
      <c r="AT42" s="2" t="s">
        <v>456</v>
      </c>
      <c r="AU42" s="2"/>
      <c r="AV42" s="2"/>
      <c r="AW42" s="2"/>
      <c r="AX42" s="2"/>
      <c r="AY42" s="2"/>
      <c r="AZ42" s="2"/>
      <c r="BA42" s="2" t="s">
        <v>187</v>
      </c>
      <c r="BB42" s="2" t="s">
        <v>188</v>
      </c>
      <c r="BC42" s="2" t="s">
        <v>457</v>
      </c>
      <c r="BD42" s="2" t="s">
        <v>458</v>
      </c>
      <c r="BE42" s="2" t="s">
        <v>1071</v>
      </c>
      <c r="BF42" s="2"/>
      <c r="BG42" s="2" t="s">
        <v>91</v>
      </c>
      <c r="BH42" s="2" t="s">
        <v>91</v>
      </c>
      <c r="BI42" s="2" t="s">
        <v>91</v>
      </c>
      <c r="BJ42" s="2" t="s">
        <v>91</v>
      </c>
      <c r="BK42" s="2" t="s">
        <v>91</v>
      </c>
      <c r="BL42" s="2"/>
      <c r="BM42" s="2" t="s">
        <v>91</v>
      </c>
    </row>
    <row r="43" spans="1:65" x14ac:dyDescent="0.2">
      <c r="A43" s="2" t="s">
        <v>445</v>
      </c>
      <c r="B43" s="2" t="s">
        <v>1276</v>
      </c>
      <c r="C43" s="3">
        <v>410</v>
      </c>
      <c r="D43" s="3">
        <v>625</v>
      </c>
      <c r="E43" s="3">
        <v>16469</v>
      </c>
      <c r="F43" s="3">
        <v>16469</v>
      </c>
      <c r="G43" s="2" t="s">
        <v>1277</v>
      </c>
      <c r="H43" s="2" t="s">
        <v>1278</v>
      </c>
      <c r="I43" s="2" t="s">
        <v>527</v>
      </c>
      <c r="J43" s="3">
        <v>0</v>
      </c>
      <c r="K43" s="3">
        <v>1</v>
      </c>
      <c r="L43" s="3">
        <v>1</v>
      </c>
      <c r="M43" s="3">
        <v>127</v>
      </c>
      <c r="N43" s="3">
        <v>128</v>
      </c>
      <c r="O43" s="3">
        <v>498</v>
      </c>
      <c r="P43" s="3" t="s">
        <v>1076</v>
      </c>
      <c r="Q43" s="3" t="s">
        <v>1076</v>
      </c>
      <c r="R43" s="3" t="s">
        <v>1077</v>
      </c>
      <c r="S43" s="3">
        <v>167</v>
      </c>
      <c r="T43" s="3" t="s">
        <v>1078</v>
      </c>
      <c r="U43" s="3">
        <v>0</v>
      </c>
      <c r="V43" s="3">
        <v>0</v>
      </c>
      <c r="W43" s="3">
        <v>167</v>
      </c>
      <c r="X43" s="3">
        <v>0</v>
      </c>
      <c r="Y43" s="3">
        <v>0</v>
      </c>
      <c r="Z43" s="3">
        <v>0</v>
      </c>
      <c r="AA43" s="3">
        <v>0</v>
      </c>
      <c r="AB43" s="3" t="s">
        <v>24</v>
      </c>
      <c r="AC43" s="3" t="s">
        <v>22</v>
      </c>
      <c r="AD43" s="3" t="s">
        <v>260</v>
      </c>
      <c r="AE43" s="3">
        <v>1</v>
      </c>
      <c r="AF43" s="3">
        <v>0</v>
      </c>
      <c r="AG43" s="3">
        <v>0</v>
      </c>
      <c r="AH43" s="3">
        <v>0</v>
      </c>
      <c r="AI43" s="3">
        <v>9210</v>
      </c>
      <c r="AJ43" s="2" t="s">
        <v>78</v>
      </c>
      <c r="AK43" s="2" t="s">
        <v>1133</v>
      </c>
      <c r="AL43" s="3">
        <v>8</v>
      </c>
      <c r="AM43" s="3">
        <v>8</v>
      </c>
      <c r="AN43" s="3">
        <v>1</v>
      </c>
      <c r="AO43" s="3">
        <v>1</v>
      </c>
      <c r="AP43" s="3" t="s">
        <v>453</v>
      </c>
      <c r="AQ43" s="3">
        <v>1</v>
      </c>
      <c r="AR43" s="3" t="s">
        <v>454</v>
      </c>
      <c r="AS43" s="2" t="s">
        <v>455</v>
      </c>
      <c r="AT43" s="2" t="s">
        <v>456</v>
      </c>
      <c r="AU43" s="2"/>
      <c r="AV43" s="2"/>
      <c r="AW43" s="2"/>
      <c r="AX43" s="2"/>
      <c r="AY43" s="2"/>
      <c r="AZ43" s="2"/>
      <c r="BA43" s="2" t="s">
        <v>187</v>
      </c>
      <c r="BB43" s="2" t="s">
        <v>188</v>
      </c>
      <c r="BC43" s="2" t="s">
        <v>457</v>
      </c>
      <c r="BD43" s="2" t="s">
        <v>458</v>
      </c>
      <c r="BE43" s="2" t="s">
        <v>1071</v>
      </c>
      <c r="BF43" s="2"/>
      <c r="BG43" s="2" t="s">
        <v>91</v>
      </c>
      <c r="BH43" s="2" t="s">
        <v>91</v>
      </c>
      <c r="BI43" s="2" t="s">
        <v>91</v>
      </c>
      <c r="BJ43" s="2" t="s">
        <v>91</v>
      </c>
      <c r="BK43" s="2" t="s">
        <v>91</v>
      </c>
      <c r="BL43" s="2"/>
      <c r="BM43" s="2" t="s">
        <v>91</v>
      </c>
    </row>
    <row r="44" spans="1:65" x14ac:dyDescent="0.2">
      <c r="A44" s="2" t="s">
        <v>445</v>
      </c>
      <c r="B44" s="2" t="s">
        <v>1276</v>
      </c>
      <c r="C44" s="3">
        <v>410</v>
      </c>
      <c r="D44" s="3">
        <v>625</v>
      </c>
      <c r="E44" s="3">
        <v>16469</v>
      </c>
      <c r="F44" s="3">
        <v>16469</v>
      </c>
      <c r="G44" s="2" t="s">
        <v>1277</v>
      </c>
      <c r="H44" s="2" t="s">
        <v>1278</v>
      </c>
      <c r="I44" s="2" t="s">
        <v>145</v>
      </c>
      <c r="J44" s="3">
        <v>0</v>
      </c>
      <c r="K44" s="3">
        <v>1</v>
      </c>
      <c r="L44" s="3">
        <v>1</v>
      </c>
      <c r="M44" s="3">
        <v>127</v>
      </c>
      <c r="N44" s="3">
        <v>128</v>
      </c>
      <c r="O44" s="3">
        <v>498</v>
      </c>
      <c r="P44" s="3" t="s">
        <v>1282</v>
      </c>
      <c r="Q44" s="3" t="s">
        <v>1283</v>
      </c>
      <c r="R44" s="3" t="s">
        <v>1284</v>
      </c>
      <c r="S44" s="3">
        <v>131</v>
      </c>
      <c r="T44" s="3" t="s">
        <v>1285</v>
      </c>
      <c r="U44" s="3">
        <v>0</v>
      </c>
      <c r="V44" s="3">
        <v>0</v>
      </c>
      <c r="W44" s="3">
        <v>131</v>
      </c>
      <c r="X44" s="3">
        <v>0</v>
      </c>
      <c r="Y44" s="3">
        <v>0</v>
      </c>
      <c r="Z44" s="3">
        <v>0</v>
      </c>
      <c r="AA44" s="3">
        <v>0</v>
      </c>
      <c r="AB44" s="3" t="s">
        <v>24</v>
      </c>
      <c r="AC44" s="3" t="s">
        <v>22</v>
      </c>
      <c r="AD44" s="3" t="s">
        <v>260</v>
      </c>
      <c r="AE44" s="3">
        <v>1</v>
      </c>
      <c r="AF44" s="3">
        <v>0</v>
      </c>
      <c r="AG44" s="3">
        <v>0</v>
      </c>
      <c r="AH44" s="3">
        <v>0</v>
      </c>
      <c r="AI44" s="3">
        <v>9210</v>
      </c>
      <c r="AJ44" s="2" t="s">
        <v>78</v>
      </c>
      <c r="AK44" s="2" t="s">
        <v>1133</v>
      </c>
      <c r="AL44" s="3">
        <v>8</v>
      </c>
      <c r="AM44" s="3">
        <v>8</v>
      </c>
      <c r="AN44" s="3">
        <v>1</v>
      </c>
      <c r="AO44" s="3">
        <v>1</v>
      </c>
      <c r="AP44" s="3" t="s">
        <v>453</v>
      </c>
      <c r="AQ44" s="3">
        <v>1</v>
      </c>
      <c r="AR44" s="3" t="s">
        <v>454</v>
      </c>
      <c r="AS44" s="2" t="s">
        <v>455</v>
      </c>
      <c r="AT44" s="2" t="s">
        <v>456</v>
      </c>
      <c r="AU44" s="2"/>
      <c r="AV44" s="2"/>
      <c r="AW44" s="2"/>
      <c r="AX44" s="2"/>
      <c r="AY44" s="2"/>
      <c r="AZ44" s="2"/>
      <c r="BA44" s="2" t="s">
        <v>187</v>
      </c>
      <c r="BB44" s="2" t="s">
        <v>188</v>
      </c>
      <c r="BC44" s="2" t="s">
        <v>457</v>
      </c>
      <c r="BD44" s="2" t="s">
        <v>458</v>
      </c>
      <c r="BE44" s="2" t="s">
        <v>1071</v>
      </c>
      <c r="BF44" s="2"/>
      <c r="BG44" s="2" t="s">
        <v>91</v>
      </c>
      <c r="BH44" s="2" t="s">
        <v>91</v>
      </c>
      <c r="BI44" s="2" t="s">
        <v>91</v>
      </c>
      <c r="BJ44" s="2" t="s">
        <v>91</v>
      </c>
      <c r="BK44" s="2" t="s">
        <v>91</v>
      </c>
      <c r="BL44" s="2"/>
      <c r="BM44" s="2" t="s">
        <v>91</v>
      </c>
    </row>
    <row r="45" spans="1:65" x14ac:dyDescent="0.2">
      <c r="A45" s="2" t="s">
        <v>464</v>
      </c>
      <c r="B45" s="2" t="s">
        <v>1286</v>
      </c>
      <c r="C45" s="3">
        <v>279</v>
      </c>
      <c r="D45" s="3">
        <v>334</v>
      </c>
      <c r="E45" s="3">
        <v>13712</v>
      </c>
      <c r="F45" s="3">
        <v>13712</v>
      </c>
      <c r="G45" s="2" t="s">
        <v>1254</v>
      </c>
      <c r="H45" s="2" t="s">
        <v>1255</v>
      </c>
      <c r="I45" s="2" t="s">
        <v>145</v>
      </c>
      <c r="J45" s="3">
        <v>0</v>
      </c>
      <c r="K45" s="3">
        <v>1</v>
      </c>
      <c r="L45" s="3">
        <v>3</v>
      </c>
      <c r="M45" s="3">
        <v>114</v>
      </c>
      <c r="N45" s="3">
        <v>115</v>
      </c>
      <c r="O45" s="3">
        <v>477</v>
      </c>
      <c r="P45" s="3" t="s">
        <v>1287</v>
      </c>
      <c r="Q45" s="3" t="s">
        <v>1288</v>
      </c>
      <c r="R45" s="3" t="s">
        <v>1289</v>
      </c>
      <c r="S45" s="3">
        <v>174</v>
      </c>
      <c r="T45" s="3" t="s">
        <v>1290</v>
      </c>
      <c r="U45" s="3">
        <v>0</v>
      </c>
      <c r="V45" s="3">
        <v>0</v>
      </c>
      <c r="W45" s="3">
        <v>0</v>
      </c>
      <c r="X45" s="3">
        <v>0</v>
      </c>
      <c r="Y45" s="3">
        <v>174</v>
      </c>
      <c r="Z45" s="3">
        <v>0</v>
      </c>
      <c r="AA45" s="3">
        <v>0</v>
      </c>
      <c r="AB45" s="3" t="s">
        <v>22</v>
      </c>
      <c r="AC45" s="3" t="s">
        <v>24</v>
      </c>
      <c r="AD45" s="3" t="s">
        <v>393</v>
      </c>
      <c r="AE45" s="3">
        <v>1</v>
      </c>
      <c r="AF45" s="3">
        <v>0</v>
      </c>
      <c r="AG45" s="3">
        <v>0</v>
      </c>
      <c r="AH45" s="3">
        <v>0</v>
      </c>
      <c r="AI45" s="3">
        <v>9306</v>
      </c>
      <c r="AJ45" s="2" t="s">
        <v>78</v>
      </c>
      <c r="AK45" s="2" t="s">
        <v>1133</v>
      </c>
      <c r="AL45" s="3">
        <v>8</v>
      </c>
      <c r="AM45" s="3">
        <v>8</v>
      </c>
      <c r="AN45" s="3">
        <v>1</v>
      </c>
      <c r="AO45" s="3">
        <v>1</v>
      </c>
      <c r="AP45" s="3" t="s">
        <v>470</v>
      </c>
      <c r="AQ45" s="3">
        <v>1</v>
      </c>
      <c r="AR45" s="3" t="s">
        <v>471</v>
      </c>
      <c r="AS45" s="2" t="s">
        <v>472</v>
      </c>
      <c r="AT45" s="2" t="s">
        <v>473</v>
      </c>
      <c r="AU45" s="2"/>
      <c r="AV45" s="2"/>
      <c r="AW45" s="2"/>
      <c r="AX45" s="2"/>
      <c r="AY45" s="2"/>
      <c r="AZ45" s="2"/>
      <c r="BA45" s="2" t="s">
        <v>474</v>
      </c>
      <c r="BB45" s="2" t="s">
        <v>475</v>
      </c>
      <c r="BC45" s="2" t="s">
        <v>476</v>
      </c>
      <c r="BD45" s="2" t="s">
        <v>477</v>
      </c>
      <c r="BE45" s="2" t="s">
        <v>1084</v>
      </c>
      <c r="BF45" s="2"/>
      <c r="BG45" s="2" t="s">
        <v>91</v>
      </c>
      <c r="BH45" s="2" t="s">
        <v>91</v>
      </c>
      <c r="BI45" s="2" t="s">
        <v>91</v>
      </c>
      <c r="BJ45" s="2" t="s">
        <v>91</v>
      </c>
      <c r="BK45" s="2" t="s">
        <v>91</v>
      </c>
      <c r="BL45" s="2"/>
      <c r="BM45" s="2" t="s">
        <v>91</v>
      </c>
    </row>
    <row r="46" spans="1:65" x14ac:dyDescent="0.2">
      <c r="A46" s="2" t="s">
        <v>464</v>
      </c>
      <c r="B46" s="2" t="s">
        <v>1286</v>
      </c>
      <c r="C46" s="3">
        <v>279</v>
      </c>
      <c r="D46" s="3">
        <v>334</v>
      </c>
      <c r="E46" s="3">
        <v>13712</v>
      </c>
      <c r="F46" s="3">
        <v>13712</v>
      </c>
      <c r="G46" s="2" t="s">
        <v>1254</v>
      </c>
      <c r="H46" s="2" t="s">
        <v>1255</v>
      </c>
      <c r="I46" s="2" t="s">
        <v>527</v>
      </c>
      <c r="J46" s="3">
        <v>0</v>
      </c>
      <c r="K46" s="3">
        <v>1</v>
      </c>
      <c r="L46" s="3">
        <v>3</v>
      </c>
      <c r="M46" s="3">
        <v>114</v>
      </c>
      <c r="N46" s="3">
        <v>115</v>
      </c>
      <c r="O46" s="3">
        <v>477</v>
      </c>
      <c r="P46" s="3" t="s">
        <v>1080</v>
      </c>
      <c r="Q46" s="3" t="s">
        <v>1081</v>
      </c>
      <c r="R46" s="3" t="s">
        <v>1082</v>
      </c>
      <c r="S46" s="3">
        <v>138</v>
      </c>
      <c r="T46" s="3" t="s">
        <v>1083</v>
      </c>
      <c r="U46" s="3">
        <v>0</v>
      </c>
      <c r="V46" s="3">
        <v>0</v>
      </c>
      <c r="W46" s="3">
        <v>0</v>
      </c>
      <c r="X46" s="3">
        <v>0</v>
      </c>
      <c r="Y46" s="3">
        <v>138</v>
      </c>
      <c r="Z46" s="3">
        <v>0</v>
      </c>
      <c r="AA46" s="3">
        <v>0</v>
      </c>
      <c r="AB46" s="3" t="s">
        <v>22</v>
      </c>
      <c r="AC46" s="3" t="s">
        <v>24</v>
      </c>
      <c r="AD46" s="3" t="s">
        <v>393</v>
      </c>
      <c r="AE46" s="3">
        <v>1</v>
      </c>
      <c r="AF46" s="3">
        <v>0</v>
      </c>
      <c r="AG46" s="3">
        <v>0</v>
      </c>
      <c r="AH46" s="3">
        <v>0</v>
      </c>
      <c r="AI46" s="3">
        <v>9306</v>
      </c>
      <c r="AJ46" s="2" t="s">
        <v>78</v>
      </c>
      <c r="AK46" s="2" t="s">
        <v>1133</v>
      </c>
      <c r="AL46" s="3">
        <v>8</v>
      </c>
      <c r="AM46" s="3">
        <v>8</v>
      </c>
      <c r="AN46" s="3">
        <v>1</v>
      </c>
      <c r="AO46" s="3">
        <v>1</v>
      </c>
      <c r="AP46" s="3" t="s">
        <v>470</v>
      </c>
      <c r="AQ46" s="3">
        <v>1</v>
      </c>
      <c r="AR46" s="3" t="s">
        <v>471</v>
      </c>
      <c r="AS46" s="2" t="s">
        <v>472</v>
      </c>
      <c r="AT46" s="2" t="s">
        <v>473</v>
      </c>
      <c r="AU46" s="2"/>
      <c r="AV46" s="2"/>
      <c r="AW46" s="2"/>
      <c r="AX46" s="2"/>
      <c r="AY46" s="2"/>
      <c r="AZ46" s="2"/>
      <c r="BA46" s="2" t="s">
        <v>474</v>
      </c>
      <c r="BB46" s="2" t="s">
        <v>475</v>
      </c>
      <c r="BC46" s="2" t="s">
        <v>476</v>
      </c>
      <c r="BD46" s="2" t="s">
        <v>477</v>
      </c>
      <c r="BE46" s="2" t="s">
        <v>1084</v>
      </c>
      <c r="BF46" s="2"/>
      <c r="BG46" s="2" t="s">
        <v>91</v>
      </c>
      <c r="BH46" s="2" t="s">
        <v>91</v>
      </c>
      <c r="BI46" s="2" t="s">
        <v>91</v>
      </c>
      <c r="BJ46" s="2" t="s">
        <v>91</v>
      </c>
      <c r="BK46" s="2" t="s">
        <v>91</v>
      </c>
      <c r="BL46" s="2"/>
      <c r="BM46" s="2" t="s">
        <v>91</v>
      </c>
    </row>
    <row r="47" spans="1:65" x14ac:dyDescent="0.2">
      <c r="A47" s="2" t="s">
        <v>464</v>
      </c>
      <c r="B47" s="2" t="s">
        <v>1286</v>
      </c>
      <c r="C47" s="3">
        <v>279</v>
      </c>
      <c r="D47" s="3">
        <v>334</v>
      </c>
      <c r="E47" s="3">
        <v>13712</v>
      </c>
      <c r="F47" s="3">
        <v>13712</v>
      </c>
      <c r="G47" s="2" t="s">
        <v>1254</v>
      </c>
      <c r="H47" s="2" t="s">
        <v>1255</v>
      </c>
      <c r="I47" s="2" t="s">
        <v>539</v>
      </c>
      <c r="J47" s="3">
        <v>0</v>
      </c>
      <c r="K47" s="3">
        <v>1</v>
      </c>
      <c r="L47" s="3">
        <v>3</v>
      </c>
      <c r="M47" s="3">
        <v>114</v>
      </c>
      <c r="N47" s="3">
        <v>115</v>
      </c>
      <c r="O47" s="3">
        <v>477</v>
      </c>
      <c r="P47" s="3" t="s">
        <v>1291</v>
      </c>
      <c r="Q47" s="3" t="s">
        <v>1292</v>
      </c>
      <c r="R47" s="3" t="s">
        <v>1293</v>
      </c>
      <c r="S47" s="3">
        <v>463</v>
      </c>
      <c r="T47" s="3" t="s">
        <v>1294</v>
      </c>
      <c r="U47" s="3">
        <v>0</v>
      </c>
      <c r="V47" s="3">
        <v>0</v>
      </c>
      <c r="W47" s="3">
        <v>0</v>
      </c>
      <c r="X47" s="3">
        <v>0</v>
      </c>
      <c r="Y47" s="3">
        <v>463</v>
      </c>
      <c r="Z47" s="3">
        <v>0</v>
      </c>
      <c r="AA47" s="3">
        <v>0</v>
      </c>
      <c r="AB47" s="3" t="s">
        <v>22</v>
      </c>
      <c r="AC47" s="3" t="s">
        <v>24</v>
      </c>
      <c r="AD47" s="3" t="s">
        <v>393</v>
      </c>
      <c r="AE47" s="3">
        <v>1</v>
      </c>
      <c r="AF47" s="3">
        <v>0</v>
      </c>
      <c r="AG47" s="3">
        <v>0</v>
      </c>
      <c r="AH47" s="3">
        <v>0</v>
      </c>
      <c r="AI47" s="3">
        <v>9306</v>
      </c>
      <c r="AJ47" s="2" t="s">
        <v>78</v>
      </c>
      <c r="AK47" s="2" t="s">
        <v>1133</v>
      </c>
      <c r="AL47" s="3">
        <v>8</v>
      </c>
      <c r="AM47" s="3">
        <v>8</v>
      </c>
      <c r="AN47" s="3">
        <v>1</v>
      </c>
      <c r="AO47" s="3">
        <v>1</v>
      </c>
      <c r="AP47" s="3" t="s">
        <v>470</v>
      </c>
      <c r="AQ47" s="3">
        <v>1</v>
      </c>
      <c r="AR47" s="3" t="s">
        <v>471</v>
      </c>
      <c r="AS47" s="2" t="s">
        <v>472</v>
      </c>
      <c r="AT47" s="2" t="s">
        <v>473</v>
      </c>
      <c r="AU47" s="2"/>
      <c r="AV47" s="2"/>
      <c r="AW47" s="2"/>
      <c r="AX47" s="2"/>
      <c r="AY47" s="2"/>
      <c r="AZ47" s="2"/>
      <c r="BA47" s="2" t="s">
        <v>474</v>
      </c>
      <c r="BB47" s="2" t="s">
        <v>475</v>
      </c>
      <c r="BC47" s="2" t="s">
        <v>476</v>
      </c>
      <c r="BD47" s="2" t="s">
        <v>477</v>
      </c>
      <c r="BE47" s="2" t="s">
        <v>1084</v>
      </c>
      <c r="BF47" s="2"/>
      <c r="BG47" s="2" t="s">
        <v>91</v>
      </c>
      <c r="BH47" s="2" t="s">
        <v>91</v>
      </c>
      <c r="BI47" s="2" t="s">
        <v>91</v>
      </c>
      <c r="BJ47" s="2" t="s">
        <v>91</v>
      </c>
      <c r="BK47" s="2" t="s">
        <v>91</v>
      </c>
      <c r="BL47" s="2"/>
      <c r="BM47" s="2" t="s">
        <v>91</v>
      </c>
    </row>
    <row r="48" spans="1:65" x14ac:dyDescent="0.2">
      <c r="A48" s="2" t="s">
        <v>479</v>
      </c>
      <c r="B48" s="2" t="s">
        <v>1295</v>
      </c>
      <c r="C48" s="3">
        <v>927</v>
      </c>
      <c r="D48" s="3">
        <v>1245</v>
      </c>
      <c r="E48" s="3">
        <v>5289</v>
      </c>
      <c r="F48" s="3">
        <v>5289</v>
      </c>
      <c r="G48" s="2" t="s">
        <v>1296</v>
      </c>
      <c r="H48" s="2" t="s">
        <v>1297</v>
      </c>
      <c r="I48" s="2" t="s">
        <v>539</v>
      </c>
      <c r="J48" s="3">
        <v>0</v>
      </c>
      <c r="K48" s="3">
        <v>1</v>
      </c>
      <c r="L48" s="3">
        <v>2</v>
      </c>
      <c r="M48" s="3">
        <v>40</v>
      </c>
      <c r="N48" s="3">
        <v>41</v>
      </c>
      <c r="O48" s="3">
        <v>702</v>
      </c>
      <c r="P48" s="3" t="s">
        <v>1298</v>
      </c>
      <c r="Q48" s="3" t="s">
        <v>1299</v>
      </c>
      <c r="R48" s="3" t="s">
        <v>1300</v>
      </c>
      <c r="S48" s="3">
        <v>410</v>
      </c>
      <c r="T48" s="3" t="s">
        <v>1301</v>
      </c>
      <c r="U48" s="3">
        <v>0</v>
      </c>
      <c r="V48" s="3">
        <v>0</v>
      </c>
      <c r="W48" s="3">
        <v>0</v>
      </c>
      <c r="X48" s="3">
        <v>0</v>
      </c>
      <c r="Y48" s="3">
        <v>410</v>
      </c>
      <c r="Z48" s="3">
        <v>0</v>
      </c>
      <c r="AA48" s="3">
        <v>0</v>
      </c>
      <c r="AB48" s="3" t="s">
        <v>22</v>
      </c>
      <c r="AC48" s="3" t="s">
        <v>24</v>
      </c>
      <c r="AD48" s="3" t="s">
        <v>393</v>
      </c>
      <c r="AE48" s="3">
        <v>1</v>
      </c>
      <c r="AF48" s="3">
        <v>0</v>
      </c>
      <c r="AG48" s="3">
        <v>0</v>
      </c>
      <c r="AH48" s="3">
        <v>0</v>
      </c>
      <c r="AI48" s="3">
        <v>9322</v>
      </c>
      <c r="AJ48" s="2" t="s">
        <v>78</v>
      </c>
      <c r="AK48" s="2" t="s">
        <v>1133</v>
      </c>
      <c r="AL48" s="3">
        <v>8</v>
      </c>
      <c r="AM48" s="3">
        <v>8</v>
      </c>
      <c r="AN48" s="3">
        <v>1</v>
      </c>
      <c r="AO48" s="3">
        <v>1</v>
      </c>
      <c r="AP48" s="3" t="s">
        <v>487</v>
      </c>
      <c r="AQ48" s="3" t="s">
        <v>488</v>
      </c>
      <c r="AR48" s="3" t="s">
        <v>489</v>
      </c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 t="s">
        <v>1100</v>
      </c>
      <c r="BF48" s="2"/>
      <c r="BG48" s="2" t="s">
        <v>91</v>
      </c>
      <c r="BH48" s="2" t="s">
        <v>91</v>
      </c>
      <c r="BI48" s="2" t="s">
        <v>91</v>
      </c>
      <c r="BJ48" s="2" t="s">
        <v>91</v>
      </c>
      <c r="BK48" s="2" t="s">
        <v>91</v>
      </c>
      <c r="BL48" s="2"/>
      <c r="BM48" s="2" t="s">
        <v>91</v>
      </c>
    </row>
    <row r="49" spans="1:65" x14ac:dyDescent="0.2">
      <c r="A49" s="2" t="s">
        <v>479</v>
      </c>
      <c r="B49" s="2" t="s">
        <v>1295</v>
      </c>
      <c r="C49" s="3">
        <v>927</v>
      </c>
      <c r="D49" s="3">
        <v>1245</v>
      </c>
      <c r="E49" s="3">
        <v>5289</v>
      </c>
      <c r="F49" s="3">
        <v>5289</v>
      </c>
      <c r="G49" s="2" t="s">
        <v>1296</v>
      </c>
      <c r="H49" s="2" t="s">
        <v>1297</v>
      </c>
      <c r="I49" s="2" t="s">
        <v>527</v>
      </c>
      <c r="J49" s="3">
        <v>0</v>
      </c>
      <c r="K49" s="3">
        <v>1</v>
      </c>
      <c r="L49" s="3">
        <v>2</v>
      </c>
      <c r="M49" s="3">
        <v>40</v>
      </c>
      <c r="N49" s="3">
        <v>41</v>
      </c>
      <c r="O49" s="3">
        <v>702</v>
      </c>
      <c r="P49" s="3" t="s">
        <v>1302</v>
      </c>
      <c r="Q49" s="3" t="s">
        <v>1303</v>
      </c>
      <c r="R49" s="3" t="s">
        <v>1304</v>
      </c>
      <c r="S49" s="3">
        <v>142</v>
      </c>
      <c r="T49" s="3" t="s">
        <v>1305</v>
      </c>
      <c r="U49" s="3">
        <v>0</v>
      </c>
      <c r="V49" s="3">
        <v>0</v>
      </c>
      <c r="W49" s="3">
        <v>0</v>
      </c>
      <c r="X49" s="3">
        <v>0</v>
      </c>
      <c r="Y49" s="3">
        <v>142</v>
      </c>
      <c r="Z49" s="3">
        <v>0</v>
      </c>
      <c r="AA49" s="3">
        <v>0</v>
      </c>
      <c r="AB49" s="3" t="s">
        <v>22</v>
      </c>
      <c r="AC49" s="3" t="s">
        <v>24</v>
      </c>
      <c r="AD49" s="3" t="s">
        <v>393</v>
      </c>
      <c r="AE49" s="3">
        <v>1</v>
      </c>
      <c r="AF49" s="3">
        <v>0</v>
      </c>
      <c r="AG49" s="3">
        <v>0</v>
      </c>
      <c r="AH49" s="3">
        <v>0</v>
      </c>
      <c r="AI49" s="3">
        <v>9322</v>
      </c>
      <c r="AJ49" s="2" t="s">
        <v>78</v>
      </c>
      <c r="AK49" s="2" t="s">
        <v>1133</v>
      </c>
      <c r="AL49" s="3">
        <v>8</v>
      </c>
      <c r="AM49" s="3">
        <v>8</v>
      </c>
      <c r="AN49" s="3">
        <v>1</v>
      </c>
      <c r="AO49" s="3">
        <v>1</v>
      </c>
      <c r="AP49" s="3" t="s">
        <v>487</v>
      </c>
      <c r="AQ49" s="3" t="s">
        <v>488</v>
      </c>
      <c r="AR49" s="3" t="s">
        <v>489</v>
      </c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 t="s">
        <v>1100</v>
      </c>
      <c r="BF49" s="2"/>
      <c r="BG49" s="2" t="s">
        <v>91</v>
      </c>
      <c r="BH49" s="2" t="s">
        <v>91</v>
      </c>
      <c r="BI49" s="2" t="s">
        <v>91</v>
      </c>
      <c r="BJ49" s="2" t="s">
        <v>91</v>
      </c>
      <c r="BK49" s="2" t="s">
        <v>91</v>
      </c>
      <c r="BL49" s="2"/>
      <c r="BM49" s="2" t="s">
        <v>91</v>
      </c>
    </row>
    <row r="50" spans="1:65" x14ac:dyDescent="0.2">
      <c r="A50" s="2" t="s">
        <v>479</v>
      </c>
      <c r="B50" s="2" t="s">
        <v>1295</v>
      </c>
      <c r="C50" s="3">
        <v>927</v>
      </c>
      <c r="D50" s="3">
        <v>1245</v>
      </c>
      <c r="E50" s="3">
        <v>5289</v>
      </c>
      <c r="F50" s="3">
        <v>5289</v>
      </c>
      <c r="G50" s="2" t="s">
        <v>1296</v>
      </c>
      <c r="H50" s="2" t="s">
        <v>1297</v>
      </c>
      <c r="I50" s="2" t="s">
        <v>145</v>
      </c>
      <c r="J50" s="3">
        <v>0</v>
      </c>
      <c r="K50" s="3">
        <v>1</v>
      </c>
      <c r="L50" s="3">
        <v>2</v>
      </c>
      <c r="M50" s="3">
        <v>40</v>
      </c>
      <c r="N50" s="3">
        <v>41</v>
      </c>
      <c r="O50" s="3">
        <v>702</v>
      </c>
      <c r="P50" s="3" t="s">
        <v>1306</v>
      </c>
      <c r="Q50" s="3" t="s">
        <v>1307</v>
      </c>
      <c r="R50" s="3" t="s">
        <v>1308</v>
      </c>
      <c r="S50" s="3">
        <v>155</v>
      </c>
      <c r="T50" s="3" t="s">
        <v>1309</v>
      </c>
      <c r="U50" s="3">
        <v>0</v>
      </c>
      <c r="V50" s="3">
        <v>0</v>
      </c>
      <c r="W50" s="3">
        <v>1</v>
      </c>
      <c r="X50" s="3">
        <v>1</v>
      </c>
      <c r="Y50" s="3">
        <v>151</v>
      </c>
      <c r="Z50" s="3">
        <v>0</v>
      </c>
      <c r="AA50" s="3">
        <v>2</v>
      </c>
      <c r="AB50" s="3" t="s">
        <v>22</v>
      </c>
      <c r="AC50" s="3" t="s">
        <v>24</v>
      </c>
      <c r="AD50" s="3" t="s">
        <v>74</v>
      </c>
      <c r="AE50" s="3" t="s">
        <v>1310</v>
      </c>
      <c r="AF50" s="3" t="s">
        <v>1311</v>
      </c>
      <c r="AG50" s="3" t="s">
        <v>1312</v>
      </c>
      <c r="AH50" s="3" t="s">
        <v>1313</v>
      </c>
      <c r="AI50" s="3">
        <v>9322</v>
      </c>
      <c r="AJ50" s="2" t="s">
        <v>78</v>
      </c>
      <c r="AK50" s="2" t="s">
        <v>1133</v>
      </c>
      <c r="AL50" s="3">
        <v>8</v>
      </c>
      <c r="AM50" s="3">
        <v>8</v>
      </c>
      <c r="AN50" s="3">
        <v>1</v>
      </c>
      <c r="AO50" s="3">
        <v>1</v>
      </c>
      <c r="AP50" s="3" t="s">
        <v>487</v>
      </c>
      <c r="AQ50" s="3" t="s">
        <v>488</v>
      </c>
      <c r="AR50" s="3" t="s">
        <v>489</v>
      </c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 t="s">
        <v>1100</v>
      </c>
      <c r="BF50" s="2"/>
      <c r="BG50" s="2" t="s">
        <v>91</v>
      </c>
      <c r="BH50" s="2" t="s">
        <v>91</v>
      </c>
      <c r="BI50" s="2" t="s">
        <v>91</v>
      </c>
      <c r="BJ50" s="2" t="s">
        <v>91</v>
      </c>
      <c r="BK50" s="2" t="s">
        <v>91</v>
      </c>
      <c r="BL50" s="2"/>
      <c r="BM50" s="2" t="s">
        <v>91</v>
      </c>
    </row>
    <row r="51" spans="1:65" x14ac:dyDescent="0.2">
      <c r="A51" s="2" t="s">
        <v>499</v>
      </c>
      <c r="B51" s="2" t="s">
        <v>1314</v>
      </c>
      <c r="C51" s="3">
        <v>272</v>
      </c>
      <c r="D51" s="3">
        <v>326</v>
      </c>
      <c r="E51" s="3">
        <v>5980</v>
      </c>
      <c r="F51" s="3">
        <v>5980</v>
      </c>
      <c r="G51" s="2" t="s">
        <v>1254</v>
      </c>
      <c r="H51" s="2" t="s">
        <v>1255</v>
      </c>
      <c r="I51" s="2" t="s">
        <v>539</v>
      </c>
      <c r="J51" s="3">
        <v>0</v>
      </c>
      <c r="K51" s="3">
        <v>1</v>
      </c>
      <c r="L51" s="3">
        <v>3</v>
      </c>
      <c r="M51" s="3">
        <v>55</v>
      </c>
      <c r="N51" s="3">
        <v>56</v>
      </c>
      <c r="O51" s="3">
        <v>693</v>
      </c>
      <c r="P51" s="3" t="s">
        <v>1315</v>
      </c>
      <c r="Q51" s="3" t="s">
        <v>1316</v>
      </c>
      <c r="R51" s="3" t="s">
        <v>1317</v>
      </c>
      <c r="S51" s="3">
        <v>443</v>
      </c>
      <c r="T51" s="3" t="s">
        <v>1318</v>
      </c>
      <c r="U51" s="3">
        <v>0</v>
      </c>
      <c r="V51" s="3">
        <v>0</v>
      </c>
      <c r="W51" s="3">
        <v>0</v>
      </c>
      <c r="X51" s="3">
        <v>443</v>
      </c>
      <c r="Y51" s="3">
        <v>0</v>
      </c>
      <c r="Z51" s="3">
        <v>0</v>
      </c>
      <c r="AA51" s="3">
        <v>0</v>
      </c>
      <c r="AB51" s="3" t="s">
        <v>26</v>
      </c>
      <c r="AC51" s="3" t="s">
        <v>23</v>
      </c>
      <c r="AD51" s="3" t="s">
        <v>208</v>
      </c>
      <c r="AE51" s="3">
        <v>1</v>
      </c>
      <c r="AF51" s="3">
        <v>0</v>
      </c>
      <c r="AG51" s="3">
        <v>0</v>
      </c>
      <c r="AH51" s="3">
        <v>0</v>
      </c>
      <c r="AI51" s="3">
        <v>9346</v>
      </c>
      <c r="AJ51" s="2" t="s">
        <v>78</v>
      </c>
      <c r="AK51" s="2" t="s">
        <v>1133</v>
      </c>
      <c r="AL51" s="3">
        <v>8</v>
      </c>
      <c r="AM51" s="3">
        <v>8</v>
      </c>
      <c r="AN51" s="3">
        <v>1</v>
      </c>
      <c r="AO51" s="3">
        <v>1</v>
      </c>
      <c r="AP51" s="3" t="s">
        <v>508</v>
      </c>
      <c r="AQ51" s="3">
        <v>1</v>
      </c>
      <c r="AR51" s="3" t="s">
        <v>509</v>
      </c>
      <c r="AS51" s="2"/>
      <c r="AT51" s="2"/>
      <c r="AU51" s="2"/>
      <c r="AV51" s="2"/>
      <c r="AW51" s="2"/>
      <c r="AX51" s="2"/>
      <c r="AY51" s="2"/>
      <c r="AZ51" s="2"/>
      <c r="BA51" s="2" t="s">
        <v>247</v>
      </c>
      <c r="BB51" s="2" t="s">
        <v>248</v>
      </c>
      <c r="BC51" s="2" t="s">
        <v>510</v>
      </c>
      <c r="BD51" s="2" t="s">
        <v>511</v>
      </c>
      <c r="BE51" s="2" t="s">
        <v>1117</v>
      </c>
      <c r="BF51" s="2"/>
      <c r="BG51" s="2" t="s">
        <v>91</v>
      </c>
      <c r="BH51" s="2" t="s">
        <v>91</v>
      </c>
      <c r="BI51" s="2" t="s">
        <v>91</v>
      </c>
      <c r="BJ51" s="2" t="s">
        <v>91</v>
      </c>
      <c r="BK51" s="2" t="s">
        <v>91</v>
      </c>
      <c r="BL51" s="2"/>
      <c r="BM51" s="2" t="s">
        <v>91</v>
      </c>
    </row>
    <row r="52" spans="1:65" x14ac:dyDescent="0.2">
      <c r="A52" s="2" t="s">
        <v>499</v>
      </c>
      <c r="B52" s="2" t="s">
        <v>1314</v>
      </c>
      <c r="C52" s="3">
        <v>272</v>
      </c>
      <c r="D52" s="3">
        <v>326</v>
      </c>
      <c r="E52" s="3">
        <v>5980</v>
      </c>
      <c r="F52" s="3">
        <v>5980</v>
      </c>
      <c r="G52" s="2" t="s">
        <v>1254</v>
      </c>
      <c r="H52" s="2" t="s">
        <v>1255</v>
      </c>
      <c r="I52" s="2" t="s">
        <v>145</v>
      </c>
      <c r="J52" s="3">
        <v>0</v>
      </c>
      <c r="K52" s="3">
        <v>1</v>
      </c>
      <c r="L52" s="3">
        <v>3</v>
      </c>
      <c r="M52" s="3">
        <v>55</v>
      </c>
      <c r="N52" s="3">
        <v>56</v>
      </c>
      <c r="O52" s="3">
        <v>693</v>
      </c>
      <c r="P52" s="3" t="s">
        <v>1319</v>
      </c>
      <c r="Q52" s="3" t="s">
        <v>1320</v>
      </c>
      <c r="R52" s="3" t="s">
        <v>1321</v>
      </c>
      <c r="S52" s="3">
        <v>157</v>
      </c>
      <c r="T52" s="3" t="s">
        <v>1322</v>
      </c>
      <c r="U52" s="3">
        <v>0</v>
      </c>
      <c r="V52" s="3">
        <v>0</v>
      </c>
      <c r="W52" s="3">
        <v>0</v>
      </c>
      <c r="X52" s="3">
        <v>157</v>
      </c>
      <c r="Y52" s="3">
        <v>0</v>
      </c>
      <c r="Z52" s="3">
        <v>0</v>
      </c>
      <c r="AA52" s="3">
        <v>0</v>
      </c>
      <c r="AB52" s="3" t="s">
        <v>26</v>
      </c>
      <c r="AC52" s="3" t="s">
        <v>23</v>
      </c>
      <c r="AD52" s="3" t="s">
        <v>208</v>
      </c>
      <c r="AE52" s="3">
        <v>1</v>
      </c>
      <c r="AF52" s="3">
        <v>0</v>
      </c>
      <c r="AG52" s="3">
        <v>0</v>
      </c>
      <c r="AH52" s="3">
        <v>0</v>
      </c>
      <c r="AI52" s="3">
        <v>9346</v>
      </c>
      <c r="AJ52" s="2" t="s">
        <v>78</v>
      </c>
      <c r="AK52" s="2" t="s">
        <v>1133</v>
      </c>
      <c r="AL52" s="3">
        <v>8</v>
      </c>
      <c r="AM52" s="3">
        <v>8</v>
      </c>
      <c r="AN52" s="3">
        <v>1</v>
      </c>
      <c r="AO52" s="3">
        <v>1</v>
      </c>
      <c r="AP52" s="3" t="s">
        <v>508</v>
      </c>
      <c r="AQ52" s="3">
        <v>1</v>
      </c>
      <c r="AR52" s="3" t="s">
        <v>509</v>
      </c>
      <c r="AS52" s="2"/>
      <c r="AT52" s="2"/>
      <c r="AU52" s="2"/>
      <c r="AV52" s="2"/>
      <c r="AW52" s="2"/>
      <c r="AX52" s="2"/>
      <c r="AY52" s="2"/>
      <c r="AZ52" s="2"/>
      <c r="BA52" s="2" t="s">
        <v>247</v>
      </c>
      <c r="BB52" s="2" t="s">
        <v>248</v>
      </c>
      <c r="BC52" s="2" t="s">
        <v>510</v>
      </c>
      <c r="BD52" s="2" t="s">
        <v>511</v>
      </c>
      <c r="BE52" s="2" t="s">
        <v>1117</v>
      </c>
      <c r="BF52" s="2"/>
      <c r="BG52" s="2" t="s">
        <v>91</v>
      </c>
      <c r="BH52" s="2" t="s">
        <v>91</v>
      </c>
      <c r="BI52" s="2" t="s">
        <v>91</v>
      </c>
      <c r="BJ52" s="2" t="s">
        <v>91</v>
      </c>
      <c r="BK52" s="2" t="s">
        <v>91</v>
      </c>
      <c r="BL52" s="2"/>
      <c r="BM52" s="2" t="s">
        <v>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C7B5E8-3A3A-BA42-9FBC-9F217AB759E7}">
  <dimension ref="A1:BM55"/>
  <sheetViews>
    <sheetView workbookViewId="0">
      <selection activeCell="F9" sqref="F9"/>
    </sheetView>
  </sheetViews>
  <sheetFormatPr baseColWidth="10" defaultRowHeight="16" x14ac:dyDescent="0.2"/>
  <cols>
    <col min="1" max="1" width="14.1640625" bestFit="1" customWidth="1"/>
    <col min="2" max="2" width="11.1640625" bestFit="1" customWidth="1"/>
    <col min="3" max="3" width="21.83203125" style="1" bestFit="1" customWidth="1"/>
    <col min="4" max="4" width="19.1640625" style="1" bestFit="1" customWidth="1"/>
    <col min="5" max="5" width="6.1640625" style="1" bestFit="1" customWidth="1"/>
    <col min="6" max="6" width="12.5" style="1" bestFit="1" customWidth="1"/>
    <col min="7" max="7" width="23.1640625" bestFit="1" customWidth="1"/>
    <col min="8" max="8" width="34" bestFit="1" customWidth="1"/>
    <col min="9" max="9" width="11.83203125" bestFit="1" customWidth="1"/>
    <col min="10" max="10" width="21" style="1" bestFit="1" customWidth="1"/>
    <col min="11" max="11" width="18" style="1" bestFit="1" customWidth="1"/>
    <col min="12" max="12" width="17.33203125" style="1" bestFit="1" customWidth="1"/>
    <col min="13" max="13" width="19" style="1" bestFit="1" customWidth="1"/>
    <col min="14" max="14" width="13.33203125" style="1" bestFit="1" customWidth="1"/>
    <col min="15" max="15" width="11.33203125" style="1" bestFit="1" customWidth="1"/>
    <col min="16" max="16" width="16.83203125" style="1" bestFit="1" customWidth="1"/>
    <col min="17" max="17" width="24.1640625" style="1" bestFit="1" customWidth="1"/>
    <col min="18" max="18" width="27.83203125" style="1" bestFit="1" customWidth="1"/>
    <col min="19" max="19" width="8.5" style="1" bestFit="1" customWidth="1"/>
    <col min="20" max="20" width="24.6640625" style="1" bestFit="1" customWidth="1"/>
    <col min="21" max="21" width="17.33203125" style="1" bestFit="1" customWidth="1"/>
    <col min="22" max="22" width="18.83203125" style="1" bestFit="1" customWidth="1"/>
    <col min="23" max="25" width="4.1640625" style="1" bestFit="1" customWidth="1"/>
    <col min="26" max="26" width="2.5" style="1" bestFit="1" customWidth="1"/>
    <col min="27" max="27" width="4.1640625" style="1" bestFit="1" customWidth="1"/>
    <col min="28" max="28" width="9" style="1" bestFit="1" customWidth="1"/>
    <col min="29" max="29" width="9.5" style="1" bestFit="1" customWidth="1"/>
    <col min="30" max="30" width="13.33203125" style="1" bestFit="1" customWidth="1"/>
    <col min="31" max="31" width="23.33203125" style="1" bestFit="1" customWidth="1"/>
    <col min="32" max="32" width="23.83203125" style="1" bestFit="1" customWidth="1"/>
    <col min="33" max="33" width="19.83203125" style="1" bestFit="1" customWidth="1"/>
    <col min="34" max="34" width="18.83203125" style="1" bestFit="1" customWidth="1"/>
    <col min="35" max="35" width="9.1640625" style="1" bestFit="1" customWidth="1"/>
    <col min="36" max="36" width="11.83203125" bestFit="1" customWidth="1"/>
    <col min="37" max="37" width="13.5" bestFit="1" customWidth="1"/>
    <col min="38" max="38" width="33.33203125" style="1" bestFit="1" customWidth="1"/>
    <col min="39" max="39" width="25" style="1" bestFit="1" customWidth="1"/>
    <col min="40" max="40" width="17.5" style="1" bestFit="1" customWidth="1"/>
    <col min="41" max="41" width="4.5" style="1" bestFit="1" customWidth="1"/>
    <col min="42" max="42" width="26.83203125" style="1" bestFit="1" customWidth="1"/>
    <col min="43" max="43" width="27" style="1" bestFit="1" customWidth="1"/>
    <col min="44" max="44" width="26.6640625" style="1" bestFit="1" customWidth="1"/>
    <col min="45" max="45" width="11" bestFit="1" customWidth="1"/>
    <col min="46" max="46" width="88.83203125" bestFit="1" customWidth="1"/>
    <col min="47" max="47" width="20.5" bestFit="1" customWidth="1"/>
    <col min="48" max="48" width="19.5" bestFit="1" customWidth="1"/>
    <col min="49" max="49" width="15.1640625" bestFit="1" customWidth="1"/>
    <col min="50" max="50" width="53.6640625" bestFit="1" customWidth="1"/>
    <col min="51" max="51" width="17.33203125" bestFit="1" customWidth="1"/>
    <col min="52" max="52" width="54.1640625" bestFit="1" customWidth="1"/>
    <col min="53" max="53" width="21.1640625" bestFit="1" customWidth="1"/>
    <col min="54" max="54" width="85.5" bestFit="1" customWidth="1"/>
    <col min="55" max="55" width="21" bestFit="1" customWidth="1"/>
    <col min="56" max="56" width="108.33203125" bestFit="1" customWidth="1"/>
    <col min="57" max="57" width="255.83203125" bestFit="1" customWidth="1"/>
    <col min="58" max="58" width="15.83203125" bestFit="1" customWidth="1"/>
    <col min="59" max="59" width="13" bestFit="1" customWidth="1"/>
    <col min="60" max="60" width="18.1640625" bestFit="1" customWidth="1"/>
    <col min="61" max="61" width="26.1640625" bestFit="1" customWidth="1"/>
    <col min="62" max="62" width="16.83203125" bestFit="1" customWidth="1"/>
    <col min="63" max="63" width="24.83203125" bestFit="1" customWidth="1"/>
    <col min="64" max="64" width="9.1640625" bestFit="1" customWidth="1"/>
    <col min="65" max="65" width="22.33203125" bestFit="1" customWidth="1"/>
  </cols>
  <sheetData>
    <row r="1" spans="1:65" x14ac:dyDescent="0.2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4" t="s">
        <v>35</v>
      </c>
      <c r="AK1" s="4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</row>
    <row r="2" spans="1:65" x14ac:dyDescent="0.2">
      <c r="A2" s="2" t="s">
        <v>65</v>
      </c>
      <c r="B2" s="2" t="s">
        <v>796</v>
      </c>
      <c r="C2" s="3">
        <v>622</v>
      </c>
      <c r="D2" s="3">
        <v>1853</v>
      </c>
      <c r="E2" s="3">
        <v>17952</v>
      </c>
      <c r="F2" s="3">
        <v>17952</v>
      </c>
      <c r="G2" s="2" t="s">
        <v>797</v>
      </c>
      <c r="H2" s="2" t="s">
        <v>798</v>
      </c>
      <c r="I2" s="2" t="s">
        <v>539</v>
      </c>
      <c r="J2" s="3">
        <v>0</v>
      </c>
      <c r="K2" s="3">
        <v>1</v>
      </c>
      <c r="L2" s="3">
        <v>3</v>
      </c>
      <c r="M2" s="3">
        <v>60</v>
      </c>
      <c r="N2" s="3">
        <v>61</v>
      </c>
      <c r="O2" s="3">
        <v>3060</v>
      </c>
      <c r="P2" s="3" t="s">
        <v>799</v>
      </c>
      <c r="Q2" s="3" t="s">
        <v>800</v>
      </c>
      <c r="R2" s="3" t="s">
        <v>801</v>
      </c>
      <c r="S2" s="3">
        <v>471</v>
      </c>
      <c r="T2" s="3" t="s">
        <v>802</v>
      </c>
      <c r="U2" s="3">
        <v>0</v>
      </c>
      <c r="V2" s="3">
        <v>0</v>
      </c>
      <c r="W2" s="3">
        <v>0</v>
      </c>
      <c r="X2" s="3">
        <v>0</v>
      </c>
      <c r="Y2" s="3">
        <v>470</v>
      </c>
      <c r="Z2" s="3">
        <v>0</v>
      </c>
      <c r="AA2" s="3">
        <v>1</v>
      </c>
      <c r="AB2" s="3" t="s">
        <v>22</v>
      </c>
      <c r="AC2" s="3" t="s">
        <v>24</v>
      </c>
      <c r="AD2" s="3" t="s">
        <v>74</v>
      </c>
      <c r="AE2" s="3">
        <v>1</v>
      </c>
      <c r="AF2" s="3" t="s">
        <v>803</v>
      </c>
      <c r="AG2" s="3" t="s">
        <v>804</v>
      </c>
      <c r="AH2" s="3" t="s">
        <v>805</v>
      </c>
      <c r="AI2" s="3">
        <v>2979</v>
      </c>
      <c r="AJ2" s="2" t="s">
        <v>78</v>
      </c>
      <c r="AK2" s="2" t="s">
        <v>806</v>
      </c>
      <c r="AL2" s="3">
        <v>8</v>
      </c>
      <c r="AM2" s="3">
        <v>8</v>
      </c>
      <c r="AN2" s="3">
        <v>1</v>
      </c>
      <c r="AO2" s="3">
        <v>1</v>
      </c>
      <c r="AP2" s="3">
        <v>1</v>
      </c>
      <c r="AQ2" s="3">
        <v>1</v>
      </c>
      <c r="AR2" s="3">
        <v>1</v>
      </c>
      <c r="AS2" s="2" t="s">
        <v>80</v>
      </c>
      <c r="AT2" s="2" t="s">
        <v>81</v>
      </c>
      <c r="AU2" s="2" t="s">
        <v>82</v>
      </c>
      <c r="AV2" s="2" t="s">
        <v>83</v>
      </c>
      <c r="AW2" s="2" t="s">
        <v>84</v>
      </c>
      <c r="AX2" s="2" t="s">
        <v>85</v>
      </c>
      <c r="AY2" s="2" t="s">
        <v>84</v>
      </c>
      <c r="AZ2" s="2" t="s">
        <v>86</v>
      </c>
      <c r="BA2" s="2" t="s">
        <v>87</v>
      </c>
      <c r="BB2" s="2" t="s">
        <v>88</v>
      </c>
      <c r="BC2" s="2" t="s">
        <v>82</v>
      </c>
      <c r="BD2" s="2" t="s">
        <v>89</v>
      </c>
      <c r="BE2" s="2" t="s">
        <v>90</v>
      </c>
      <c r="BF2" s="2"/>
      <c r="BG2" s="2" t="s">
        <v>91</v>
      </c>
      <c r="BH2" s="2"/>
      <c r="BI2" s="2" t="s">
        <v>91</v>
      </c>
      <c r="BJ2" s="2"/>
      <c r="BK2" s="2" t="s">
        <v>91</v>
      </c>
      <c r="BL2" s="2"/>
      <c r="BM2" s="2" t="s">
        <v>91</v>
      </c>
    </row>
    <row r="3" spans="1:65" x14ac:dyDescent="0.2">
      <c r="A3" s="2" t="s">
        <v>65</v>
      </c>
      <c r="B3" s="2" t="s">
        <v>796</v>
      </c>
      <c r="C3" s="3">
        <v>622</v>
      </c>
      <c r="D3" s="3">
        <v>1853</v>
      </c>
      <c r="E3" s="3">
        <v>17952</v>
      </c>
      <c r="F3" s="3">
        <v>17952</v>
      </c>
      <c r="G3" s="2" t="s">
        <v>797</v>
      </c>
      <c r="H3" s="2" t="s">
        <v>798</v>
      </c>
      <c r="I3" s="2" t="s">
        <v>145</v>
      </c>
      <c r="J3" s="3">
        <v>0</v>
      </c>
      <c r="K3" s="3">
        <v>1</v>
      </c>
      <c r="L3" s="3">
        <v>3</v>
      </c>
      <c r="M3" s="3">
        <v>60</v>
      </c>
      <c r="N3" s="3">
        <v>61</v>
      </c>
      <c r="O3" s="3">
        <v>3060</v>
      </c>
      <c r="P3" s="3" t="s">
        <v>807</v>
      </c>
      <c r="Q3" s="3" t="s">
        <v>808</v>
      </c>
      <c r="R3" s="3" t="s">
        <v>809</v>
      </c>
      <c r="S3" s="3">
        <v>163</v>
      </c>
      <c r="T3" s="3" t="s">
        <v>810</v>
      </c>
      <c r="U3" s="3">
        <v>0</v>
      </c>
      <c r="V3" s="3">
        <v>0</v>
      </c>
      <c r="W3" s="3">
        <v>0</v>
      </c>
      <c r="X3" s="3">
        <v>1</v>
      </c>
      <c r="Y3" s="3">
        <v>162</v>
      </c>
      <c r="Z3" s="3">
        <v>0</v>
      </c>
      <c r="AA3" s="3">
        <v>0</v>
      </c>
      <c r="AB3" s="3" t="s">
        <v>22</v>
      </c>
      <c r="AC3" s="3" t="s">
        <v>24</v>
      </c>
      <c r="AD3" s="3" t="s">
        <v>811</v>
      </c>
      <c r="AE3" s="3">
        <v>1</v>
      </c>
      <c r="AF3" s="3" t="s">
        <v>812</v>
      </c>
      <c r="AG3" s="3" t="s">
        <v>813</v>
      </c>
      <c r="AH3" s="3" t="s">
        <v>814</v>
      </c>
      <c r="AI3" s="3">
        <v>2979</v>
      </c>
      <c r="AJ3" s="2" t="s">
        <v>78</v>
      </c>
      <c r="AK3" s="2" t="s">
        <v>806</v>
      </c>
      <c r="AL3" s="3">
        <v>8</v>
      </c>
      <c r="AM3" s="3">
        <v>8</v>
      </c>
      <c r="AN3" s="3">
        <v>1</v>
      </c>
      <c r="AO3" s="3">
        <v>1</v>
      </c>
      <c r="AP3" s="3">
        <v>1</v>
      </c>
      <c r="AQ3" s="3">
        <v>1</v>
      </c>
      <c r="AR3" s="3">
        <v>1</v>
      </c>
      <c r="AS3" s="2" t="s">
        <v>80</v>
      </c>
      <c r="AT3" s="2" t="s">
        <v>81</v>
      </c>
      <c r="AU3" s="2" t="s">
        <v>82</v>
      </c>
      <c r="AV3" s="2" t="s">
        <v>83</v>
      </c>
      <c r="AW3" s="2" t="s">
        <v>84</v>
      </c>
      <c r="AX3" s="2" t="s">
        <v>85</v>
      </c>
      <c r="AY3" s="2" t="s">
        <v>84</v>
      </c>
      <c r="AZ3" s="2" t="s">
        <v>86</v>
      </c>
      <c r="BA3" s="2" t="s">
        <v>87</v>
      </c>
      <c r="BB3" s="2" t="s">
        <v>88</v>
      </c>
      <c r="BC3" s="2" t="s">
        <v>82</v>
      </c>
      <c r="BD3" s="2" t="s">
        <v>89</v>
      </c>
      <c r="BE3" s="2" t="s">
        <v>90</v>
      </c>
      <c r="BF3" s="2"/>
      <c r="BG3" s="2" t="s">
        <v>91</v>
      </c>
      <c r="BH3" s="2"/>
      <c r="BI3" s="2" t="s">
        <v>91</v>
      </c>
      <c r="BJ3" s="2"/>
      <c r="BK3" s="2" t="s">
        <v>91</v>
      </c>
      <c r="BL3" s="2"/>
      <c r="BM3" s="2" t="s">
        <v>91</v>
      </c>
    </row>
    <row r="4" spans="1:65" x14ac:dyDescent="0.2">
      <c r="A4" s="2" t="s">
        <v>65</v>
      </c>
      <c r="B4" s="2" t="s">
        <v>796</v>
      </c>
      <c r="C4" s="3">
        <v>622</v>
      </c>
      <c r="D4" s="3">
        <v>1853</v>
      </c>
      <c r="E4" s="3">
        <v>17952</v>
      </c>
      <c r="F4" s="3">
        <v>17952</v>
      </c>
      <c r="G4" s="2" t="s">
        <v>797</v>
      </c>
      <c r="H4" s="2" t="s">
        <v>798</v>
      </c>
      <c r="I4" s="2" t="s">
        <v>527</v>
      </c>
      <c r="J4" s="3">
        <v>0</v>
      </c>
      <c r="K4" s="3">
        <v>1</v>
      </c>
      <c r="L4" s="3">
        <v>3</v>
      </c>
      <c r="M4" s="3">
        <v>60</v>
      </c>
      <c r="N4" s="3">
        <v>61</v>
      </c>
      <c r="O4" s="3">
        <v>3060</v>
      </c>
      <c r="P4" s="3" t="s">
        <v>815</v>
      </c>
      <c r="Q4" s="3" t="s">
        <v>816</v>
      </c>
      <c r="R4" s="3" t="s">
        <v>817</v>
      </c>
      <c r="S4" s="3">
        <v>168</v>
      </c>
      <c r="T4" s="3" t="s">
        <v>818</v>
      </c>
      <c r="U4" s="3">
        <v>0</v>
      </c>
      <c r="V4" s="3">
        <v>0</v>
      </c>
      <c r="W4" s="3">
        <v>0</v>
      </c>
      <c r="X4" s="3">
        <v>0</v>
      </c>
      <c r="Y4" s="3">
        <v>168</v>
      </c>
      <c r="Z4" s="3">
        <v>0</v>
      </c>
      <c r="AA4" s="3">
        <v>0</v>
      </c>
      <c r="AB4" s="3" t="s">
        <v>22</v>
      </c>
      <c r="AC4" s="3" t="s">
        <v>24</v>
      </c>
      <c r="AD4" s="3" t="s">
        <v>393</v>
      </c>
      <c r="AE4" s="3">
        <v>1</v>
      </c>
      <c r="AF4" s="3">
        <v>0</v>
      </c>
      <c r="AG4" s="3">
        <v>0</v>
      </c>
      <c r="AH4" s="3">
        <v>0</v>
      </c>
      <c r="AI4" s="3">
        <v>2979</v>
      </c>
      <c r="AJ4" s="2" t="s">
        <v>78</v>
      </c>
      <c r="AK4" s="2" t="s">
        <v>806</v>
      </c>
      <c r="AL4" s="3">
        <v>8</v>
      </c>
      <c r="AM4" s="3">
        <v>8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2" t="s">
        <v>80</v>
      </c>
      <c r="AT4" s="2" t="s">
        <v>81</v>
      </c>
      <c r="AU4" s="2" t="s">
        <v>82</v>
      </c>
      <c r="AV4" s="2" t="s">
        <v>83</v>
      </c>
      <c r="AW4" s="2" t="s">
        <v>84</v>
      </c>
      <c r="AX4" s="2" t="s">
        <v>85</v>
      </c>
      <c r="AY4" s="2" t="s">
        <v>84</v>
      </c>
      <c r="AZ4" s="2" t="s">
        <v>86</v>
      </c>
      <c r="BA4" s="2" t="s">
        <v>87</v>
      </c>
      <c r="BB4" s="2" t="s">
        <v>88</v>
      </c>
      <c r="BC4" s="2" t="s">
        <v>82</v>
      </c>
      <c r="BD4" s="2" t="s">
        <v>89</v>
      </c>
      <c r="BE4" s="2" t="s">
        <v>90</v>
      </c>
      <c r="BF4" s="2"/>
      <c r="BG4" s="2" t="s">
        <v>91</v>
      </c>
      <c r="BH4" s="2"/>
      <c r="BI4" s="2" t="s">
        <v>91</v>
      </c>
      <c r="BJ4" s="2"/>
      <c r="BK4" s="2" t="s">
        <v>91</v>
      </c>
      <c r="BL4" s="2"/>
      <c r="BM4" s="2" t="s">
        <v>91</v>
      </c>
    </row>
    <row r="5" spans="1:65" x14ac:dyDescent="0.2">
      <c r="A5" s="2" t="s">
        <v>98</v>
      </c>
      <c r="B5" s="2" t="s">
        <v>819</v>
      </c>
      <c r="C5" s="3">
        <v>558</v>
      </c>
      <c r="D5" s="3">
        <v>1602</v>
      </c>
      <c r="E5" s="3">
        <v>7261</v>
      </c>
      <c r="F5" s="3">
        <v>7261</v>
      </c>
      <c r="G5" s="2" t="s">
        <v>820</v>
      </c>
      <c r="H5" s="2" t="s">
        <v>821</v>
      </c>
      <c r="I5" s="2" t="s">
        <v>527</v>
      </c>
      <c r="J5" s="3">
        <v>0</v>
      </c>
      <c r="K5" s="3">
        <v>1</v>
      </c>
      <c r="L5" s="3">
        <v>3</v>
      </c>
      <c r="M5" s="3">
        <v>29</v>
      </c>
      <c r="N5" s="3">
        <v>30</v>
      </c>
      <c r="O5" s="3">
        <v>216</v>
      </c>
      <c r="P5" s="3" t="s">
        <v>822</v>
      </c>
      <c r="Q5" s="3" t="s">
        <v>823</v>
      </c>
      <c r="R5" s="3" t="s">
        <v>824</v>
      </c>
      <c r="S5" s="3">
        <v>126</v>
      </c>
      <c r="T5" s="3" t="s">
        <v>825</v>
      </c>
      <c r="U5" s="3">
        <v>0</v>
      </c>
      <c r="V5" s="3">
        <v>0</v>
      </c>
      <c r="W5" s="3">
        <v>126</v>
      </c>
      <c r="X5" s="3">
        <v>0</v>
      </c>
      <c r="Y5" s="3">
        <v>0</v>
      </c>
      <c r="Z5" s="3">
        <v>0</v>
      </c>
      <c r="AA5" s="3">
        <v>0</v>
      </c>
      <c r="AB5" s="3" t="s">
        <v>24</v>
      </c>
      <c r="AC5" s="3" t="s">
        <v>22</v>
      </c>
      <c r="AD5" s="3" t="s">
        <v>260</v>
      </c>
      <c r="AE5" s="3">
        <v>1</v>
      </c>
      <c r="AF5" s="3">
        <v>0</v>
      </c>
      <c r="AG5" s="3">
        <v>0</v>
      </c>
      <c r="AH5" s="3">
        <v>0</v>
      </c>
      <c r="AI5" s="3">
        <v>6507</v>
      </c>
      <c r="AJ5" s="2" t="s">
        <v>78</v>
      </c>
      <c r="AK5" s="2" t="s">
        <v>806</v>
      </c>
      <c r="AL5" s="3">
        <v>8</v>
      </c>
      <c r="AM5" s="3">
        <v>8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2" t="s">
        <v>111</v>
      </c>
      <c r="AT5" s="2" t="s">
        <v>112</v>
      </c>
      <c r="AU5" s="2" t="s">
        <v>113</v>
      </c>
      <c r="AV5" s="2" t="s">
        <v>114</v>
      </c>
      <c r="AW5" s="2"/>
      <c r="AX5" s="2"/>
      <c r="AY5" s="2"/>
      <c r="AZ5" s="2"/>
      <c r="BA5" s="2" t="s">
        <v>115</v>
      </c>
      <c r="BB5" s="2" t="s">
        <v>116</v>
      </c>
      <c r="BC5" s="2" t="s">
        <v>113</v>
      </c>
      <c r="BD5" s="2" t="s">
        <v>117</v>
      </c>
      <c r="BE5" s="2" t="s">
        <v>118</v>
      </c>
      <c r="BF5" s="2"/>
      <c r="BG5" s="2" t="s">
        <v>91</v>
      </c>
      <c r="BH5" s="2"/>
      <c r="BI5" s="2" t="s">
        <v>91</v>
      </c>
      <c r="BJ5" s="2"/>
      <c r="BK5" s="2" t="s">
        <v>91</v>
      </c>
      <c r="BL5" s="2"/>
      <c r="BM5" s="2" t="s">
        <v>91</v>
      </c>
    </row>
    <row r="6" spans="1:65" x14ac:dyDescent="0.2">
      <c r="A6" s="2" t="s">
        <v>127</v>
      </c>
      <c r="B6" s="2" t="s">
        <v>826</v>
      </c>
      <c r="C6" s="3">
        <v>90</v>
      </c>
      <c r="D6" s="3">
        <v>128</v>
      </c>
      <c r="E6" s="3">
        <v>20157</v>
      </c>
      <c r="F6" s="3">
        <v>63969</v>
      </c>
      <c r="G6" s="2" t="s">
        <v>827</v>
      </c>
      <c r="H6" s="2" t="s">
        <v>828</v>
      </c>
      <c r="I6" s="2" t="s">
        <v>539</v>
      </c>
      <c r="J6" s="3">
        <v>0</v>
      </c>
      <c r="K6" s="3">
        <v>1</v>
      </c>
      <c r="L6" s="3">
        <v>3</v>
      </c>
      <c r="M6" s="3">
        <v>290</v>
      </c>
      <c r="N6" s="3">
        <v>291</v>
      </c>
      <c r="O6" s="3">
        <v>1011</v>
      </c>
      <c r="P6" s="3" t="s">
        <v>829</v>
      </c>
      <c r="Q6" s="3" t="s">
        <v>830</v>
      </c>
      <c r="R6" s="3" t="s">
        <v>831</v>
      </c>
      <c r="S6" s="3">
        <v>496</v>
      </c>
      <c r="T6" s="3" t="s">
        <v>832</v>
      </c>
      <c r="U6" s="3">
        <v>0</v>
      </c>
      <c r="V6" s="3">
        <v>0</v>
      </c>
      <c r="W6" s="3">
        <v>495</v>
      </c>
      <c r="X6" s="3">
        <v>0</v>
      </c>
      <c r="Y6" s="3">
        <v>1</v>
      </c>
      <c r="Z6" s="3">
        <v>0</v>
      </c>
      <c r="AA6" s="3">
        <v>0</v>
      </c>
      <c r="AB6" s="3" t="s">
        <v>24</v>
      </c>
      <c r="AC6" s="3" t="s">
        <v>22</v>
      </c>
      <c r="AD6" s="3" t="s">
        <v>238</v>
      </c>
      <c r="AE6" s="3" t="s">
        <v>544</v>
      </c>
      <c r="AF6" s="3" t="s">
        <v>545</v>
      </c>
      <c r="AG6" s="3" t="s">
        <v>546</v>
      </c>
      <c r="AH6" s="3" t="s">
        <v>547</v>
      </c>
      <c r="AI6" s="3">
        <v>6619</v>
      </c>
      <c r="AJ6" s="2" t="s">
        <v>78</v>
      </c>
      <c r="AK6" s="2" t="s">
        <v>806</v>
      </c>
      <c r="AL6" s="3">
        <v>8</v>
      </c>
      <c r="AM6" s="3">
        <v>8</v>
      </c>
      <c r="AN6" s="3">
        <v>1</v>
      </c>
      <c r="AO6" s="3">
        <v>1</v>
      </c>
      <c r="AP6" s="3">
        <v>1</v>
      </c>
      <c r="AQ6" s="3">
        <v>1</v>
      </c>
      <c r="AR6" s="3">
        <v>1</v>
      </c>
      <c r="AS6" s="2" t="s">
        <v>139</v>
      </c>
      <c r="AT6" s="2" t="s">
        <v>140</v>
      </c>
      <c r="AU6" s="2" t="s">
        <v>141</v>
      </c>
      <c r="AV6" s="2" t="s">
        <v>142</v>
      </c>
      <c r="AW6" s="2"/>
      <c r="AX6" s="2"/>
      <c r="AY6" s="2"/>
      <c r="AZ6" s="2"/>
      <c r="BA6" s="2" t="s">
        <v>115</v>
      </c>
      <c r="BB6" s="2" t="s">
        <v>116</v>
      </c>
      <c r="BC6" s="2" t="s">
        <v>141</v>
      </c>
      <c r="BD6" s="2" t="s">
        <v>143</v>
      </c>
      <c r="BE6" s="2" t="s">
        <v>144</v>
      </c>
      <c r="BF6" s="2"/>
      <c r="BG6" s="2" t="s">
        <v>91</v>
      </c>
      <c r="BH6" s="2"/>
      <c r="BI6" s="2" t="s">
        <v>91</v>
      </c>
      <c r="BJ6" s="2"/>
      <c r="BK6" s="2" t="s">
        <v>91</v>
      </c>
      <c r="BL6" s="2"/>
      <c r="BM6" s="2" t="s">
        <v>91</v>
      </c>
    </row>
    <row r="7" spans="1:65" x14ac:dyDescent="0.2">
      <c r="A7" s="2" t="s">
        <v>127</v>
      </c>
      <c r="B7" s="2" t="s">
        <v>826</v>
      </c>
      <c r="C7" s="3">
        <v>90</v>
      </c>
      <c r="D7" s="3">
        <v>128</v>
      </c>
      <c r="E7" s="3">
        <v>20157</v>
      </c>
      <c r="F7" s="3">
        <v>63969</v>
      </c>
      <c r="G7" s="2" t="s">
        <v>827</v>
      </c>
      <c r="H7" s="2" t="s">
        <v>828</v>
      </c>
      <c r="I7" s="2" t="s">
        <v>527</v>
      </c>
      <c r="J7" s="3">
        <v>0</v>
      </c>
      <c r="K7" s="3">
        <v>1</v>
      </c>
      <c r="L7" s="3">
        <v>3</v>
      </c>
      <c r="M7" s="3">
        <v>290</v>
      </c>
      <c r="N7" s="3">
        <v>291</v>
      </c>
      <c r="O7" s="3">
        <v>1011</v>
      </c>
      <c r="P7" s="3" t="s">
        <v>833</v>
      </c>
      <c r="Q7" s="3" t="s">
        <v>834</v>
      </c>
      <c r="R7" s="3" t="s">
        <v>835</v>
      </c>
      <c r="S7" s="3">
        <v>174</v>
      </c>
      <c r="T7" s="3" t="s">
        <v>836</v>
      </c>
      <c r="U7" s="3">
        <v>0</v>
      </c>
      <c r="V7" s="3">
        <v>0</v>
      </c>
      <c r="W7" s="3">
        <v>174</v>
      </c>
      <c r="X7" s="3">
        <v>0</v>
      </c>
      <c r="Y7" s="3">
        <v>0</v>
      </c>
      <c r="Z7" s="3">
        <v>0</v>
      </c>
      <c r="AA7" s="3">
        <v>0</v>
      </c>
      <c r="AB7" s="3" t="s">
        <v>24</v>
      </c>
      <c r="AC7" s="3" t="s">
        <v>22</v>
      </c>
      <c r="AD7" s="3" t="s">
        <v>260</v>
      </c>
      <c r="AE7" s="3">
        <v>1</v>
      </c>
      <c r="AF7" s="3">
        <v>0</v>
      </c>
      <c r="AG7" s="3">
        <v>0</v>
      </c>
      <c r="AH7" s="3">
        <v>0</v>
      </c>
      <c r="AI7" s="3">
        <v>6619</v>
      </c>
      <c r="AJ7" s="2" t="s">
        <v>78</v>
      </c>
      <c r="AK7" s="2" t="s">
        <v>806</v>
      </c>
      <c r="AL7" s="3">
        <v>8</v>
      </c>
      <c r="AM7" s="3">
        <v>8</v>
      </c>
      <c r="AN7" s="3">
        <v>1</v>
      </c>
      <c r="AO7" s="3">
        <v>1</v>
      </c>
      <c r="AP7" s="3">
        <v>1</v>
      </c>
      <c r="AQ7" s="3">
        <v>1</v>
      </c>
      <c r="AR7" s="3">
        <v>1</v>
      </c>
      <c r="AS7" s="2" t="s">
        <v>139</v>
      </c>
      <c r="AT7" s="2" t="s">
        <v>140</v>
      </c>
      <c r="AU7" s="2" t="s">
        <v>141</v>
      </c>
      <c r="AV7" s="2" t="s">
        <v>142</v>
      </c>
      <c r="AW7" s="2"/>
      <c r="AX7" s="2"/>
      <c r="AY7" s="2"/>
      <c r="AZ7" s="2"/>
      <c r="BA7" s="2" t="s">
        <v>115</v>
      </c>
      <c r="BB7" s="2" t="s">
        <v>116</v>
      </c>
      <c r="BC7" s="2" t="s">
        <v>141</v>
      </c>
      <c r="BD7" s="2" t="s">
        <v>143</v>
      </c>
      <c r="BE7" s="2" t="s">
        <v>144</v>
      </c>
      <c r="BF7" s="2"/>
      <c r="BG7" s="2" t="s">
        <v>91</v>
      </c>
      <c r="BH7" s="2"/>
      <c r="BI7" s="2" t="s">
        <v>91</v>
      </c>
      <c r="BJ7" s="2"/>
      <c r="BK7" s="2" t="s">
        <v>91</v>
      </c>
      <c r="BL7" s="2"/>
      <c r="BM7" s="2" t="s">
        <v>91</v>
      </c>
    </row>
    <row r="8" spans="1:65" x14ac:dyDescent="0.2">
      <c r="A8" s="2" t="s">
        <v>162</v>
      </c>
      <c r="B8" s="2" t="s">
        <v>837</v>
      </c>
      <c r="C8" s="3">
        <v>69</v>
      </c>
      <c r="D8" s="3">
        <v>125</v>
      </c>
      <c r="E8" s="3">
        <v>14021</v>
      </c>
      <c r="F8" s="3">
        <v>35146</v>
      </c>
      <c r="G8" s="2" t="s">
        <v>827</v>
      </c>
      <c r="H8" s="2" t="s">
        <v>838</v>
      </c>
      <c r="I8" s="2" t="s">
        <v>527</v>
      </c>
      <c r="J8" s="3">
        <v>0</v>
      </c>
      <c r="K8" s="3">
        <v>1</v>
      </c>
      <c r="L8" s="3">
        <v>3</v>
      </c>
      <c r="M8" s="3">
        <v>8</v>
      </c>
      <c r="N8" s="3">
        <v>9</v>
      </c>
      <c r="O8" s="3">
        <v>969</v>
      </c>
      <c r="P8" s="3" t="s">
        <v>839</v>
      </c>
      <c r="Q8" s="3" t="s">
        <v>840</v>
      </c>
      <c r="R8" s="3" t="s">
        <v>841</v>
      </c>
      <c r="S8" s="3">
        <v>133</v>
      </c>
      <c r="T8" s="3" t="s">
        <v>842</v>
      </c>
      <c r="U8" s="3">
        <v>0</v>
      </c>
      <c r="V8" s="3">
        <v>0</v>
      </c>
      <c r="W8" s="3">
        <v>0</v>
      </c>
      <c r="X8" s="3">
        <v>0</v>
      </c>
      <c r="Y8" s="3">
        <v>133</v>
      </c>
      <c r="Z8" s="3">
        <v>0</v>
      </c>
      <c r="AA8" s="3">
        <v>0</v>
      </c>
      <c r="AB8" s="3" t="s">
        <v>22</v>
      </c>
      <c r="AC8" s="3" t="s">
        <v>24</v>
      </c>
      <c r="AD8" s="3" t="s">
        <v>393</v>
      </c>
      <c r="AE8" s="3">
        <v>1</v>
      </c>
      <c r="AF8" s="3">
        <v>0</v>
      </c>
      <c r="AG8" s="3">
        <v>0</v>
      </c>
      <c r="AH8" s="3">
        <v>0</v>
      </c>
      <c r="AI8" s="3">
        <v>7611</v>
      </c>
      <c r="AJ8" s="2" t="s">
        <v>78</v>
      </c>
      <c r="AK8" s="2" t="s">
        <v>806</v>
      </c>
      <c r="AL8" s="3">
        <v>8</v>
      </c>
      <c r="AM8" s="3">
        <v>8</v>
      </c>
      <c r="AN8" s="3">
        <v>1</v>
      </c>
      <c r="AO8" s="3">
        <v>1</v>
      </c>
      <c r="AP8" s="3">
        <v>1</v>
      </c>
      <c r="AQ8" s="3">
        <v>1</v>
      </c>
      <c r="AR8" s="3">
        <v>1</v>
      </c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 t="s">
        <v>172</v>
      </c>
      <c r="BF8" s="2"/>
      <c r="BG8" s="2" t="s">
        <v>91</v>
      </c>
      <c r="BH8" s="2"/>
      <c r="BI8" s="2" t="s">
        <v>91</v>
      </c>
      <c r="BJ8" s="2"/>
      <c r="BK8" s="2" t="s">
        <v>91</v>
      </c>
      <c r="BL8" s="2"/>
      <c r="BM8" s="2" t="s">
        <v>91</v>
      </c>
    </row>
    <row r="9" spans="1:65" x14ac:dyDescent="0.2">
      <c r="A9" s="2" t="s">
        <v>162</v>
      </c>
      <c r="B9" s="2" t="s">
        <v>837</v>
      </c>
      <c r="C9" s="3">
        <v>69</v>
      </c>
      <c r="D9" s="3">
        <v>125</v>
      </c>
      <c r="E9" s="3">
        <v>14021</v>
      </c>
      <c r="F9" s="3">
        <v>35146</v>
      </c>
      <c r="G9" s="2" t="s">
        <v>827</v>
      </c>
      <c r="H9" s="2" t="s">
        <v>838</v>
      </c>
      <c r="I9" s="2" t="s">
        <v>539</v>
      </c>
      <c r="J9" s="3">
        <v>0</v>
      </c>
      <c r="K9" s="3">
        <v>1</v>
      </c>
      <c r="L9" s="3">
        <v>3</v>
      </c>
      <c r="M9" s="3">
        <v>8</v>
      </c>
      <c r="N9" s="3">
        <v>9</v>
      </c>
      <c r="O9" s="3">
        <v>969</v>
      </c>
      <c r="P9" s="3" t="s">
        <v>843</v>
      </c>
      <c r="Q9" s="3" t="s">
        <v>844</v>
      </c>
      <c r="R9" s="3" t="s">
        <v>845</v>
      </c>
      <c r="S9" s="3">
        <v>512</v>
      </c>
      <c r="T9" s="3" t="s">
        <v>846</v>
      </c>
      <c r="U9" s="3">
        <v>0</v>
      </c>
      <c r="V9" s="3">
        <v>0</v>
      </c>
      <c r="W9" s="3">
        <v>0</v>
      </c>
      <c r="X9" s="3">
        <v>0</v>
      </c>
      <c r="Y9" s="3">
        <v>511</v>
      </c>
      <c r="Z9" s="3">
        <v>0</v>
      </c>
      <c r="AA9" s="3">
        <v>1</v>
      </c>
      <c r="AB9" s="3" t="s">
        <v>22</v>
      </c>
      <c r="AC9" s="3" t="s">
        <v>24</v>
      </c>
      <c r="AD9" s="3" t="s">
        <v>74</v>
      </c>
      <c r="AE9" s="3">
        <v>1</v>
      </c>
      <c r="AF9" s="3" t="s">
        <v>847</v>
      </c>
      <c r="AG9" s="3" t="s">
        <v>848</v>
      </c>
      <c r="AH9" s="3" t="s">
        <v>849</v>
      </c>
      <c r="AI9" s="3">
        <v>7611</v>
      </c>
      <c r="AJ9" s="2" t="s">
        <v>78</v>
      </c>
      <c r="AK9" s="2" t="s">
        <v>806</v>
      </c>
      <c r="AL9" s="3">
        <v>8</v>
      </c>
      <c r="AM9" s="3">
        <v>8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 t="s">
        <v>172</v>
      </c>
      <c r="BF9" s="2"/>
      <c r="BG9" s="2" t="s">
        <v>91</v>
      </c>
      <c r="BH9" s="2"/>
      <c r="BI9" s="2" t="s">
        <v>91</v>
      </c>
      <c r="BJ9" s="2"/>
      <c r="BK9" s="2" t="s">
        <v>91</v>
      </c>
      <c r="BL9" s="2"/>
      <c r="BM9" s="2" t="s">
        <v>91</v>
      </c>
    </row>
    <row r="10" spans="1:65" x14ac:dyDescent="0.2">
      <c r="A10" s="2" t="s">
        <v>162</v>
      </c>
      <c r="B10" s="2" t="s">
        <v>837</v>
      </c>
      <c r="C10" s="3">
        <v>69</v>
      </c>
      <c r="D10" s="3">
        <v>125</v>
      </c>
      <c r="E10" s="3">
        <v>14021</v>
      </c>
      <c r="F10" s="3">
        <v>35146</v>
      </c>
      <c r="G10" s="2" t="s">
        <v>827</v>
      </c>
      <c r="H10" s="2" t="s">
        <v>838</v>
      </c>
      <c r="I10" s="2" t="s">
        <v>145</v>
      </c>
      <c r="J10" s="3">
        <v>0</v>
      </c>
      <c r="K10" s="3">
        <v>1</v>
      </c>
      <c r="L10" s="3">
        <v>3</v>
      </c>
      <c r="M10" s="3">
        <v>8</v>
      </c>
      <c r="N10" s="3">
        <v>9</v>
      </c>
      <c r="O10" s="3">
        <v>969</v>
      </c>
      <c r="P10" s="3" t="s">
        <v>850</v>
      </c>
      <c r="Q10" s="3" t="s">
        <v>851</v>
      </c>
      <c r="R10" s="3" t="s">
        <v>852</v>
      </c>
      <c r="S10" s="3">
        <v>191</v>
      </c>
      <c r="T10" s="3" t="s">
        <v>853</v>
      </c>
      <c r="U10" s="3">
        <v>0</v>
      </c>
      <c r="V10" s="3">
        <v>0</v>
      </c>
      <c r="W10" s="3">
        <v>0</v>
      </c>
      <c r="X10" s="3">
        <v>0</v>
      </c>
      <c r="Y10" s="3">
        <v>191</v>
      </c>
      <c r="Z10" s="3">
        <v>0</v>
      </c>
      <c r="AA10" s="3">
        <v>0</v>
      </c>
      <c r="AB10" s="3" t="s">
        <v>22</v>
      </c>
      <c r="AC10" s="3" t="s">
        <v>24</v>
      </c>
      <c r="AD10" s="3" t="s">
        <v>393</v>
      </c>
      <c r="AE10" s="3">
        <v>1</v>
      </c>
      <c r="AF10" s="3">
        <v>0</v>
      </c>
      <c r="AG10" s="3">
        <v>0</v>
      </c>
      <c r="AH10" s="3">
        <v>0</v>
      </c>
      <c r="AI10" s="3">
        <v>7611</v>
      </c>
      <c r="AJ10" s="2" t="s">
        <v>78</v>
      </c>
      <c r="AK10" s="2" t="s">
        <v>806</v>
      </c>
      <c r="AL10" s="3">
        <v>8</v>
      </c>
      <c r="AM10" s="3">
        <v>8</v>
      </c>
      <c r="AN10" s="3">
        <v>1</v>
      </c>
      <c r="AO10" s="3">
        <v>1</v>
      </c>
      <c r="AP10" s="3">
        <v>1</v>
      </c>
      <c r="AQ10" s="3">
        <v>1</v>
      </c>
      <c r="AR10" s="3">
        <v>1</v>
      </c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 t="s">
        <v>172</v>
      </c>
      <c r="BF10" s="2"/>
      <c r="BG10" s="2" t="s">
        <v>91</v>
      </c>
      <c r="BH10" s="2"/>
      <c r="BI10" s="2" t="s">
        <v>91</v>
      </c>
      <c r="BJ10" s="2"/>
      <c r="BK10" s="2" t="s">
        <v>91</v>
      </c>
      <c r="BL10" s="2"/>
      <c r="BM10" s="2" t="s">
        <v>91</v>
      </c>
    </row>
    <row r="11" spans="1:65" x14ac:dyDescent="0.2">
      <c r="A11" s="2" t="s">
        <v>173</v>
      </c>
      <c r="B11" s="2" t="s">
        <v>854</v>
      </c>
      <c r="C11" s="3">
        <v>710</v>
      </c>
      <c r="D11" s="3">
        <v>2889</v>
      </c>
      <c r="E11" s="3">
        <v>6590</v>
      </c>
      <c r="F11" s="3">
        <v>6590</v>
      </c>
      <c r="G11" s="2" t="s">
        <v>855</v>
      </c>
      <c r="H11" s="2" t="s">
        <v>856</v>
      </c>
      <c r="I11" s="2" t="s">
        <v>145</v>
      </c>
      <c r="J11" s="3">
        <v>0</v>
      </c>
      <c r="K11" s="3">
        <v>1</v>
      </c>
      <c r="L11" s="3">
        <v>3</v>
      </c>
      <c r="M11" s="3">
        <v>203</v>
      </c>
      <c r="N11" s="3">
        <v>204</v>
      </c>
      <c r="O11" s="3">
        <v>771</v>
      </c>
      <c r="P11" s="3" t="s">
        <v>857</v>
      </c>
      <c r="Q11" s="3" t="s">
        <v>858</v>
      </c>
      <c r="R11" s="3" t="s">
        <v>859</v>
      </c>
      <c r="S11" s="3">
        <v>161</v>
      </c>
      <c r="T11" s="3" t="s">
        <v>860</v>
      </c>
      <c r="U11" s="3">
        <v>0</v>
      </c>
      <c r="V11" s="3">
        <v>0</v>
      </c>
      <c r="W11" s="3">
        <v>0</v>
      </c>
      <c r="X11" s="3">
        <v>161</v>
      </c>
      <c r="Y11" s="3">
        <v>0</v>
      </c>
      <c r="Z11" s="3">
        <v>0</v>
      </c>
      <c r="AA11" s="3">
        <v>0</v>
      </c>
      <c r="AB11" s="3" t="s">
        <v>26</v>
      </c>
      <c r="AC11" s="3" t="s">
        <v>23</v>
      </c>
      <c r="AD11" s="3" t="s">
        <v>208</v>
      </c>
      <c r="AE11" s="3">
        <v>1</v>
      </c>
      <c r="AF11" s="3">
        <v>0</v>
      </c>
      <c r="AG11" s="3">
        <v>0</v>
      </c>
      <c r="AH11" s="3">
        <v>0</v>
      </c>
      <c r="AI11" s="3">
        <v>7955</v>
      </c>
      <c r="AJ11" s="2" t="s">
        <v>78</v>
      </c>
      <c r="AK11" s="2" t="s">
        <v>806</v>
      </c>
      <c r="AL11" s="3">
        <v>8</v>
      </c>
      <c r="AM11" s="3">
        <v>8</v>
      </c>
      <c r="AN11" s="3">
        <v>1</v>
      </c>
      <c r="AO11" s="3">
        <v>1</v>
      </c>
      <c r="AP11" s="3">
        <v>1</v>
      </c>
      <c r="AQ11" s="3">
        <v>1</v>
      </c>
      <c r="AR11" s="3">
        <v>1</v>
      </c>
      <c r="AS11" s="2" t="s">
        <v>185</v>
      </c>
      <c r="AT11" s="2" t="s">
        <v>186</v>
      </c>
      <c r="AU11" s="2"/>
      <c r="AV11" s="2"/>
      <c r="AW11" s="2"/>
      <c r="AX11" s="2"/>
      <c r="AY11" s="2"/>
      <c r="AZ11" s="2"/>
      <c r="BA11" s="2" t="s">
        <v>187</v>
      </c>
      <c r="BB11" s="2" t="s">
        <v>188</v>
      </c>
      <c r="BC11" s="2" t="s">
        <v>189</v>
      </c>
      <c r="BD11" s="2" t="s">
        <v>190</v>
      </c>
      <c r="BE11" s="2" t="s">
        <v>191</v>
      </c>
      <c r="BF11" s="2"/>
      <c r="BG11" s="2" t="s">
        <v>91</v>
      </c>
      <c r="BH11" s="2"/>
      <c r="BI11" s="2" t="s">
        <v>91</v>
      </c>
      <c r="BJ11" s="2"/>
      <c r="BK11" s="2" t="s">
        <v>91</v>
      </c>
      <c r="BL11" s="2"/>
      <c r="BM11" s="2" t="s">
        <v>91</v>
      </c>
    </row>
    <row r="12" spans="1:65" x14ac:dyDescent="0.2">
      <c r="A12" s="2" t="s">
        <v>173</v>
      </c>
      <c r="B12" s="2" t="s">
        <v>854</v>
      </c>
      <c r="C12" s="3">
        <v>710</v>
      </c>
      <c r="D12" s="3">
        <v>2889</v>
      </c>
      <c r="E12" s="3">
        <v>6590</v>
      </c>
      <c r="F12" s="3">
        <v>6590</v>
      </c>
      <c r="G12" s="2" t="s">
        <v>855</v>
      </c>
      <c r="H12" s="2" t="s">
        <v>856</v>
      </c>
      <c r="I12" s="2" t="s">
        <v>539</v>
      </c>
      <c r="J12" s="3">
        <v>0</v>
      </c>
      <c r="K12" s="3">
        <v>1</v>
      </c>
      <c r="L12" s="3">
        <v>3</v>
      </c>
      <c r="M12" s="3">
        <v>203</v>
      </c>
      <c r="N12" s="3">
        <v>204</v>
      </c>
      <c r="O12" s="3">
        <v>771</v>
      </c>
      <c r="P12" s="3" t="s">
        <v>861</v>
      </c>
      <c r="Q12" s="3" t="s">
        <v>862</v>
      </c>
      <c r="R12" s="3" t="s">
        <v>863</v>
      </c>
      <c r="S12" s="3">
        <v>456</v>
      </c>
      <c r="T12" s="3" t="s">
        <v>864</v>
      </c>
      <c r="U12" s="3">
        <v>0</v>
      </c>
      <c r="V12" s="3">
        <v>0</v>
      </c>
      <c r="W12" s="3">
        <v>0</v>
      </c>
      <c r="X12" s="3">
        <v>456</v>
      </c>
      <c r="Y12" s="3">
        <v>0</v>
      </c>
      <c r="Z12" s="3">
        <v>0</v>
      </c>
      <c r="AA12" s="3">
        <v>0</v>
      </c>
      <c r="AB12" s="3" t="s">
        <v>26</v>
      </c>
      <c r="AC12" s="3" t="s">
        <v>23</v>
      </c>
      <c r="AD12" s="3" t="s">
        <v>208</v>
      </c>
      <c r="AE12" s="3">
        <v>1</v>
      </c>
      <c r="AF12" s="3">
        <v>0</v>
      </c>
      <c r="AG12" s="3">
        <v>0</v>
      </c>
      <c r="AH12" s="3">
        <v>0</v>
      </c>
      <c r="AI12" s="3">
        <v>7955</v>
      </c>
      <c r="AJ12" s="2" t="s">
        <v>78</v>
      </c>
      <c r="AK12" s="2" t="s">
        <v>806</v>
      </c>
      <c r="AL12" s="3">
        <v>8</v>
      </c>
      <c r="AM12" s="3">
        <v>8</v>
      </c>
      <c r="AN12" s="3">
        <v>1</v>
      </c>
      <c r="AO12" s="3">
        <v>1</v>
      </c>
      <c r="AP12" s="3">
        <v>1</v>
      </c>
      <c r="AQ12" s="3">
        <v>1</v>
      </c>
      <c r="AR12" s="3">
        <v>1</v>
      </c>
      <c r="AS12" s="2" t="s">
        <v>185</v>
      </c>
      <c r="AT12" s="2" t="s">
        <v>186</v>
      </c>
      <c r="AU12" s="2"/>
      <c r="AV12" s="2"/>
      <c r="AW12" s="2"/>
      <c r="AX12" s="2"/>
      <c r="AY12" s="2"/>
      <c r="AZ12" s="2"/>
      <c r="BA12" s="2" t="s">
        <v>187</v>
      </c>
      <c r="BB12" s="2" t="s">
        <v>188</v>
      </c>
      <c r="BC12" s="2" t="s">
        <v>189</v>
      </c>
      <c r="BD12" s="2" t="s">
        <v>190</v>
      </c>
      <c r="BE12" s="2" t="s">
        <v>191</v>
      </c>
      <c r="BF12" s="2"/>
      <c r="BG12" s="2" t="s">
        <v>91</v>
      </c>
      <c r="BH12" s="2"/>
      <c r="BI12" s="2" t="s">
        <v>91</v>
      </c>
      <c r="BJ12" s="2"/>
      <c r="BK12" s="2" t="s">
        <v>91</v>
      </c>
      <c r="BL12" s="2"/>
      <c r="BM12" s="2" t="s">
        <v>91</v>
      </c>
    </row>
    <row r="13" spans="1:65" x14ac:dyDescent="0.2">
      <c r="A13" s="2" t="s">
        <v>173</v>
      </c>
      <c r="B13" s="2" t="s">
        <v>854</v>
      </c>
      <c r="C13" s="3">
        <v>710</v>
      </c>
      <c r="D13" s="3">
        <v>2889</v>
      </c>
      <c r="E13" s="3">
        <v>6590</v>
      </c>
      <c r="F13" s="3">
        <v>6590</v>
      </c>
      <c r="G13" s="2" t="s">
        <v>855</v>
      </c>
      <c r="H13" s="2" t="s">
        <v>856</v>
      </c>
      <c r="I13" s="2" t="s">
        <v>527</v>
      </c>
      <c r="J13" s="3">
        <v>0</v>
      </c>
      <c r="K13" s="3">
        <v>1</v>
      </c>
      <c r="L13" s="3">
        <v>3</v>
      </c>
      <c r="M13" s="3">
        <v>203</v>
      </c>
      <c r="N13" s="3">
        <v>204</v>
      </c>
      <c r="O13" s="3">
        <v>771</v>
      </c>
      <c r="P13" s="3" t="s">
        <v>865</v>
      </c>
      <c r="Q13" s="3" t="s">
        <v>866</v>
      </c>
      <c r="R13" s="3" t="s">
        <v>867</v>
      </c>
      <c r="S13" s="3">
        <v>175</v>
      </c>
      <c r="T13" s="3" t="s">
        <v>868</v>
      </c>
      <c r="U13" s="3">
        <v>0</v>
      </c>
      <c r="V13" s="3">
        <v>0</v>
      </c>
      <c r="W13" s="3">
        <v>0</v>
      </c>
      <c r="X13" s="3">
        <v>175</v>
      </c>
      <c r="Y13" s="3">
        <v>0</v>
      </c>
      <c r="Z13" s="3">
        <v>0</v>
      </c>
      <c r="AA13" s="3">
        <v>0</v>
      </c>
      <c r="AB13" s="3" t="s">
        <v>26</v>
      </c>
      <c r="AC13" s="3" t="s">
        <v>23</v>
      </c>
      <c r="AD13" s="3" t="s">
        <v>208</v>
      </c>
      <c r="AE13" s="3">
        <v>1</v>
      </c>
      <c r="AF13" s="3">
        <v>0</v>
      </c>
      <c r="AG13" s="3">
        <v>0</v>
      </c>
      <c r="AH13" s="3">
        <v>0</v>
      </c>
      <c r="AI13" s="3">
        <v>7955</v>
      </c>
      <c r="AJ13" s="2" t="s">
        <v>78</v>
      </c>
      <c r="AK13" s="2" t="s">
        <v>806</v>
      </c>
      <c r="AL13" s="3">
        <v>8</v>
      </c>
      <c r="AM13" s="3">
        <v>8</v>
      </c>
      <c r="AN13" s="3">
        <v>1</v>
      </c>
      <c r="AO13" s="3">
        <v>1</v>
      </c>
      <c r="AP13" s="3">
        <v>1</v>
      </c>
      <c r="AQ13" s="3">
        <v>1</v>
      </c>
      <c r="AR13" s="3">
        <v>1</v>
      </c>
      <c r="AS13" s="2" t="s">
        <v>185</v>
      </c>
      <c r="AT13" s="2" t="s">
        <v>186</v>
      </c>
      <c r="AU13" s="2"/>
      <c r="AV13" s="2"/>
      <c r="AW13" s="2"/>
      <c r="AX13" s="2"/>
      <c r="AY13" s="2"/>
      <c r="AZ13" s="2"/>
      <c r="BA13" s="2" t="s">
        <v>187</v>
      </c>
      <c r="BB13" s="2" t="s">
        <v>188</v>
      </c>
      <c r="BC13" s="2" t="s">
        <v>189</v>
      </c>
      <c r="BD13" s="2" t="s">
        <v>190</v>
      </c>
      <c r="BE13" s="2" t="s">
        <v>191</v>
      </c>
      <c r="BF13" s="2"/>
      <c r="BG13" s="2" t="s">
        <v>91</v>
      </c>
      <c r="BH13" s="2"/>
      <c r="BI13" s="2" t="s">
        <v>91</v>
      </c>
      <c r="BJ13" s="2"/>
      <c r="BK13" s="2" t="s">
        <v>91</v>
      </c>
      <c r="BL13" s="2"/>
      <c r="BM13" s="2" t="s">
        <v>91</v>
      </c>
    </row>
    <row r="14" spans="1:65" x14ac:dyDescent="0.2">
      <c r="A14" s="2" t="s">
        <v>200</v>
      </c>
      <c r="B14" s="2" t="s">
        <v>869</v>
      </c>
      <c r="C14" s="3">
        <v>130</v>
      </c>
      <c r="D14" s="3">
        <v>159</v>
      </c>
      <c r="E14" s="3">
        <v>6041</v>
      </c>
      <c r="F14" s="3">
        <v>30803</v>
      </c>
      <c r="G14" s="2" t="s">
        <v>870</v>
      </c>
      <c r="H14" s="2" t="s">
        <v>871</v>
      </c>
      <c r="I14" s="2" t="s">
        <v>539</v>
      </c>
      <c r="J14" s="3">
        <v>0</v>
      </c>
      <c r="K14" s="3">
        <v>1</v>
      </c>
      <c r="L14" s="3">
        <v>2</v>
      </c>
      <c r="M14" s="3">
        <v>233</v>
      </c>
      <c r="N14" s="3">
        <v>234</v>
      </c>
      <c r="O14" s="3">
        <v>1590</v>
      </c>
      <c r="P14" s="3" t="s">
        <v>872</v>
      </c>
      <c r="Q14" s="3" t="s">
        <v>873</v>
      </c>
      <c r="R14" s="3" t="s">
        <v>874</v>
      </c>
      <c r="S14" s="3">
        <v>548</v>
      </c>
      <c r="T14" s="3" t="s">
        <v>875</v>
      </c>
      <c r="U14" s="3">
        <v>0</v>
      </c>
      <c r="V14" s="3">
        <v>0</v>
      </c>
      <c r="W14" s="3">
        <v>546</v>
      </c>
      <c r="X14" s="3">
        <v>2</v>
      </c>
      <c r="Y14" s="3">
        <v>0</v>
      </c>
      <c r="Z14" s="3">
        <v>0</v>
      </c>
      <c r="AA14" s="3">
        <v>0</v>
      </c>
      <c r="AB14" s="3" t="s">
        <v>24</v>
      </c>
      <c r="AC14" s="3" t="s">
        <v>22</v>
      </c>
      <c r="AD14" s="3" t="s">
        <v>196</v>
      </c>
      <c r="AE14" s="3">
        <v>1</v>
      </c>
      <c r="AF14" s="3" t="s">
        <v>876</v>
      </c>
      <c r="AG14" s="3" t="s">
        <v>877</v>
      </c>
      <c r="AH14" s="3" t="s">
        <v>878</v>
      </c>
      <c r="AI14" s="3">
        <v>8619</v>
      </c>
      <c r="AJ14" s="2" t="s">
        <v>78</v>
      </c>
      <c r="AK14" s="2" t="s">
        <v>806</v>
      </c>
      <c r="AL14" s="3">
        <v>8</v>
      </c>
      <c r="AM14" s="3">
        <v>8</v>
      </c>
      <c r="AN14" s="3">
        <v>1</v>
      </c>
      <c r="AO14" s="3">
        <v>1</v>
      </c>
      <c r="AP14" s="3" t="s">
        <v>209</v>
      </c>
      <c r="AQ14" s="3">
        <v>1</v>
      </c>
      <c r="AR14" s="3" t="s">
        <v>210</v>
      </c>
      <c r="AS14" s="2" t="s">
        <v>211</v>
      </c>
      <c r="AT14" s="2" t="s">
        <v>212</v>
      </c>
      <c r="AU14" s="2"/>
      <c r="AV14" s="2"/>
      <c r="AW14" s="2"/>
      <c r="AX14" s="2"/>
      <c r="AY14" s="2"/>
      <c r="AZ14" s="2"/>
      <c r="BA14" s="2" t="s">
        <v>25</v>
      </c>
      <c r="BB14" s="2" t="s">
        <v>213</v>
      </c>
      <c r="BC14" s="2" t="s">
        <v>214</v>
      </c>
      <c r="BD14" s="2" t="s">
        <v>215</v>
      </c>
      <c r="BE14" s="2" t="s">
        <v>879</v>
      </c>
      <c r="BF14" s="2"/>
      <c r="BG14" s="2" t="s">
        <v>91</v>
      </c>
      <c r="BH14" s="2"/>
      <c r="BI14" s="2" t="s">
        <v>91</v>
      </c>
      <c r="BJ14" s="2"/>
      <c r="BK14" s="2" t="s">
        <v>91</v>
      </c>
      <c r="BL14" s="2"/>
      <c r="BM14" s="2" t="s">
        <v>91</v>
      </c>
    </row>
    <row r="15" spans="1:65" x14ac:dyDescent="0.2">
      <c r="A15" s="2" t="s">
        <v>200</v>
      </c>
      <c r="B15" s="2" t="s">
        <v>869</v>
      </c>
      <c r="C15" s="3">
        <v>130</v>
      </c>
      <c r="D15" s="3">
        <v>159</v>
      </c>
      <c r="E15" s="3">
        <v>6041</v>
      </c>
      <c r="F15" s="3">
        <v>30803</v>
      </c>
      <c r="G15" s="2" t="s">
        <v>870</v>
      </c>
      <c r="H15" s="2" t="s">
        <v>871</v>
      </c>
      <c r="I15" s="2" t="s">
        <v>527</v>
      </c>
      <c r="J15" s="3">
        <v>0</v>
      </c>
      <c r="K15" s="3">
        <v>1</v>
      </c>
      <c r="L15" s="3">
        <v>2</v>
      </c>
      <c r="M15" s="3">
        <v>233</v>
      </c>
      <c r="N15" s="3">
        <v>234</v>
      </c>
      <c r="O15" s="3">
        <v>1590</v>
      </c>
      <c r="P15" s="3" t="s">
        <v>880</v>
      </c>
      <c r="Q15" s="3" t="s">
        <v>881</v>
      </c>
      <c r="R15" s="3" t="s">
        <v>882</v>
      </c>
      <c r="S15" s="3">
        <v>128</v>
      </c>
      <c r="T15" s="3" t="s">
        <v>883</v>
      </c>
      <c r="U15" s="3">
        <v>0</v>
      </c>
      <c r="V15" s="3">
        <v>0</v>
      </c>
      <c r="W15" s="3">
        <v>128</v>
      </c>
      <c r="X15" s="3">
        <v>0</v>
      </c>
      <c r="Y15" s="3">
        <v>0</v>
      </c>
      <c r="Z15" s="3">
        <v>0</v>
      </c>
      <c r="AA15" s="3">
        <v>0</v>
      </c>
      <c r="AB15" s="3" t="s">
        <v>24</v>
      </c>
      <c r="AC15" s="3" t="s">
        <v>22</v>
      </c>
      <c r="AD15" s="3" t="s">
        <v>260</v>
      </c>
      <c r="AE15" s="3">
        <v>1</v>
      </c>
      <c r="AF15" s="3">
        <v>0</v>
      </c>
      <c r="AG15" s="3">
        <v>0</v>
      </c>
      <c r="AH15" s="3">
        <v>0</v>
      </c>
      <c r="AI15" s="3">
        <v>8619</v>
      </c>
      <c r="AJ15" s="2" t="s">
        <v>78</v>
      </c>
      <c r="AK15" s="2" t="s">
        <v>806</v>
      </c>
      <c r="AL15" s="3">
        <v>8</v>
      </c>
      <c r="AM15" s="3">
        <v>8</v>
      </c>
      <c r="AN15" s="3">
        <v>1</v>
      </c>
      <c r="AO15" s="3">
        <v>1</v>
      </c>
      <c r="AP15" s="3" t="s">
        <v>209</v>
      </c>
      <c r="AQ15" s="3">
        <v>1</v>
      </c>
      <c r="AR15" s="3" t="s">
        <v>210</v>
      </c>
      <c r="AS15" s="2" t="s">
        <v>211</v>
      </c>
      <c r="AT15" s="2" t="s">
        <v>212</v>
      </c>
      <c r="AU15" s="2"/>
      <c r="AV15" s="2"/>
      <c r="AW15" s="2"/>
      <c r="AX15" s="2"/>
      <c r="AY15" s="2"/>
      <c r="AZ15" s="2"/>
      <c r="BA15" s="2" t="s">
        <v>25</v>
      </c>
      <c r="BB15" s="2" t="s">
        <v>213</v>
      </c>
      <c r="BC15" s="2" t="s">
        <v>214</v>
      </c>
      <c r="BD15" s="2" t="s">
        <v>215</v>
      </c>
      <c r="BE15" s="2" t="s">
        <v>879</v>
      </c>
      <c r="BF15" s="2"/>
      <c r="BG15" s="2" t="s">
        <v>91</v>
      </c>
      <c r="BH15" s="2"/>
      <c r="BI15" s="2" t="s">
        <v>91</v>
      </c>
      <c r="BJ15" s="2"/>
      <c r="BK15" s="2" t="s">
        <v>91</v>
      </c>
      <c r="BL15" s="2"/>
      <c r="BM15" s="2" t="s">
        <v>91</v>
      </c>
    </row>
    <row r="16" spans="1:65" x14ac:dyDescent="0.2">
      <c r="A16" s="2" t="s">
        <v>200</v>
      </c>
      <c r="B16" s="2" t="s">
        <v>869</v>
      </c>
      <c r="C16" s="3">
        <v>130</v>
      </c>
      <c r="D16" s="3">
        <v>159</v>
      </c>
      <c r="E16" s="3">
        <v>6041</v>
      </c>
      <c r="F16" s="3">
        <v>30803</v>
      </c>
      <c r="G16" s="2" t="s">
        <v>870</v>
      </c>
      <c r="H16" s="2" t="s">
        <v>871</v>
      </c>
      <c r="I16" s="2" t="s">
        <v>92</v>
      </c>
      <c r="J16" s="3">
        <v>0</v>
      </c>
      <c r="K16" s="3">
        <v>1</v>
      </c>
      <c r="L16" s="3">
        <v>2</v>
      </c>
      <c r="M16" s="3">
        <v>233</v>
      </c>
      <c r="N16" s="3">
        <v>234</v>
      </c>
      <c r="O16" s="3">
        <v>1590</v>
      </c>
      <c r="P16" s="3" t="s">
        <v>884</v>
      </c>
      <c r="Q16" s="3" t="s">
        <v>885</v>
      </c>
      <c r="R16" s="3" t="s">
        <v>886</v>
      </c>
      <c r="S16" s="3">
        <v>260</v>
      </c>
      <c r="T16" s="3" t="s">
        <v>887</v>
      </c>
      <c r="U16" s="3">
        <v>0</v>
      </c>
      <c r="V16" s="3">
        <v>0</v>
      </c>
      <c r="W16" s="3">
        <v>259</v>
      </c>
      <c r="X16" s="3">
        <v>0</v>
      </c>
      <c r="Y16" s="3">
        <v>0</v>
      </c>
      <c r="Z16" s="3">
        <v>0</v>
      </c>
      <c r="AA16" s="3">
        <v>1</v>
      </c>
      <c r="AB16" s="3" t="s">
        <v>24</v>
      </c>
      <c r="AC16" s="3" t="s">
        <v>22</v>
      </c>
      <c r="AD16" s="3" t="s">
        <v>181</v>
      </c>
      <c r="AE16" s="3">
        <v>1</v>
      </c>
      <c r="AF16" s="3" t="s">
        <v>409</v>
      </c>
      <c r="AG16" s="3" t="s">
        <v>888</v>
      </c>
      <c r="AH16" s="3" t="s">
        <v>889</v>
      </c>
      <c r="AI16" s="3">
        <v>8619</v>
      </c>
      <c r="AJ16" s="2" t="s">
        <v>78</v>
      </c>
      <c r="AK16" s="2" t="s">
        <v>806</v>
      </c>
      <c r="AL16" s="3">
        <v>8</v>
      </c>
      <c r="AM16" s="3">
        <v>8</v>
      </c>
      <c r="AN16" s="3">
        <v>1</v>
      </c>
      <c r="AO16" s="3">
        <v>1</v>
      </c>
      <c r="AP16" s="3" t="s">
        <v>209</v>
      </c>
      <c r="AQ16" s="3">
        <v>1</v>
      </c>
      <c r="AR16" s="3" t="s">
        <v>210</v>
      </c>
      <c r="AS16" s="2" t="s">
        <v>211</v>
      </c>
      <c r="AT16" s="2" t="s">
        <v>212</v>
      </c>
      <c r="AU16" s="2"/>
      <c r="AV16" s="2"/>
      <c r="AW16" s="2"/>
      <c r="AX16" s="2"/>
      <c r="AY16" s="2"/>
      <c r="AZ16" s="2"/>
      <c r="BA16" s="2" t="s">
        <v>25</v>
      </c>
      <c r="BB16" s="2" t="s">
        <v>213</v>
      </c>
      <c r="BC16" s="2" t="s">
        <v>214</v>
      </c>
      <c r="BD16" s="2" t="s">
        <v>215</v>
      </c>
      <c r="BE16" s="2" t="s">
        <v>879</v>
      </c>
      <c r="BF16" s="2"/>
      <c r="BG16" s="2" t="s">
        <v>91</v>
      </c>
      <c r="BH16" s="2"/>
      <c r="BI16" s="2" t="s">
        <v>91</v>
      </c>
      <c r="BJ16" s="2"/>
      <c r="BK16" s="2" t="s">
        <v>91</v>
      </c>
      <c r="BL16" s="2"/>
      <c r="BM16" s="2" t="s">
        <v>91</v>
      </c>
    </row>
    <row r="17" spans="1:65" x14ac:dyDescent="0.2">
      <c r="A17" s="2" t="s">
        <v>200</v>
      </c>
      <c r="B17" s="2" t="s">
        <v>869</v>
      </c>
      <c r="C17" s="3">
        <v>130</v>
      </c>
      <c r="D17" s="3">
        <v>159</v>
      </c>
      <c r="E17" s="3">
        <v>6041</v>
      </c>
      <c r="F17" s="3">
        <v>30803</v>
      </c>
      <c r="G17" s="2" t="s">
        <v>870</v>
      </c>
      <c r="H17" s="2" t="s">
        <v>871</v>
      </c>
      <c r="I17" s="2" t="s">
        <v>145</v>
      </c>
      <c r="J17" s="3">
        <v>0</v>
      </c>
      <c r="K17" s="3">
        <v>1</v>
      </c>
      <c r="L17" s="3">
        <v>2</v>
      </c>
      <c r="M17" s="3">
        <v>233</v>
      </c>
      <c r="N17" s="3">
        <v>234</v>
      </c>
      <c r="O17" s="3">
        <v>1590</v>
      </c>
      <c r="P17" s="3" t="s">
        <v>890</v>
      </c>
      <c r="Q17" s="3" t="s">
        <v>891</v>
      </c>
      <c r="R17" s="3" t="s">
        <v>892</v>
      </c>
      <c r="S17" s="3">
        <v>182</v>
      </c>
      <c r="T17" s="3" t="s">
        <v>893</v>
      </c>
      <c r="U17" s="3">
        <v>0</v>
      </c>
      <c r="V17" s="3">
        <v>0</v>
      </c>
      <c r="W17" s="3">
        <v>180</v>
      </c>
      <c r="X17" s="3">
        <v>0</v>
      </c>
      <c r="Y17" s="3">
        <v>2</v>
      </c>
      <c r="Z17" s="3">
        <v>0</v>
      </c>
      <c r="AA17" s="3">
        <v>0</v>
      </c>
      <c r="AB17" s="3" t="s">
        <v>24</v>
      </c>
      <c r="AC17" s="3" t="s">
        <v>22</v>
      </c>
      <c r="AD17" s="3" t="s">
        <v>238</v>
      </c>
      <c r="AE17" s="3" t="s">
        <v>894</v>
      </c>
      <c r="AF17" s="3" t="s">
        <v>895</v>
      </c>
      <c r="AG17" s="3" t="s">
        <v>896</v>
      </c>
      <c r="AH17" s="3" t="s">
        <v>897</v>
      </c>
      <c r="AI17" s="3">
        <v>8619</v>
      </c>
      <c r="AJ17" s="2" t="s">
        <v>78</v>
      </c>
      <c r="AK17" s="2" t="s">
        <v>806</v>
      </c>
      <c r="AL17" s="3">
        <v>8</v>
      </c>
      <c r="AM17" s="3">
        <v>8</v>
      </c>
      <c r="AN17" s="3">
        <v>1</v>
      </c>
      <c r="AO17" s="3">
        <v>1</v>
      </c>
      <c r="AP17" s="3" t="s">
        <v>209</v>
      </c>
      <c r="AQ17" s="3">
        <v>1</v>
      </c>
      <c r="AR17" s="3" t="s">
        <v>210</v>
      </c>
      <c r="AS17" s="2" t="s">
        <v>211</v>
      </c>
      <c r="AT17" s="2" t="s">
        <v>212</v>
      </c>
      <c r="AU17" s="2"/>
      <c r="AV17" s="2"/>
      <c r="AW17" s="2"/>
      <c r="AX17" s="2"/>
      <c r="AY17" s="2"/>
      <c r="AZ17" s="2"/>
      <c r="BA17" s="2" t="s">
        <v>25</v>
      </c>
      <c r="BB17" s="2" t="s">
        <v>213</v>
      </c>
      <c r="BC17" s="2" t="s">
        <v>214</v>
      </c>
      <c r="BD17" s="2" t="s">
        <v>215</v>
      </c>
      <c r="BE17" s="2" t="s">
        <v>879</v>
      </c>
      <c r="BF17" s="2"/>
      <c r="BG17" s="2" t="s">
        <v>91</v>
      </c>
      <c r="BH17" s="2"/>
      <c r="BI17" s="2" t="s">
        <v>91</v>
      </c>
      <c r="BJ17" s="2"/>
      <c r="BK17" s="2" t="s">
        <v>91</v>
      </c>
      <c r="BL17" s="2"/>
      <c r="BM17" s="2" t="s">
        <v>91</v>
      </c>
    </row>
    <row r="18" spans="1:65" x14ac:dyDescent="0.2">
      <c r="A18" s="2" t="s">
        <v>217</v>
      </c>
      <c r="B18" s="2" t="s">
        <v>898</v>
      </c>
      <c r="C18" s="3">
        <v>75</v>
      </c>
      <c r="D18" s="3">
        <v>127</v>
      </c>
      <c r="E18" s="3">
        <v>21998</v>
      </c>
      <c r="F18" s="3">
        <v>43123</v>
      </c>
      <c r="G18" s="2" t="s">
        <v>827</v>
      </c>
      <c r="H18" s="2" t="s">
        <v>838</v>
      </c>
      <c r="I18" s="2" t="s">
        <v>145</v>
      </c>
      <c r="J18" s="3">
        <v>0</v>
      </c>
      <c r="K18" s="3">
        <v>1</v>
      </c>
      <c r="L18" s="3">
        <v>1</v>
      </c>
      <c r="M18" s="3">
        <v>133</v>
      </c>
      <c r="N18" s="3">
        <v>134</v>
      </c>
      <c r="O18" s="3">
        <v>1083</v>
      </c>
      <c r="P18" s="3" t="s">
        <v>899</v>
      </c>
      <c r="Q18" s="3" t="s">
        <v>900</v>
      </c>
      <c r="R18" s="3" t="s">
        <v>901</v>
      </c>
      <c r="S18" s="3">
        <v>203</v>
      </c>
      <c r="T18" s="3" t="s">
        <v>902</v>
      </c>
      <c r="U18" s="3">
        <v>0</v>
      </c>
      <c r="V18" s="3">
        <v>0</v>
      </c>
      <c r="W18" s="3">
        <v>202</v>
      </c>
      <c r="X18" s="3">
        <v>0</v>
      </c>
      <c r="Y18" s="3">
        <v>1</v>
      </c>
      <c r="Z18" s="3">
        <v>0</v>
      </c>
      <c r="AA18" s="3">
        <v>0</v>
      </c>
      <c r="AB18" s="3" t="s">
        <v>24</v>
      </c>
      <c r="AC18" s="3" t="s">
        <v>22</v>
      </c>
      <c r="AD18" s="3" t="s">
        <v>238</v>
      </c>
      <c r="AE18" s="3" t="s">
        <v>223</v>
      </c>
      <c r="AF18" s="3" t="s">
        <v>224</v>
      </c>
      <c r="AG18" s="3" t="s">
        <v>225</v>
      </c>
      <c r="AH18" s="3" t="s">
        <v>226</v>
      </c>
      <c r="AI18" s="3">
        <v>8651</v>
      </c>
      <c r="AJ18" s="2" t="s">
        <v>78</v>
      </c>
      <c r="AK18" s="2" t="s">
        <v>806</v>
      </c>
      <c r="AL18" s="3">
        <v>8</v>
      </c>
      <c r="AM18" s="3">
        <v>8</v>
      </c>
      <c r="AN18" s="3">
        <v>1</v>
      </c>
      <c r="AO18" s="3">
        <v>1</v>
      </c>
      <c r="AP18" s="3" t="s">
        <v>227</v>
      </c>
      <c r="AQ18" s="3">
        <v>1</v>
      </c>
      <c r="AR18" s="3" t="s">
        <v>228</v>
      </c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 t="s">
        <v>229</v>
      </c>
      <c r="BF18" s="2"/>
      <c r="BG18" s="2" t="s">
        <v>91</v>
      </c>
      <c r="BH18" s="2"/>
      <c r="BI18" s="2" t="s">
        <v>91</v>
      </c>
      <c r="BJ18" s="2"/>
      <c r="BK18" s="2" t="s">
        <v>91</v>
      </c>
      <c r="BL18" s="2"/>
      <c r="BM18" s="2" t="s">
        <v>91</v>
      </c>
    </row>
    <row r="19" spans="1:65" x14ac:dyDescent="0.2">
      <c r="A19" s="2" t="s">
        <v>230</v>
      </c>
      <c r="B19" s="2" t="s">
        <v>903</v>
      </c>
      <c r="C19" s="3">
        <v>10</v>
      </c>
      <c r="D19" s="3">
        <v>4486</v>
      </c>
      <c r="E19" s="3">
        <v>11595</v>
      </c>
      <c r="F19" s="3">
        <v>11595</v>
      </c>
      <c r="G19" s="2" t="s">
        <v>904</v>
      </c>
      <c r="H19" s="2" t="s">
        <v>905</v>
      </c>
      <c r="I19" s="2" t="s">
        <v>92</v>
      </c>
      <c r="J19" s="3">
        <v>0</v>
      </c>
      <c r="K19" s="3">
        <v>1</v>
      </c>
      <c r="L19" s="3">
        <v>1</v>
      </c>
      <c r="M19" s="3">
        <v>322</v>
      </c>
      <c r="N19" s="3">
        <v>323</v>
      </c>
      <c r="O19" s="3">
        <v>1458</v>
      </c>
      <c r="P19" s="3" t="s">
        <v>234</v>
      </c>
      <c r="Q19" s="3" t="s">
        <v>235</v>
      </c>
      <c r="R19" s="3" t="s">
        <v>236</v>
      </c>
      <c r="S19" s="3">
        <v>259</v>
      </c>
      <c r="T19" s="3" t="s">
        <v>237</v>
      </c>
      <c r="U19" s="3">
        <v>0</v>
      </c>
      <c r="V19" s="3">
        <v>0</v>
      </c>
      <c r="W19" s="3">
        <v>2</v>
      </c>
      <c r="X19" s="3">
        <v>0</v>
      </c>
      <c r="Y19" s="3">
        <v>257</v>
      </c>
      <c r="Z19" s="3">
        <v>0</v>
      </c>
      <c r="AA19" s="3">
        <v>0</v>
      </c>
      <c r="AB19" s="3" t="s">
        <v>22</v>
      </c>
      <c r="AC19" s="3" t="s">
        <v>24</v>
      </c>
      <c r="AD19" s="3" t="s">
        <v>238</v>
      </c>
      <c r="AE19" s="3" t="s">
        <v>239</v>
      </c>
      <c r="AF19" s="3" t="s">
        <v>240</v>
      </c>
      <c r="AG19" s="3" t="s">
        <v>241</v>
      </c>
      <c r="AH19" s="3" t="s">
        <v>242</v>
      </c>
      <c r="AI19" s="3">
        <v>8779</v>
      </c>
      <c r="AJ19" s="2" t="s">
        <v>78</v>
      </c>
      <c r="AK19" s="2" t="s">
        <v>806</v>
      </c>
      <c r="AL19" s="3">
        <v>8</v>
      </c>
      <c r="AM19" s="3">
        <v>8</v>
      </c>
      <c r="AN19" s="3">
        <v>1</v>
      </c>
      <c r="AO19" s="3">
        <v>1</v>
      </c>
      <c r="AP19" s="3" t="s">
        <v>243</v>
      </c>
      <c r="AQ19" s="3">
        <v>1</v>
      </c>
      <c r="AR19" s="3" t="s">
        <v>244</v>
      </c>
      <c r="AS19" s="2" t="s">
        <v>245</v>
      </c>
      <c r="AT19" s="2" t="s">
        <v>246</v>
      </c>
      <c r="AU19" s="2"/>
      <c r="AV19" s="2"/>
      <c r="AW19" s="2"/>
      <c r="AX19" s="2"/>
      <c r="AY19" s="2"/>
      <c r="AZ19" s="2"/>
      <c r="BA19" s="2" t="s">
        <v>247</v>
      </c>
      <c r="BB19" s="2" t="s">
        <v>248</v>
      </c>
      <c r="BC19" s="2" t="s">
        <v>249</v>
      </c>
      <c r="BD19" s="2" t="s">
        <v>250</v>
      </c>
      <c r="BE19" s="2" t="s">
        <v>251</v>
      </c>
      <c r="BF19" s="2"/>
      <c r="BG19" s="2" t="s">
        <v>91</v>
      </c>
      <c r="BH19" s="2"/>
      <c r="BI19" s="2" t="s">
        <v>91</v>
      </c>
      <c r="BJ19" s="2"/>
      <c r="BK19" s="2" t="s">
        <v>91</v>
      </c>
      <c r="BL19" s="2"/>
      <c r="BM19" s="2" t="s">
        <v>91</v>
      </c>
    </row>
    <row r="20" spans="1:65" x14ac:dyDescent="0.2">
      <c r="A20" s="2" t="s">
        <v>252</v>
      </c>
      <c r="B20" s="2" t="s">
        <v>906</v>
      </c>
      <c r="C20" s="3">
        <v>584</v>
      </c>
      <c r="D20" s="3">
        <v>9466</v>
      </c>
      <c r="E20" s="3">
        <v>9153</v>
      </c>
      <c r="F20" s="3">
        <v>9153</v>
      </c>
      <c r="G20" s="2" t="s">
        <v>907</v>
      </c>
      <c r="H20" s="2" t="s">
        <v>908</v>
      </c>
      <c r="I20" s="2" t="s">
        <v>145</v>
      </c>
      <c r="J20" s="3">
        <v>0</v>
      </c>
      <c r="K20" s="3">
        <v>1</v>
      </c>
      <c r="L20" s="3">
        <v>1</v>
      </c>
      <c r="M20" s="3">
        <v>78</v>
      </c>
      <c r="N20" s="3">
        <v>79</v>
      </c>
      <c r="O20" s="3">
        <v>2358</v>
      </c>
      <c r="P20" s="3" t="s">
        <v>909</v>
      </c>
      <c r="Q20" s="3" t="s">
        <v>910</v>
      </c>
      <c r="R20" s="3" t="s">
        <v>911</v>
      </c>
      <c r="S20" s="3">
        <v>176</v>
      </c>
      <c r="T20" s="3" t="s">
        <v>912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176</v>
      </c>
      <c r="AB20" s="3" t="s">
        <v>23</v>
      </c>
      <c r="AC20" s="3" t="s">
        <v>26</v>
      </c>
      <c r="AD20" s="3" t="s">
        <v>97</v>
      </c>
      <c r="AE20" s="3">
        <v>1</v>
      </c>
      <c r="AF20" s="3">
        <v>0</v>
      </c>
      <c r="AG20" s="3">
        <v>0</v>
      </c>
      <c r="AH20" s="3">
        <v>0</v>
      </c>
      <c r="AI20" s="3">
        <v>8787</v>
      </c>
      <c r="AJ20" s="2" t="s">
        <v>78</v>
      </c>
      <c r="AK20" s="2" t="s">
        <v>806</v>
      </c>
      <c r="AL20" s="3">
        <v>8</v>
      </c>
      <c r="AM20" s="3">
        <v>8</v>
      </c>
      <c r="AN20" s="3">
        <v>1</v>
      </c>
      <c r="AO20" s="3">
        <v>1</v>
      </c>
      <c r="AP20" s="3" t="s">
        <v>261</v>
      </c>
      <c r="AQ20" s="3">
        <v>1</v>
      </c>
      <c r="AR20" s="3" t="s">
        <v>262</v>
      </c>
      <c r="AS20" s="2" t="s">
        <v>263</v>
      </c>
      <c r="AT20" s="2" t="s">
        <v>264</v>
      </c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 t="s">
        <v>265</v>
      </c>
      <c r="BF20" s="2"/>
      <c r="BG20" s="2" t="s">
        <v>91</v>
      </c>
      <c r="BH20" s="2"/>
      <c r="BI20" s="2" t="s">
        <v>91</v>
      </c>
      <c r="BJ20" s="2"/>
      <c r="BK20" s="2" t="s">
        <v>91</v>
      </c>
      <c r="BL20" s="2"/>
      <c r="BM20" s="2" t="s">
        <v>91</v>
      </c>
    </row>
    <row r="21" spans="1:65" x14ac:dyDescent="0.2">
      <c r="A21" s="2" t="s">
        <v>266</v>
      </c>
      <c r="B21" s="2" t="s">
        <v>913</v>
      </c>
      <c r="C21" s="3">
        <v>819</v>
      </c>
      <c r="D21" s="3">
        <v>3191</v>
      </c>
      <c r="E21" s="3">
        <v>440</v>
      </c>
      <c r="F21" s="3">
        <v>440</v>
      </c>
      <c r="G21" s="2" t="s">
        <v>914</v>
      </c>
      <c r="H21" s="2" t="s">
        <v>915</v>
      </c>
      <c r="I21" s="2" t="s">
        <v>527</v>
      </c>
      <c r="J21" s="3">
        <v>0</v>
      </c>
      <c r="K21" s="3">
        <v>1</v>
      </c>
      <c r="L21" s="3">
        <v>1</v>
      </c>
      <c r="M21" s="3">
        <v>76</v>
      </c>
      <c r="N21" s="3">
        <v>77</v>
      </c>
      <c r="O21" s="3">
        <v>258</v>
      </c>
      <c r="P21" s="3" t="s">
        <v>916</v>
      </c>
      <c r="Q21" s="3" t="s">
        <v>917</v>
      </c>
      <c r="R21" s="3" t="s">
        <v>918</v>
      </c>
      <c r="S21" s="3">
        <v>121</v>
      </c>
      <c r="T21" s="3" t="s">
        <v>919</v>
      </c>
      <c r="U21" s="3">
        <v>0</v>
      </c>
      <c r="V21" s="3">
        <v>0</v>
      </c>
      <c r="W21" s="3">
        <v>0</v>
      </c>
      <c r="X21" s="3">
        <v>0</v>
      </c>
      <c r="Y21" s="3">
        <v>121</v>
      </c>
      <c r="Z21" s="3">
        <v>0</v>
      </c>
      <c r="AA21" s="3">
        <v>0</v>
      </c>
      <c r="AB21" s="3" t="s">
        <v>22</v>
      </c>
      <c r="AC21" s="3" t="s">
        <v>24</v>
      </c>
      <c r="AD21" s="3" t="s">
        <v>393</v>
      </c>
      <c r="AE21" s="3">
        <v>1</v>
      </c>
      <c r="AF21" s="3">
        <v>0</v>
      </c>
      <c r="AG21" s="3">
        <v>0</v>
      </c>
      <c r="AH21" s="3">
        <v>0</v>
      </c>
      <c r="AI21" s="3">
        <v>8971</v>
      </c>
      <c r="AJ21" s="2" t="s">
        <v>78</v>
      </c>
      <c r="AK21" s="2" t="s">
        <v>806</v>
      </c>
      <c r="AL21" s="3">
        <v>8</v>
      </c>
      <c r="AM21" s="3">
        <v>8</v>
      </c>
      <c r="AN21" s="3">
        <v>1</v>
      </c>
      <c r="AO21" s="3">
        <v>1</v>
      </c>
      <c r="AP21" s="3" t="s">
        <v>274</v>
      </c>
      <c r="AQ21" s="3">
        <v>1</v>
      </c>
      <c r="AR21" s="3" t="s">
        <v>275</v>
      </c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 t="s">
        <v>920</v>
      </c>
      <c r="BF21" s="2"/>
      <c r="BG21" s="2" t="s">
        <v>91</v>
      </c>
      <c r="BH21" s="2"/>
      <c r="BI21" s="2" t="s">
        <v>91</v>
      </c>
      <c r="BJ21" s="2"/>
      <c r="BK21" s="2" t="s">
        <v>91</v>
      </c>
      <c r="BL21" s="2"/>
      <c r="BM21" s="2" t="s">
        <v>91</v>
      </c>
    </row>
    <row r="22" spans="1:65" x14ac:dyDescent="0.2">
      <c r="A22" s="2" t="s">
        <v>266</v>
      </c>
      <c r="B22" s="2" t="s">
        <v>913</v>
      </c>
      <c r="C22" s="3">
        <v>819</v>
      </c>
      <c r="D22" s="3">
        <v>3191</v>
      </c>
      <c r="E22" s="3">
        <v>440</v>
      </c>
      <c r="F22" s="3">
        <v>440</v>
      </c>
      <c r="G22" s="2" t="s">
        <v>914</v>
      </c>
      <c r="H22" s="2" t="s">
        <v>915</v>
      </c>
      <c r="I22" s="2" t="s">
        <v>539</v>
      </c>
      <c r="J22" s="3">
        <v>0</v>
      </c>
      <c r="K22" s="3">
        <v>1</v>
      </c>
      <c r="L22" s="3">
        <v>1</v>
      </c>
      <c r="M22" s="3">
        <v>76</v>
      </c>
      <c r="N22" s="3">
        <v>77</v>
      </c>
      <c r="O22" s="3">
        <v>258</v>
      </c>
      <c r="P22" s="3" t="s">
        <v>921</v>
      </c>
      <c r="Q22" s="3" t="s">
        <v>922</v>
      </c>
      <c r="R22" s="3" t="s">
        <v>923</v>
      </c>
      <c r="S22" s="3">
        <v>388</v>
      </c>
      <c r="T22" s="3" t="s">
        <v>924</v>
      </c>
      <c r="U22" s="3">
        <v>0</v>
      </c>
      <c r="V22" s="3">
        <v>0</v>
      </c>
      <c r="W22" s="3">
        <v>0</v>
      </c>
      <c r="X22" s="3">
        <v>0</v>
      </c>
      <c r="Y22" s="3">
        <v>388</v>
      </c>
      <c r="Z22" s="3">
        <v>0</v>
      </c>
      <c r="AA22" s="3">
        <v>0</v>
      </c>
      <c r="AB22" s="3" t="s">
        <v>22</v>
      </c>
      <c r="AC22" s="3" t="s">
        <v>24</v>
      </c>
      <c r="AD22" s="3" t="s">
        <v>393</v>
      </c>
      <c r="AE22" s="3">
        <v>1</v>
      </c>
      <c r="AF22" s="3">
        <v>0</v>
      </c>
      <c r="AG22" s="3">
        <v>0</v>
      </c>
      <c r="AH22" s="3">
        <v>0</v>
      </c>
      <c r="AI22" s="3">
        <v>8971</v>
      </c>
      <c r="AJ22" s="2" t="s">
        <v>78</v>
      </c>
      <c r="AK22" s="2" t="s">
        <v>806</v>
      </c>
      <c r="AL22" s="3">
        <v>8</v>
      </c>
      <c r="AM22" s="3">
        <v>8</v>
      </c>
      <c r="AN22" s="3">
        <v>1</v>
      </c>
      <c r="AO22" s="3">
        <v>1</v>
      </c>
      <c r="AP22" s="3" t="s">
        <v>274</v>
      </c>
      <c r="AQ22" s="3">
        <v>1</v>
      </c>
      <c r="AR22" s="3" t="s">
        <v>275</v>
      </c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 t="s">
        <v>920</v>
      </c>
      <c r="BF22" s="2"/>
      <c r="BG22" s="2" t="s">
        <v>91</v>
      </c>
      <c r="BH22" s="2"/>
      <c r="BI22" s="2" t="s">
        <v>91</v>
      </c>
      <c r="BJ22" s="2"/>
      <c r="BK22" s="2" t="s">
        <v>91</v>
      </c>
      <c r="BL22" s="2"/>
      <c r="BM22" s="2" t="s">
        <v>91</v>
      </c>
    </row>
    <row r="23" spans="1:65" x14ac:dyDescent="0.2">
      <c r="A23" s="2" t="s">
        <v>266</v>
      </c>
      <c r="B23" s="2" t="s">
        <v>913</v>
      </c>
      <c r="C23" s="3">
        <v>819</v>
      </c>
      <c r="D23" s="3">
        <v>3191</v>
      </c>
      <c r="E23" s="3">
        <v>440</v>
      </c>
      <c r="F23" s="3">
        <v>440</v>
      </c>
      <c r="G23" s="2" t="s">
        <v>914</v>
      </c>
      <c r="H23" s="2" t="s">
        <v>915</v>
      </c>
      <c r="I23" s="2" t="s">
        <v>92</v>
      </c>
      <c r="J23" s="3">
        <v>0</v>
      </c>
      <c r="K23" s="3">
        <v>1</v>
      </c>
      <c r="L23" s="3">
        <v>1</v>
      </c>
      <c r="M23" s="3">
        <v>76</v>
      </c>
      <c r="N23" s="3">
        <v>77</v>
      </c>
      <c r="O23" s="3">
        <v>258</v>
      </c>
      <c r="P23" s="3" t="s">
        <v>925</v>
      </c>
      <c r="Q23" s="3" t="s">
        <v>926</v>
      </c>
      <c r="R23" s="3" t="s">
        <v>927</v>
      </c>
      <c r="S23" s="3">
        <v>168</v>
      </c>
      <c r="T23" s="3" t="s">
        <v>928</v>
      </c>
      <c r="U23" s="3">
        <v>0</v>
      </c>
      <c r="V23" s="3">
        <v>0</v>
      </c>
      <c r="W23" s="3">
        <v>0</v>
      </c>
      <c r="X23" s="3">
        <v>0</v>
      </c>
      <c r="Y23" s="3">
        <v>166</v>
      </c>
      <c r="Z23" s="3">
        <v>0</v>
      </c>
      <c r="AA23" s="3">
        <v>2</v>
      </c>
      <c r="AB23" s="3" t="s">
        <v>22</v>
      </c>
      <c r="AC23" s="3" t="s">
        <v>24</v>
      </c>
      <c r="AD23" s="3" t="s">
        <v>74</v>
      </c>
      <c r="AE23" s="3">
        <v>1</v>
      </c>
      <c r="AF23" s="3" t="s">
        <v>929</v>
      </c>
      <c r="AG23" s="3" t="s">
        <v>930</v>
      </c>
      <c r="AH23" s="3" t="s">
        <v>931</v>
      </c>
      <c r="AI23" s="3">
        <v>8971</v>
      </c>
      <c r="AJ23" s="2" t="s">
        <v>78</v>
      </c>
      <c r="AK23" s="2" t="s">
        <v>806</v>
      </c>
      <c r="AL23" s="3">
        <v>8</v>
      </c>
      <c r="AM23" s="3">
        <v>8</v>
      </c>
      <c r="AN23" s="3">
        <v>1</v>
      </c>
      <c r="AO23" s="3">
        <v>1</v>
      </c>
      <c r="AP23" s="3" t="s">
        <v>274</v>
      </c>
      <c r="AQ23" s="3">
        <v>1</v>
      </c>
      <c r="AR23" s="3" t="s">
        <v>275</v>
      </c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 t="s">
        <v>920</v>
      </c>
      <c r="BF23" s="2"/>
      <c r="BG23" s="2" t="s">
        <v>91</v>
      </c>
      <c r="BH23" s="2"/>
      <c r="BI23" s="2" t="s">
        <v>91</v>
      </c>
      <c r="BJ23" s="2"/>
      <c r="BK23" s="2" t="s">
        <v>91</v>
      </c>
      <c r="BL23" s="2"/>
      <c r="BM23" s="2" t="s">
        <v>91</v>
      </c>
    </row>
    <row r="24" spans="1:65" x14ac:dyDescent="0.2">
      <c r="A24" s="2" t="s">
        <v>266</v>
      </c>
      <c r="B24" s="2" t="s">
        <v>913</v>
      </c>
      <c r="C24" s="3">
        <v>819</v>
      </c>
      <c r="D24" s="3">
        <v>3191</v>
      </c>
      <c r="E24" s="3">
        <v>440</v>
      </c>
      <c r="F24" s="3">
        <v>440</v>
      </c>
      <c r="G24" s="2" t="s">
        <v>914</v>
      </c>
      <c r="H24" s="2" t="s">
        <v>915</v>
      </c>
      <c r="I24" s="2" t="s">
        <v>145</v>
      </c>
      <c r="J24" s="3">
        <v>0</v>
      </c>
      <c r="K24" s="3">
        <v>1</v>
      </c>
      <c r="L24" s="3">
        <v>1</v>
      </c>
      <c r="M24" s="3">
        <v>76</v>
      </c>
      <c r="N24" s="3">
        <v>77</v>
      </c>
      <c r="O24" s="3">
        <v>258</v>
      </c>
      <c r="P24" s="3" t="s">
        <v>932</v>
      </c>
      <c r="Q24" s="3" t="s">
        <v>933</v>
      </c>
      <c r="R24" s="3" t="s">
        <v>934</v>
      </c>
      <c r="S24" s="3">
        <v>156</v>
      </c>
      <c r="T24" s="3" t="s">
        <v>935</v>
      </c>
      <c r="U24" s="3">
        <v>0</v>
      </c>
      <c r="V24" s="3">
        <v>0</v>
      </c>
      <c r="W24" s="3">
        <v>1</v>
      </c>
      <c r="X24" s="3">
        <v>0</v>
      </c>
      <c r="Y24" s="3">
        <v>155</v>
      </c>
      <c r="Z24" s="3">
        <v>0</v>
      </c>
      <c r="AA24" s="3">
        <v>0</v>
      </c>
      <c r="AB24" s="3" t="s">
        <v>22</v>
      </c>
      <c r="AC24" s="3" t="s">
        <v>24</v>
      </c>
      <c r="AD24" s="3" t="s">
        <v>238</v>
      </c>
      <c r="AE24" s="3" t="s">
        <v>936</v>
      </c>
      <c r="AF24" s="3" t="s">
        <v>937</v>
      </c>
      <c r="AG24" s="3" t="s">
        <v>938</v>
      </c>
      <c r="AH24" s="3" t="s">
        <v>939</v>
      </c>
      <c r="AI24" s="3">
        <v>8971</v>
      </c>
      <c r="AJ24" s="2" t="s">
        <v>78</v>
      </c>
      <c r="AK24" s="2" t="s">
        <v>806</v>
      </c>
      <c r="AL24" s="3">
        <v>8</v>
      </c>
      <c r="AM24" s="3">
        <v>8</v>
      </c>
      <c r="AN24" s="3">
        <v>1</v>
      </c>
      <c r="AO24" s="3">
        <v>1</v>
      </c>
      <c r="AP24" s="3" t="s">
        <v>274</v>
      </c>
      <c r="AQ24" s="3">
        <v>1</v>
      </c>
      <c r="AR24" s="3" t="s">
        <v>275</v>
      </c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 t="s">
        <v>920</v>
      </c>
      <c r="BF24" s="2"/>
      <c r="BG24" s="2" t="s">
        <v>91</v>
      </c>
      <c r="BH24" s="2"/>
      <c r="BI24" s="2" t="s">
        <v>91</v>
      </c>
      <c r="BJ24" s="2"/>
      <c r="BK24" s="2" t="s">
        <v>91</v>
      </c>
      <c r="BL24" s="2"/>
      <c r="BM24" s="2" t="s">
        <v>91</v>
      </c>
    </row>
    <row r="25" spans="1:65" x14ac:dyDescent="0.2">
      <c r="A25" s="2" t="s">
        <v>277</v>
      </c>
      <c r="B25" s="2" t="s">
        <v>940</v>
      </c>
      <c r="C25" s="3">
        <v>784</v>
      </c>
      <c r="D25" s="3">
        <v>3077</v>
      </c>
      <c r="E25" s="3">
        <v>11608</v>
      </c>
      <c r="F25" s="3">
        <v>11608</v>
      </c>
      <c r="G25" s="2" t="s">
        <v>941</v>
      </c>
      <c r="H25" s="2" t="s">
        <v>942</v>
      </c>
      <c r="I25" s="2" t="s">
        <v>527</v>
      </c>
      <c r="J25" s="3">
        <v>0</v>
      </c>
      <c r="K25" s="3">
        <v>1</v>
      </c>
      <c r="L25" s="3">
        <v>2</v>
      </c>
      <c r="M25" s="3">
        <v>500</v>
      </c>
      <c r="N25" s="3">
        <v>501</v>
      </c>
      <c r="O25" s="3">
        <v>2322</v>
      </c>
      <c r="P25" s="3" t="s">
        <v>943</v>
      </c>
      <c r="Q25" s="3" t="s">
        <v>944</v>
      </c>
      <c r="R25" s="3" t="s">
        <v>945</v>
      </c>
      <c r="S25" s="3">
        <v>144</v>
      </c>
      <c r="T25" s="3" t="s">
        <v>946</v>
      </c>
      <c r="U25" s="3">
        <v>0</v>
      </c>
      <c r="V25" s="3">
        <v>0</v>
      </c>
      <c r="W25" s="3">
        <v>0</v>
      </c>
      <c r="X25" s="3">
        <v>144</v>
      </c>
      <c r="Y25" s="3">
        <v>0</v>
      </c>
      <c r="Z25" s="3">
        <v>0</v>
      </c>
      <c r="AA25" s="3">
        <v>0</v>
      </c>
      <c r="AB25" s="3" t="s">
        <v>26</v>
      </c>
      <c r="AC25" s="3" t="s">
        <v>23</v>
      </c>
      <c r="AD25" s="3" t="s">
        <v>208</v>
      </c>
      <c r="AE25" s="3">
        <v>1</v>
      </c>
      <c r="AF25" s="3">
        <v>0</v>
      </c>
      <c r="AG25" s="3">
        <v>0</v>
      </c>
      <c r="AH25" s="3">
        <v>0</v>
      </c>
      <c r="AI25" s="3">
        <v>9003</v>
      </c>
      <c r="AJ25" s="2" t="s">
        <v>78</v>
      </c>
      <c r="AK25" s="2" t="s">
        <v>806</v>
      </c>
      <c r="AL25" s="3">
        <v>8</v>
      </c>
      <c r="AM25" s="3">
        <v>8</v>
      </c>
      <c r="AN25" s="3">
        <v>1</v>
      </c>
      <c r="AO25" s="3">
        <v>1</v>
      </c>
      <c r="AP25" s="3" t="s">
        <v>288</v>
      </c>
      <c r="AQ25" s="3">
        <v>1</v>
      </c>
      <c r="AR25" s="3" t="s">
        <v>289</v>
      </c>
      <c r="AS25" s="2" t="s">
        <v>290</v>
      </c>
      <c r="AT25" s="2" t="s">
        <v>291</v>
      </c>
      <c r="AU25" s="2" t="s">
        <v>292</v>
      </c>
      <c r="AV25" s="2" t="s">
        <v>293</v>
      </c>
      <c r="AW25" s="2"/>
      <c r="AX25" s="2"/>
      <c r="AY25" s="2"/>
      <c r="AZ25" s="2"/>
      <c r="BA25" s="2" t="s">
        <v>115</v>
      </c>
      <c r="BB25" s="2" t="s">
        <v>116</v>
      </c>
      <c r="BC25" s="2" t="s">
        <v>292</v>
      </c>
      <c r="BD25" s="2" t="s">
        <v>294</v>
      </c>
      <c r="BE25" s="2" t="s">
        <v>947</v>
      </c>
      <c r="BF25" s="2"/>
      <c r="BG25" s="2" t="s">
        <v>91</v>
      </c>
      <c r="BH25" s="2"/>
      <c r="BI25" s="2" t="s">
        <v>91</v>
      </c>
      <c r="BJ25" s="2"/>
      <c r="BK25" s="2" t="s">
        <v>91</v>
      </c>
      <c r="BL25" s="2"/>
      <c r="BM25" s="2" t="s">
        <v>91</v>
      </c>
    </row>
    <row r="26" spans="1:65" x14ac:dyDescent="0.2">
      <c r="A26" s="2" t="s">
        <v>277</v>
      </c>
      <c r="B26" s="2" t="s">
        <v>940</v>
      </c>
      <c r="C26" s="3">
        <v>784</v>
      </c>
      <c r="D26" s="3">
        <v>3077</v>
      </c>
      <c r="E26" s="3">
        <v>11608</v>
      </c>
      <c r="F26" s="3">
        <v>11608</v>
      </c>
      <c r="G26" s="2" t="s">
        <v>941</v>
      </c>
      <c r="H26" s="2" t="s">
        <v>942</v>
      </c>
      <c r="I26" s="2" t="s">
        <v>539</v>
      </c>
      <c r="J26" s="3">
        <v>0</v>
      </c>
      <c r="K26" s="3">
        <v>1</v>
      </c>
      <c r="L26" s="3">
        <v>2</v>
      </c>
      <c r="M26" s="3">
        <v>500</v>
      </c>
      <c r="N26" s="3">
        <v>501</v>
      </c>
      <c r="O26" s="3">
        <v>2322</v>
      </c>
      <c r="P26" s="3" t="s">
        <v>948</v>
      </c>
      <c r="Q26" s="3" t="s">
        <v>949</v>
      </c>
      <c r="R26" s="3" t="s">
        <v>950</v>
      </c>
      <c r="S26" s="3">
        <v>386</v>
      </c>
      <c r="T26" s="3" t="s">
        <v>951</v>
      </c>
      <c r="U26" s="3">
        <v>0</v>
      </c>
      <c r="V26" s="3">
        <v>0</v>
      </c>
      <c r="W26" s="3">
        <v>0</v>
      </c>
      <c r="X26" s="3">
        <v>386</v>
      </c>
      <c r="Y26" s="3">
        <v>0</v>
      </c>
      <c r="Z26" s="3">
        <v>0</v>
      </c>
      <c r="AA26" s="3">
        <v>0</v>
      </c>
      <c r="AB26" s="3" t="s">
        <v>26</v>
      </c>
      <c r="AC26" s="3" t="s">
        <v>23</v>
      </c>
      <c r="AD26" s="3" t="s">
        <v>208</v>
      </c>
      <c r="AE26" s="3">
        <v>1</v>
      </c>
      <c r="AF26" s="3">
        <v>0</v>
      </c>
      <c r="AG26" s="3">
        <v>0</v>
      </c>
      <c r="AH26" s="3">
        <v>0</v>
      </c>
      <c r="AI26" s="3">
        <v>9003</v>
      </c>
      <c r="AJ26" s="2" t="s">
        <v>78</v>
      </c>
      <c r="AK26" s="2" t="s">
        <v>806</v>
      </c>
      <c r="AL26" s="3">
        <v>8</v>
      </c>
      <c r="AM26" s="3">
        <v>8</v>
      </c>
      <c r="AN26" s="3">
        <v>1</v>
      </c>
      <c r="AO26" s="3">
        <v>1</v>
      </c>
      <c r="AP26" s="3" t="s">
        <v>288</v>
      </c>
      <c r="AQ26" s="3">
        <v>1</v>
      </c>
      <c r="AR26" s="3" t="s">
        <v>289</v>
      </c>
      <c r="AS26" s="2" t="s">
        <v>290</v>
      </c>
      <c r="AT26" s="2" t="s">
        <v>291</v>
      </c>
      <c r="AU26" s="2" t="s">
        <v>292</v>
      </c>
      <c r="AV26" s="2" t="s">
        <v>293</v>
      </c>
      <c r="AW26" s="2"/>
      <c r="AX26" s="2"/>
      <c r="AY26" s="2"/>
      <c r="AZ26" s="2"/>
      <c r="BA26" s="2" t="s">
        <v>115</v>
      </c>
      <c r="BB26" s="2" t="s">
        <v>116</v>
      </c>
      <c r="BC26" s="2" t="s">
        <v>292</v>
      </c>
      <c r="BD26" s="2" t="s">
        <v>294</v>
      </c>
      <c r="BE26" s="2" t="s">
        <v>947</v>
      </c>
      <c r="BF26" s="2"/>
      <c r="BG26" s="2" t="s">
        <v>91</v>
      </c>
      <c r="BH26" s="2"/>
      <c r="BI26" s="2" t="s">
        <v>91</v>
      </c>
      <c r="BJ26" s="2"/>
      <c r="BK26" s="2" t="s">
        <v>91</v>
      </c>
      <c r="BL26" s="2"/>
      <c r="BM26" s="2" t="s">
        <v>91</v>
      </c>
    </row>
    <row r="27" spans="1:65" x14ac:dyDescent="0.2">
      <c r="A27" s="2" t="s">
        <v>277</v>
      </c>
      <c r="B27" s="2" t="s">
        <v>940</v>
      </c>
      <c r="C27" s="3">
        <v>784</v>
      </c>
      <c r="D27" s="3">
        <v>3077</v>
      </c>
      <c r="E27" s="3">
        <v>11608</v>
      </c>
      <c r="F27" s="3">
        <v>11608</v>
      </c>
      <c r="G27" s="2" t="s">
        <v>941</v>
      </c>
      <c r="H27" s="2" t="s">
        <v>942</v>
      </c>
      <c r="I27" s="2" t="s">
        <v>145</v>
      </c>
      <c r="J27" s="3">
        <v>0</v>
      </c>
      <c r="K27" s="3">
        <v>1</v>
      </c>
      <c r="L27" s="3">
        <v>2</v>
      </c>
      <c r="M27" s="3">
        <v>500</v>
      </c>
      <c r="N27" s="3">
        <v>501</v>
      </c>
      <c r="O27" s="3">
        <v>2322</v>
      </c>
      <c r="P27" s="3" t="s">
        <v>952</v>
      </c>
      <c r="Q27" s="3" t="s">
        <v>953</v>
      </c>
      <c r="R27" s="3" t="s">
        <v>954</v>
      </c>
      <c r="S27" s="3">
        <v>165</v>
      </c>
      <c r="T27" s="3" t="s">
        <v>955</v>
      </c>
      <c r="U27" s="3">
        <v>0</v>
      </c>
      <c r="V27" s="3">
        <v>0</v>
      </c>
      <c r="W27" s="3">
        <v>0</v>
      </c>
      <c r="X27" s="3">
        <v>165</v>
      </c>
      <c r="Y27" s="3">
        <v>0</v>
      </c>
      <c r="Z27" s="3">
        <v>0</v>
      </c>
      <c r="AA27" s="3">
        <v>0</v>
      </c>
      <c r="AB27" s="3" t="s">
        <v>26</v>
      </c>
      <c r="AC27" s="3" t="s">
        <v>23</v>
      </c>
      <c r="AD27" s="3" t="s">
        <v>208</v>
      </c>
      <c r="AE27" s="3">
        <v>1</v>
      </c>
      <c r="AF27" s="3">
        <v>0</v>
      </c>
      <c r="AG27" s="3">
        <v>0</v>
      </c>
      <c r="AH27" s="3">
        <v>0</v>
      </c>
      <c r="AI27" s="3">
        <v>9003</v>
      </c>
      <c r="AJ27" s="2" t="s">
        <v>78</v>
      </c>
      <c r="AK27" s="2" t="s">
        <v>806</v>
      </c>
      <c r="AL27" s="3">
        <v>8</v>
      </c>
      <c r="AM27" s="3">
        <v>8</v>
      </c>
      <c r="AN27" s="3">
        <v>1</v>
      </c>
      <c r="AO27" s="3">
        <v>1</v>
      </c>
      <c r="AP27" s="3" t="s">
        <v>288</v>
      </c>
      <c r="AQ27" s="3">
        <v>1</v>
      </c>
      <c r="AR27" s="3" t="s">
        <v>289</v>
      </c>
      <c r="AS27" s="2" t="s">
        <v>290</v>
      </c>
      <c r="AT27" s="2" t="s">
        <v>291</v>
      </c>
      <c r="AU27" s="2" t="s">
        <v>292</v>
      </c>
      <c r="AV27" s="2" t="s">
        <v>293</v>
      </c>
      <c r="AW27" s="2"/>
      <c r="AX27" s="2"/>
      <c r="AY27" s="2"/>
      <c r="AZ27" s="2"/>
      <c r="BA27" s="2" t="s">
        <v>115</v>
      </c>
      <c r="BB27" s="2" t="s">
        <v>116</v>
      </c>
      <c r="BC27" s="2" t="s">
        <v>292</v>
      </c>
      <c r="BD27" s="2" t="s">
        <v>294</v>
      </c>
      <c r="BE27" s="2" t="s">
        <v>947</v>
      </c>
      <c r="BF27" s="2"/>
      <c r="BG27" s="2" t="s">
        <v>91</v>
      </c>
      <c r="BH27" s="2"/>
      <c r="BI27" s="2" t="s">
        <v>91</v>
      </c>
      <c r="BJ27" s="2"/>
      <c r="BK27" s="2" t="s">
        <v>91</v>
      </c>
      <c r="BL27" s="2"/>
      <c r="BM27" s="2" t="s">
        <v>91</v>
      </c>
    </row>
    <row r="28" spans="1:65" x14ac:dyDescent="0.2">
      <c r="A28" s="2" t="s">
        <v>296</v>
      </c>
      <c r="B28" s="2" t="s">
        <v>956</v>
      </c>
      <c r="C28" s="3">
        <v>737</v>
      </c>
      <c r="D28" s="3">
        <v>2907</v>
      </c>
      <c r="E28" s="3">
        <v>6431</v>
      </c>
      <c r="F28" s="3">
        <v>6431</v>
      </c>
      <c r="G28" s="2" t="s">
        <v>957</v>
      </c>
      <c r="H28" s="2" t="s">
        <v>958</v>
      </c>
      <c r="I28" s="2" t="s">
        <v>527</v>
      </c>
      <c r="J28" s="3">
        <v>0</v>
      </c>
      <c r="K28" s="3">
        <v>1</v>
      </c>
      <c r="L28" s="3">
        <v>2</v>
      </c>
      <c r="M28" s="3">
        <v>191</v>
      </c>
      <c r="N28" s="3">
        <v>192</v>
      </c>
      <c r="O28" s="3">
        <v>1521</v>
      </c>
      <c r="P28" s="3" t="s">
        <v>959</v>
      </c>
      <c r="Q28" s="3" t="s">
        <v>960</v>
      </c>
      <c r="R28" s="3" t="s">
        <v>961</v>
      </c>
      <c r="S28" s="3">
        <v>148</v>
      </c>
      <c r="T28" s="3" t="s">
        <v>962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148</v>
      </c>
      <c r="AB28" s="3" t="s">
        <v>23</v>
      </c>
      <c r="AC28" s="3" t="s">
        <v>26</v>
      </c>
      <c r="AD28" s="3" t="s">
        <v>97</v>
      </c>
      <c r="AE28" s="3">
        <v>1</v>
      </c>
      <c r="AF28" s="3">
        <v>0</v>
      </c>
      <c r="AG28" s="3">
        <v>0</v>
      </c>
      <c r="AH28" s="3">
        <v>0</v>
      </c>
      <c r="AI28" s="3">
        <v>9035</v>
      </c>
      <c r="AJ28" s="2" t="s">
        <v>78</v>
      </c>
      <c r="AK28" s="2" t="s">
        <v>806</v>
      </c>
      <c r="AL28" s="3">
        <v>8</v>
      </c>
      <c r="AM28" s="3">
        <v>8</v>
      </c>
      <c r="AN28" s="3">
        <v>1</v>
      </c>
      <c r="AO28" s="3">
        <v>1</v>
      </c>
      <c r="AP28" s="3" t="s">
        <v>307</v>
      </c>
      <c r="AQ28" s="3">
        <v>1</v>
      </c>
      <c r="AR28" s="3" t="s">
        <v>308</v>
      </c>
      <c r="AS28" s="2" t="s">
        <v>309</v>
      </c>
      <c r="AT28" s="2" t="s">
        <v>310</v>
      </c>
      <c r="AU28" s="2" t="s">
        <v>311</v>
      </c>
      <c r="AV28" s="2" t="s">
        <v>83</v>
      </c>
      <c r="AW28" s="2" t="s">
        <v>84</v>
      </c>
      <c r="AX28" s="2" t="s">
        <v>85</v>
      </c>
      <c r="AY28" s="2" t="s">
        <v>84</v>
      </c>
      <c r="AZ28" s="2" t="s">
        <v>86</v>
      </c>
      <c r="BA28" s="2" t="s">
        <v>87</v>
      </c>
      <c r="BB28" s="2" t="s">
        <v>88</v>
      </c>
      <c r="BC28" s="2" t="s">
        <v>311</v>
      </c>
      <c r="BD28" s="2" t="s">
        <v>312</v>
      </c>
      <c r="BE28" s="2" t="s">
        <v>963</v>
      </c>
      <c r="BF28" s="2"/>
      <c r="BG28" s="2" t="s">
        <v>91</v>
      </c>
      <c r="BH28" s="2"/>
      <c r="BI28" s="2" t="s">
        <v>91</v>
      </c>
      <c r="BJ28" s="2"/>
      <c r="BK28" s="2" t="s">
        <v>91</v>
      </c>
      <c r="BL28" s="2"/>
      <c r="BM28" s="2" t="s">
        <v>91</v>
      </c>
    </row>
    <row r="29" spans="1:65" x14ac:dyDescent="0.2">
      <c r="A29" s="2" t="s">
        <v>296</v>
      </c>
      <c r="B29" s="2" t="s">
        <v>956</v>
      </c>
      <c r="C29" s="3">
        <v>737</v>
      </c>
      <c r="D29" s="3">
        <v>2907</v>
      </c>
      <c r="E29" s="3">
        <v>6431</v>
      </c>
      <c r="F29" s="3">
        <v>6431</v>
      </c>
      <c r="G29" s="2" t="s">
        <v>957</v>
      </c>
      <c r="H29" s="2" t="s">
        <v>958</v>
      </c>
      <c r="I29" s="2" t="s">
        <v>145</v>
      </c>
      <c r="J29" s="3">
        <v>0</v>
      </c>
      <c r="K29" s="3">
        <v>1</v>
      </c>
      <c r="L29" s="3">
        <v>2</v>
      </c>
      <c r="M29" s="3">
        <v>191</v>
      </c>
      <c r="N29" s="3">
        <v>192</v>
      </c>
      <c r="O29" s="3">
        <v>1521</v>
      </c>
      <c r="P29" s="3" t="s">
        <v>964</v>
      </c>
      <c r="Q29" s="3" t="s">
        <v>965</v>
      </c>
      <c r="R29" s="3" t="s">
        <v>966</v>
      </c>
      <c r="S29" s="3">
        <v>155</v>
      </c>
      <c r="T29" s="3" t="s">
        <v>967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155</v>
      </c>
      <c r="AB29" s="3" t="s">
        <v>23</v>
      </c>
      <c r="AC29" s="3" t="s">
        <v>26</v>
      </c>
      <c r="AD29" s="3" t="s">
        <v>97</v>
      </c>
      <c r="AE29" s="3">
        <v>1</v>
      </c>
      <c r="AF29" s="3">
        <v>0</v>
      </c>
      <c r="AG29" s="3">
        <v>0</v>
      </c>
      <c r="AH29" s="3">
        <v>0</v>
      </c>
      <c r="AI29" s="3">
        <v>9035</v>
      </c>
      <c r="AJ29" s="2" t="s">
        <v>78</v>
      </c>
      <c r="AK29" s="2" t="s">
        <v>806</v>
      </c>
      <c r="AL29" s="3">
        <v>8</v>
      </c>
      <c r="AM29" s="3">
        <v>8</v>
      </c>
      <c r="AN29" s="3">
        <v>1</v>
      </c>
      <c r="AO29" s="3">
        <v>1</v>
      </c>
      <c r="AP29" s="3" t="s">
        <v>307</v>
      </c>
      <c r="AQ29" s="3">
        <v>1</v>
      </c>
      <c r="AR29" s="3" t="s">
        <v>308</v>
      </c>
      <c r="AS29" s="2" t="s">
        <v>309</v>
      </c>
      <c r="AT29" s="2" t="s">
        <v>310</v>
      </c>
      <c r="AU29" s="2" t="s">
        <v>311</v>
      </c>
      <c r="AV29" s="2" t="s">
        <v>83</v>
      </c>
      <c r="AW29" s="2" t="s">
        <v>84</v>
      </c>
      <c r="AX29" s="2" t="s">
        <v>85</v>
      </c>
      <c r="AY29" s="2" t="s">
        <v>84</v>
      </c>
      <c r="AZ29" s="2" t="s">
        <v>86</v>
      </c>
      <c r="BA29" s="2" t="s">
        <v>87</v>
      </c>
      <c r="BB29" s="2" t="s">
        <v>88</v>
      </c>
      <c r="BC29" s="2" t="s">
        <v>311</v>
      </c>
      <c r="BD29" s="2" t="s">
        <v>312</v>
      </c>
      <c r="BE29" s="2" t="s">
        <v>963</v>
      </c>
      <c r="BF29" s="2"/>
      <c r="BG29" s="2" t="s">
        <v>91</v>
      </c>
      <c r="BH29" s="2"/>
      <c r="BI29" s="2" t="s">
        <v>91</v>
      </c>
      <c r="BJ29" s="2"/>
      <c r="BK29" s="2" t="s">
        <v>91</v>
      </c>
      <c r="BL29" s="2"/>
      <c r="BM29" s="2" t="s">
        <v>91</v>
      </c>
    </row>
    <row r="30" spans="1:65" x14ac:dyDescent="0.2">
      <c r="A30" s="2" t="s">
        <v>296</v>
      </c>
      <c r="B30" s="2" t="s">
        <v>956</v>
      </c>
      <c r="C30" s="3">
        <v>737</v>
      </c>
      <c r="D30" s="3">
        <v>2907</v>
      </c>
      <c r="E30" s="3">
        <v>6431</v>
      </c>
      <c r="F30" s="3">
        <v>6431</v>
      </c>
      <c r="G30" s="2" t="s">
        <v>957</v>
      </c>
      <c r="H30" s="2" t="s">
        <v>958</v>
      </c>
      <c r="I30" s="2" t="s">
        <v>539</v>
      </c>
      <c r="J30" s="3">
        <v>0</v>
      </c>
      <c r="K30" s="3">
        <v>1</v>
      </c>
      <c r="L30" s="3">
        <v>2</v>
      </c>
      <c r="M30" s="3">
        <v>191</v>
      </c>
      <c r="N30" s="3">
        <v>192</v>
      </c>
      <c r="O30" s="3">
        <v>1521</v>
      </c>
      <c r="P30" s="3" t="s">
        <v>968</v>
      </c>
      <c r="Q30" s="3" t="s">
        <v>969</v>
      </c>
      <c r="R30" s="3" t="s">
        <v>970</v>
      </c>
      <c r="S30" s="3">
        <v>520</v>
      </c>
      <c r="T30" s="3" t="s">
        <v>971</v>
      </c>
      <c r="U30" s="3">
        <v>0</v>
      </c>
      <c r="V30" s="3">
        <v>0</v>
      </c>
      <c r="W30" s="3">
        <v>0</v>
      </c>
      <c r="X30" s="3">
        <v>1</v>
      </c>
      <c r="Y30" s="3">
        <v>0</v>
      </c>
      <c r="Z30" s="3">
        <v>0</v>
      </c>
      <c r="AA30" s="3">
        <v>519</v>
      </c>
      <c r="AB30" s="3" t="s">
        <v>23</v>
      </c>
      <c r="AC30" s="3" t="s">
        <v>26</v>
      </c>
      <c r="AD30" s="3" t="s">
        <v>106</v>
      </c>
      <c r="AE30" s="3" t="s">
        <v>972</v>
      </c>
      <c r="AF30" s="3" t="s">
        <v>973</v>
      </c>
      <c r="AG30" s="3" t="s">
        <v>974</v>
      </c>
      <c r="AH30" s="3" t="s">
        <v>975</v>
      </c>
      <c r="AI30" s="3">
        <v>9035</v>
      </c>
      <c r="AJ30" s="2" t="s">
        <v>78</v>
      </c>
      <c r="AK30" s="2" t="s">
        <v>806</v>
      </c>
      <c r="AL30" s="3">
        <v>8</v>
      </c>
      <c r="AM30" s="3">
        <v>8</v>
      </c>
      <c r="AN30" s="3">
        <v>1</v>
      </c>
      <c r="AO30" s="3">
        <v>1</v>
      </c>
      <c r="AP30" s="3" t="s">
        <v>307</v>
      </c>
      <c r="AQ30" s="3">
        <v>1</v>
      </c>
      <c r="AR30" s="3" t="s">
        <v>308</v>
      </c>
      <c r="AS30" s="2" t="s">
        <v>309</v>
      </c>
      <c r="AT30" s="2" t="s">
        <v>310</v>
      </c>
      <c r="AU30" s="2" t="s">
        <v>311</v>
      </c>
      <c r="AV30" s="2" t="s">
        <v>83</v>
      </c>
      <c r="AW30" s="2" t="s">
        <v>84</v>
      </c>
      <c r="AX30" s="2" t="s">
        <v>85</v>
      </c>
      <c r="AY30" s="2" t="s">
        <v>84</v>
      </c>
      <c r="AZ30" s="2" t="s">
        <v>86</v>
      </c>
      <c r="BA30" s="2" t="s">
        <v>87</v>
      </c>
      <c r="BB30" s="2" t="s">
        <v>88</v>
      </c>
      <c r="BC30" s="2" t="s">
        <v>311</v>
      </c>
      <c r="BD30" s="2" t="s">
        <v>312</v>
      </c>
      <c r="BE30" s="2" t="s">
        <v>963</v>
      </c>
      <c r="BF30" s="2"/>
      <c r="BG30" s="2" t="s">
        <v>91</v>
      </c>
      <c r="BH30" s="2"/>
      <c r="BI30" s="2" t="s">
        <v>91</v>
      </c>
      <c r="BJ30" s="2"/>
      <c r="BK30" s="2" t="s">
        <v>91</v>
      </c>
      <c r="BL30" s="2"/>
      <c r="BM30" s="2" t="s">
        <v>91</v>
      </c>
    </row>
    <row r="31" spans="1:65" x14ac:dyDescent="0.2">
      <c r="A31" s="2" t="s">
        <v>318</v>
      </c>
      <c r="B31" s="2" t="s">
        <v>976</v>
      </c>
      <c r="C31" s="3">
        <v>110</v>
      </c>
      <c r="D31" s="3">
        <v>8878</v>
      </c>
      <c r="E31" s="3">
        <v>3071</v>
      </c>
      <c r="F31" s="3">
        <v>3071</v>
      </c>
      <c r="G31" s="2" t="s">
        <v>870</v>
      </c>
      <c r="H31" s="2" t="s">
        <v>977</v>
      </c>
      <c r="I31" s="2" t="s">
        <v>145</v>
      </c>
      <c r="J31" s="3">
        <v>0</v>
      </c>
      <c r="K31" s="3">
        <v>1</v>
      </c>
      <c r="L31" s="3">
        <v>1</v>
      </c>
      <c r="M31" s="3">
        <v>547</v>
      </c>
      <c r="N31" s="3">
        <v>548</v>
      </c>
      <c r="O31" s="3">
        <v>3255</v>
      </c>
      <c r="P31" s="3" t="s">
        <v>978</v>
      </c>
      <c r="Q31" s="3" t="s">
        <v>979</v>
      </c>
      <c r="R31" s="3" t="s">
        <v>980</v>
      </c>
      <c r="S31" s="3">
        <v>185</v>
      </c>
      <c r="T31" s="3" t="s">
        <v>981</v>
      </c>
      <c r="U31" s="3">
        <v>0</v>
      </c>
      <c r="V31" s="3">
        <v>0</v>
      </c>
      <c r="W31" s="3">
        <v>185</v>
      </c>
      <c r="X31" s="3">
        <v>0</v>
      </c>
      <c r="Y31" s="3">
        <v>0</v>
      </c>
      <c r="Z31" s="3">
        <v>0</v>
      </c>
      <c r="AA31" s="3">
        <v>0</v>
      </c>
      <c r="AB31" s="3" t="s">
        <v>24</v>
      </c>
      <c r="AC31" s="3" t="s">
        <v>22</v>
      </c>
      <c r="AD31" s="3" t="s">
        <v>260</v>
      </c>
      <c r="AE31" s="3">
        <v>1</v>
      </c>
      <c r="AF31" s="3">
        <v>0</v>
      </c>
      <c r="AG31" s="3">
        <v>0</v>
      </c>
      <c r="AH31" s="3">
        <v>0</v>
      </c>
      <c r="AI31" s="3">
        <v>9067</v>
      </c>
      <c r="AJ31" s="2" t="s">
        <v>78</v>
      </c>
      <c r="AK31" s="2" t="s">
        <v>806</v>
      </c>
      <c r="AL31" s="3">
        <v>8</v>
      </c>
      <c r="AM31" s="3">
        <v>8</v>
      </c>
      <c r="AN31" s="3">
        <v>1</v>
      </c>
      <c r="AO31" s="3">
        <v>1</v>
      </c>
      <c r="AP31" s="3" t="s">
        <v>325</v>
      </c>
      <c r="AQ31" s="3">
        <v>1</v>
      </c>
      <c r="AR31" s="3" t="s">
        <v>326</v>
      </c>
      <c r="AS31" s="2" t="s">
        <v>327</v>
      </c>
      <c r="AT31" s="2" t="s">
        <v>328</v>
      </c>
      <c r="AU31" s="2"/>
      <c r="AV31" s="2"/>
      <c r="AW31" s="2"/>
      <c r="AX31" s="2"/>
      <c r="AY31" s="2"/>
      <c r="AZ31" s="2"/>
      <c r="BA31" s="2" t="s">
        <v>329</v>
      </c>
      <c r="BB31" s="2" t="s">
        <v>330</v>
      </c>
      <c r="BC31" s="2" t="s">
        <v>331</v>
      </c>
      <c r="BD31" s="2" t="s">
        <v>332</v>
      </c>
      <c r="BE31" s="2" t="s">
        <v>333</v>
      </c>
      <c r="BF31" s="2"/>
      <c r="BG31" s="2" t="s">
        <v>91</v>
      </c>
      <c r="BH31" s="2"/>
      <c r="BI31" s="2" t="s">
        <v>91</v>
      </c>
      <c r="BJ31" s="2"/>
      <c r="BK31" s="2" t="s">
        <v>91</v>
      </c>
      <c r="BL31" s="2"/>
      <c r="BM31" s="2" t="s">
        <v>91</v>
      </c>
    </row>
    <row r="32" spans="1:65" x14ac:dyDescent="0.2">
      <c r="A32" s="2" t="s">
        <v>334</v>
      </c>
      <c r="B32" s="2" t="s">
        <v>982</v>
      </c>
      <c r="C32" s="3">
        <v>1044</v>
      </c>
      <c r="D32" s="3">
        <v>3855</v>
      </c>
      <c r="E32" s="3">
        <v>18253</v>
      </c>
      <c r="F32" s="3">
        <v>18253</v>
      </c>
      <c r="G32" s="2" t="s">
        <v>983</v>
      </c>
      <c r="H32" s="2" t="s">
        <v>984</v>
      </c>
      <c r="I32" s="2" t="s">
        <v>539</v>
      </c>
      <c r="J32" s="3">
        <v>0</v>
      </c>
      <c r="K32" s="3">
        <v>1</v>
      </c>
      <c r="L32" s="3">
        <v>1</v>
      </c>
      <c r="M32" s="3">
        <v>419</v>
      </c>
      <c r="N32" s="3">
        <v>420</v>
      </c>
      <c r="O32" s="3">
        <v>1797</v>
      </c>
      <c r="P32" s="3" t="s">
        <v>688</v>
      </c>
      <c r="Q32" s="3" t="s">
        <v>689</v>
      </c>
      <c r="R32" s="3" t="s">
        <v>690</v>
      </c>
      <c r="S32" s="3">
        <v>463</v>
      </c>
      <c r="T32" s="3" t="s">
        <v>691</v>
      </c>
      <c r="U32" s="3">
        <v>0</v>
      </c>
      <c r="V32" s="3">
        <v>0</v>
      </c>
      <c r="W32" s="3">
        <v>0</v>
      </c>
      <c r="X32" s="3">
        <v>0</v>
      </c>
      <c r="Y32" s="3">
        <v>463</v>
      </c>
      <c r="Z32" s="3">
        <v>0</v>
      </c>
      <c r="AA32" s="3">
        <v>0</v>
      </c>
      <c r="AB32" s="3" t="s">
        <v>22</v>
      </c>
      <c r="AC32" s="3" t="s">
        <v>24</v>
      </c>
      <c r="AD32" s="3" t="s">
        <v>393</v>
      </c>
      <c r="AE32" s="3">
        <v>1</v>
      </c>
      <c r="AF32" s="3">
        <v>0</v>
      </c>
      <c r="AG32" s="3">
        <v>0</v>
      </c>
      <c r="AH32" s="3">
        <v>0</v>
      </c>
      <c r="AI32" s="3">
        <v>9075</v>
      </c>
      <c r="AJ32" s="2" t="s">
        <v>78</v>
      </c>
      <c r="AK32" s="2" t="s">
        <v>806</v>
      </c>
      <c r="AL32" s="3">
        <v>8</v>
      </c>
      <c r="AM32" s="3">
        <v>8</v>
      </c>
      <c r="AN32" s="3">
        <v>1</v>
      </c>
      <c r="AO32" s="3">
        <v>1</v>
      </c>
      <c r="AP32" s="3" t="s">
        <v>342</v>
      </c>
      <c r="AQ32" s="3">
        <v>1</v>
      </c>
      <c r="AR32" s="3" t="s">
        <v>343</v>
      </c>
      <c r="AS32" s="2" t="s">
        <v>344</v>
      </c>
      <c r="AT32" s="2" t="s">
        <v>345</v>
      </c>
      <c r="AU32" s="2"/>
      <c r="AV32" s="2"/>
      <c r="AW32" s="2"/>
      <c r="AX32" s="2"/>
      <c r="AY32" s="2"/>
      <c r="AZ32" s="2"/>
      <c r="BA32" s="2" t="s">
        <v>115</v>
      </c>
      <c r="BB32" s="2" t="s">
        <v>116</v>
      </c>
      <c r="BC32" s="2" t="s">
        <v>346</v>
      </c>
      <c r="BD32" s="2" t="s">
        <v>347</v>
      </c>
      <c r="BE32" s="2" t="s">
        <v>692</v>
      </c>
      <c r="BF32" s="2"/>
      <c r="BG32" s="2" t="s">
        <v>91</v>
      </c>
      <c r="BH32" s="2"/>
      <c r="BI32" s="2" t="s">
        <v>91</v>
      </c>
      <c r="BJ32" s="2"/>
      <c r="BK32" s="2" t="s">
        <v>91</v>
      </c>
      <c r="BL32" s="2"/>
      <c r="BM32" s="2" t="s">
        <v>91</v>
      </c>
    </row>
    <row r="33" spans="1:65" x14ac:dyDescent="0.2">
      <c r="A33" s="2" t="s">
        <v>334</v>
      </c>
      <c r="B33" s="2" t="s">
        <v>982</v>
      </c>
      <c r="C33" s="3">
        <v>1044</v>
      </c>
      <c r="D33" s="3">
        <v>3855</v>
      </c>
      <c r="E33" s="3">
        <v>18253</v>
      </c>
      <c r="F33" s="3">
        <v>18253</v>
      </c>
      <c r="G33" s="2" t="s">
        <v>983</v>
      </c>
      <c r="H33" s="2" t="s">
        <v>984</v>
      </c>
      <c r="I33" s="2" t="s">
        <v>527</v>
      </c>
      <c r="J33" s="3">
        <v>0</v>
      </c>
      <c r="K33" s="3">
        <v>1</v>
      </c>
      <c r="L33" s="3">
        <v>1</v>
      </c>
      <c r="M33" s="3">
        <v>419</v>
      </c>
      <c r="N33" s="3">
        <v>420</v>
      </c>
      <c r="O33" s="3">
        <v>1797</v>
      </c>
      <c r="P33" s="3" t="s">
        <v>693</v>
      </c>
      <c r="Q33" s="3" t="s">
        <v>694</v>
      </c>
      <c r="R33" s="3" t="s">
        <v>695</v>
      </c>
      <c r="S33" s="3">
        <v>147</v>
      </c>
      <c r="T33" s="3" t="s">
        <v>696</v>
      </c>
      <c r="U33" s="3">
        <v>0</v>
      </c>
      <c r="V33" s="3">
        <v>0</v>
      </c>
      <c r="W33" s="3">
        <v>0</v>
      </c>
      <c r="X33" s="3">
        <v>0</v>
      </c>
      <c r="Y33" s="3">
        <v>147</v>
      </c>
      <c r="Z33" s="3">
        <v>0</v>
      </c>
      <c r="AA33" s="3">
        <v>0</v>
      </c>
      <c r="AB33" s="3" t="s">
        <v>22</v>
      </c>
      <c r="AC33" s="3" t="s">
        <v>24</v>
      </c>
      <c r="AD33" s="3" t="s">
        <v>393</v>
      </c>
      <c r="AE33" s="3">
        <v>1</v>
      </c>
      <c r="AF33" s="3">
        <v>0</v>
      </c>
      <c r="AG33" s="3">
        <v>0</v>
      </c>
      <c r="AH33" s="3">
        <v>0</v>
      </c>
      <c r="AI33" s="3">
        <v>9075</v>
      </c>
      <c r="AJ33" s="2" t="s">
        <v>78</v>
      </c>
      <c r="AK33" s="2" t="s">
        <v>806</v>
      </c>
      <c r="AL33" s="3">
        <v>8</v>
      </c>
      <c r="AM33" s="3">
        <v>8</v>
      </c>
      <c r="AN33" s="3">
        <v>1</v>
      </c>
      <c r="AO33" s="3">
        <v>1</v>
      </c>
      <c r="AP33" s="3" t="s">
        <v>342</v>
      </c>
      <c r="AQ33" s="3">
        <v>1</v>
      </c>
      <c r="AR33" s="3" t="s">
        <v>343</v>
      </c>
      <c r="AS33" s="2" t="s">
        <v>344</v>
      </c>
      <c r="AT33" s="2" t="s">
        <v>345</v>
      </c>
      <c r="AU33" s="2"/>
      <c r="AV33" s="2"/>
      <c r="AW33" s="2"/>
      <c r="AX33" s="2"/>
      <c r="AY33" s="2"/>
      <c r="AZ33" s="2"/>
      <c r="BA33" s="2" t="s">
        <v>115</v>
      </c>
      <c r="BB33" s="2" t="s">
        <v>116</v>
      </c>
      <c r="BC33" s="2" t="s">
        <v>346</v>
      </c>
      <c r="BD33" s="2" t="s">
        <v>347</v>
      </c>
      <c r="BE33" s="2" t="s">
        <v>692</v>
      </c>
      <c r="BF33" s="2"/>
      <c r="BG33" s="2" t="s">
        <v>91</v>
      </c>
      <c r="BH33" s="2"/>
      <c r="BI33" s="2" t="s">
        <v>91</v>
      </c>
      <c r="BJ33" s="2"/>
      <c r="BK33" s="2" t="s">
        <v>91</v>
      </c>
      <c r="BL33" s="2"/>
      <c r="BM33" s="2" t="s">
        <v>91</v>
      </c>
    </row>
    <row r="34" spans="1:65" x14ac:dyDescent="0.2">
      <c r="A34" s="2" t="s">
        <v>364</v>
      </c>
      <c r="B34" s="2" t="s">
        <v>985</v>
      </c>
      <c r="C34" s="3">
        <v>634</v>
      </c>
      <c r="D34" s="3">
        <v>1908</v>
      </c>
      <c r="E34" s="3">
        <v>3666</v>
      </c>
      <c r="F34" s="3">
        <v>3666</v>
      </c>
      <c r="G34" s="2" t="s">
        <v>986</v>
      </c>
      <c r="H34" s="2" t="s">
        <v>987</v>
      </c>
      <c r="I34" s="2" t="s">
        <v>527</v>
      </c>
      <c r="J34" s="3">
        <v>0</v>
      </c>
      <c r="K34" s="3">
        <v>1</v>
      </c>
      <c r="L34" s="3">
        <v>2</v>
      </c>
      <c r="M34" s="3">
        <v>176</v>
      </c>
      <c r="N34" s="3">
        <v>177</v>
      </c>
      <c r="O34" s="3">
        <v>1275</v>
      </c>
      <c r="P34" s="3" t="s">
        <v>988</v>
      </c>
      <c r="Q34" s="3" t="s">
        <v>989</v>
      </c>
      <c r="R34" s="3" t="s">
        <v>990</v>
      </c>
      <c r="S34" s="3">
        <v>156</v>
      </c>
      <c r="T34" s="3" t="s">
        <v>991</v>
      </c>
      <c r="U34" s="3">
        <v>0</v>
      </c>
      <c r="V34" s="3">
        <v>0</v>
      </c>
      <c r="W34" s="3">
        <v>155</v>
      </c>
      <c r="X34" s="3">
        <v>1</v>
      </c>
      <c r="Y34" s="3">
        <v>0</v>
      </c>
      <c r="Z34" s="3">
        <v>0</v>
      </c>
      <c r="AA34" s="3">
        <v>0</v>
      </c>
      <c r="AB34" s="3" t="s">
        <v>24</v>
      </c>
      <c r="AC34" s="3" t="s">
        <v>22</v>
      </c>
      <c r="AD34" s="3" t="s">
        <v>196</v>
      </c>
      <c r="AE34" s="3">
        <v>1</v>
      </c>
      <c r="AF34" s="3" t="s">
        <v>937</v>
      </c>
      <c r="AG34" s="3" t="s">
        <v>938</v>
      </c>
      <c r="AH34" s="3" t="s">
        <v>939</v>
      </c>
      <c r="AI34" s="3">
        <v>9115</v>
      </c>
      <c r="AJ34" s="2" t="s">
        <v>78</v>
      </c>
      <c r="AK34" s="2" t="s">
        <v>806</v>
      </c>
      <c r="AL34" s="3">
        <v>8</v>
      </c>
      <c r="AM34" s="3">
        <v>8</v>
      </c>
      <c r="AN34" s="3">
        <v>1</v>
      </c>
      <c r="AO34" s="3">
        <v>1</v>
      </c>
      <c r="AP34" s="3" t="s">
        <v>376</v>
      </c>
      <c r="AQ34" s="3">
        <v>1</v>
      </c>
      <c r="AR34" s="3" t="s">
        <v>377</v>
      </c>
      <c r="AS34" s="2" t="s">
        <v>378</v>
      </c>
      <c r="AT34" s="2" t="s">
        <v>379</v>
      </c>
      <c r="AU34" s="2"/>
      <c r="AV34" s="2"/>
      <c r="AW34" s="2"/>
      <c r="AX34" s="2"/>
      <c r="AY34" s="2"/>
      <c r="AZ34" s="2"/>
      <c r="BA34" s="2" t="s">
        <v>380</v>
      </c>
      <c r="BB34" s="2" t="s">
        <v>381</v>
      </c>
      <c r="BC34" s="2" t="s">
        <v>382</v>
      </c>
      <c r="BD34" s="2" t="s">
        <v>383</v>
      </c>
      <c r="BE34" s="2" t="s">
        <v>992</v>
      </c>
      <c r="BF34" s="2"/>
      <c r="BG34" s="2" t="s">
        <v>91</v>
      </c>
      <c r="BH34" s="2"/>
      <c r="BI34" s="2" t="s">
        <v>91</v>
      </c>
      <c r="BJ34" s="2"/>
      <c r="BK34" s="2" t="s">
        <v>91</v>
      </c>
      <c r="BL34" s="2"/>
      <c r="BM34" s="2" t="s">
        <v>91</v>
      </c>
    </row>
    <row r="35" spans="1:65" x14ac:dyDescent="0.2">
      <c r="A35" s="2" t="s">
        <v>364</v>
      </c>
      <c r="B35" s="2" t="s">
        <v>985</v>
      </c>
      <c r="C35" s="3">
        <v>634</v>
      </c>
      <c r="D35" s="3">
        <v>1908</v>
      </c>
      <c r="E35" s="3">
        <v>3666</v>
      </c>
      <c r="F35" s="3">
        <v>3666</v>
      </c>
      <c r="G35" s="2" t="s">
        <v>986</v>
      </c>
      <c r="H35" s="2" t="s">
        <v>987</v>
      </c>
      <c r="I35" s="2" t="s">
        <v>145</v>
      </c>
      <c r="J35" s="3">
        <v>0</v>
      </c>
      <c r="K35" s="3">
        <v>1</v>
      </c>
      <c r="L35" s="3">
        <v>2</v>
      </c>
      <c r="M35" s="3">
        <v>176</v>
      </c>
      <c r="N35" s="3">
        <v>177</v>
      </c>
      <c r="O35" s="3">
        <v>1275</v>
      </c>
      <c r="P35" s="3" t="s">
        <v>993</v>
      </c>
      <c r="Q35" s="3" t="s">
        <v>994</v>
      </c>
      <c r="R35" s="3" t="s">
        <v>995</v>
      </c>
      <c r="S35" s="3">
        <v>133</v>
      </c>
      <c r="T35" s="3" t="s">
        <v>996</v>
      </c>
      <c r="U35" s="3">
        <v>0</v>
      </c>
      <c r="V35" s="3">
        <v>0</v>
      </c>
      <c r="W35" s="3">
        <v>133</v>
      </c>
      <c r="X35" s="3">
        <v>0</v>
      </c>
      <c r="Y35" s="3">
        <v>0</v>
      </c>
      <c r="Z35" s="3">
        <v>0</v>
      </c>
      <c r="AA35" s="3">
        <v>0</v>
      </c>
      <c r="AB35" s="3" t="s">
        <v>24</v>
      </c>
      <c r="AC35" s="3" t="s">
        <v>22</v>
      </c>
      <c r="AD35" s="3" t="s">
        <v>260</v>
      </c>
      <c r="AE35" s="3">
        <v>1</v>
      </c>
      <c r="AF35" s="3">
        <v>0</v>
      </c>
      <c r="AG35" s="3">
        <v>0</v>
      </c>
      <c r="AH35" s="3">
        <v>0</v>
      </c>
      <c r="AI35" s="3">
        <v>9115</v>
      </c>
      <c r="AJ35" s="2" t="s">
        <v>78</v>
      </c>
      <c r="AK35" s="2" t="s">
        <v>806</v>
      </c>
      <c r="AL35" s="3">
        <v>8</v>
      </c>
      <c r="AM35" s="3">
        <v>8</v>
      </c>
      <c r="AN35" s="3">
        <v>1</v>
      </c>
      <c r="AO35" s="3">
        <v>1</v>
      </c>
      <c r="AP35" s="3" t="s">
        <v>376</v>
      </c>
      <c r="AQ35" s="3">
        <v>1</v>
      </c>
      <c r="AR35" s="3" t="s">
        <v>377</v>
      </c>
      <c r="AS35" s="2" t="s">
        <v>378</v>
      </c>
      <c r="AT35" s="2" t="s">
        <v>379</v>
      </c>
      <c r="AU35" s="2"/>
      <c r="AV35" s="2"/>
      <c r="AW35" s="2"/>
      <c r="AX35" s="2"/>
      <c r="AY35" s="2"/>
      <c r="AZ35" s="2"/>
      <c r="BA35" s="2" t="s">
        <v>380</v>
      </c>
      <c r="BB35" s="2" t="s">
        <v>381</v>
      </c>
      <c r="BC35" s="2" t="s">
        <v>382</v>
      </c>
      <c r="BD35" s="2" t="s">
        <v>383</v>
      </c>
      <c r="BE35" s="2" t="s">
        <v>992</v>
      </c>
      <c r="BF35" s="2"/>
      <c r="BG35" s="2" t="s">
        <v>91</v>
      </c>
      <c r="BH35" s="2"/>
      <c r="BI35" s="2" t="s">
        <v>91</v>
      </c>
      <c r="BJ35" s="2"/>
      <c r="BK35" s="2" t="s">
        <v>91</v>
      </c>
      <c r="BL35" s="2"/>
      <c r="BM35" s="2" t="s">
        <v>91</v>
      </c>
    </row>
    <row r="36" spans="1:65" x14ac:dyDescent="0.2">
      <c r="A36" s="2" t="s">
        <v>364</v>
      </c>
      <c r="B36" s="2" t="s">
        <v>985</v>
      </c>
      <c r="C36" s="3">
        <v>634</v>
      </c>
      <c r="D36" s="3">
        <v>1908</v>
      </c>
      <c r="E36" s="3">
        <v>3666</v>
      </c>
      <c r="F36" s="3">
        <v>3666</v>
      </c>
      <c r="G36" s="2" t="s">
        <v>986</v>
      </c>
      <c r="H36" s="2" t="s">
        <v>987</v>
      </c>
      <c r="I36" s="2" t="s">
        <v>539</v>
      </c>
      <c r="J36" s="3">
        <v>0</v>
      </c>
      <c r="K36" s="3">
        <v>1</v>
      </c>
      <c r="L36" s="3">
        <v>2</v>
      </c>
      <c r="M36" s="3">
        <v>176</v>
      </c>
      <c r="N36" s="3">
        <v>177</v>
      </c>
      <c r="O36" s="3">
        <v>1275</v>
      </c>
      <c r="P36" s="3" t="s">
        <v>997</v>
      </c>
      <c r="Q36" s="3" t="s">
        <v>998</v>
      </c>
      <c r="R36" s="3" t="s">
        <v>999</v>
      </c>
      <c r="S36" s="3">
        <v>521</v>
      </c>
      <c r="T36" s="3" t="s">
        <v>1000</v>
      </c>
      <c r="U36" s="3">
        <v>0</v>
      </c>
      <c r="V36" s="3">
        <v>0</v>
      </c>
      <c r="W36" s="3">
        <v>517</v>
      </c>
      <c r="X36" s="3">
        <v>2</v>
      </c>
      <c r="Y36" s="3">
        <v>1</v>
      </c>
      <c r="Z36" s="3">
        <v>0</v>
      </c>
      <c r="AA36" s="3">
        <v>1</v>
      </c>
      <c r="AB36" s="3" t="s">
        <v>24</v>
      </c>
      <c r="AC36" s="3" t="s">
        <v>22</v>
      </c>
      <c r="AD36" s="3" t="s">
        <v>196</v>
      </c>
      <c r="AE36" s="3" t="s">
        <v>1001</v>
      </c>
      <c r="AF36" s="3" t="s">
        <v>1002</v>
      </c>
      <c r="AG36" s="3" t="s">
        <v>1003</v>
      </c>
      <c r="AH36" s="3" t="s">
        <v>1004</v>
      </c>
      <c r="AI36" s="3">
        <v>9115</v>
      </c>
      <c r="AJ36" s="2" t="s">
        <v>78</v>
      </c>
      <c r="AK36" s="2" t="s">
        <v>806</v>
      </c>
      <c r="AL36" s="3">
        <v>8</v>
      </c>
      <c r="AM36" s="3">
        <v>8</v>
      </c>
      <c r="AN36" s="3">
        <v>1</v>
      </c>
      <c r="AO36" s="3">
        <v>1</v>
      </c>
      <c r="AP36" s="3" t="s">
        <v>376</v>
      </c>
      <c r="AQ36" s="3">
        <v>1</v>
      </c>
      <c r="AR36" s="3" t="s">
        <v>377</v>
      </c>
      <c r="AS36" s="2" t="s">
        <v>378</v>
      </c>
      <c r="AT36" s="2" t="s">
        <v>379</v>
      </c>
      <c r="AU36" s="2"/>
      <c r="AV36" s="2"/>
      <c r="AW36" s="2"/>
      <c r="AX36" s="2"/>
      <c r="AY36" s="2"/>
      <c r="AZ36" s="2"/>
      <c r="BA36" s="2" t="s">
        <v>380</v>
      </c>
      <c r="BB36" s="2" t="s">
        <v>381</v>
      </c>
      <c r="BC36" s="2" t="s">
        <v>382</v>
      </c>
      <c r="BD36" s="2" t="s">
        <v>383</v>
      </c>
      <c r="BE36" s="2" t="s">
        <v>992</v>
      </c>
      <c r="BF36" s="2"/>
      <c r="BG36" s="2" t="s">
        <v>91</v>
      </c>
      <c r="BH36" s="2"/>
      <c r="BI36" s="2" t="s">
        <v>91</v>
      </c>
      <c r="BJ36" s="2"/>
      <c r="BK36" s="2" t="s">
        <v>91</v>
      </c>
      <c r="BL36" s="2"/>
      <c r="BM36" s="2" t="s">
        <v>91</v>
      </c>
    </row>
    <row r="37" spans="1:65" x14ac:dyDescent="0.2">
      <c r="A37" s="2" t="s">
        <v>385</v>
      </c>
      <c r="B37" s="2" t="s">
        <v>1005</v>
      </c>
      <c r="C37" s="3">
        <v>332</v>
      </c>
      <c r="D37" s="3">
        <v>850</v>
      </c>
      <c r="E37" s="3">
        <v>13290</v>
      </c>
      <c r="F37" s="3">
        <v>13290</v>
      </c>
      <c r="G37" s="2" t="s">
        <v>1006</v>
      </c>
      <c r="H37" s="2" t="s">
        <v>1007</v>
      </c>
      <c r="I37" s="2" t="s">
        <v>539</v>
      </c>
      <c r="J37" s="3">
        <v>0</v>
      </c>
      <c r="K37" s="3">
        <v>1</v>
      </c>
      <c r="L37" s="3">
        <v>2</v>
      </c>
      <c r="M37" s="3">
        <v>26</v>
      </c>
      <c r="N37" s="3">
        <v>27</v>
      </c>
      <c r="O37" s="3">
        <v>1020</v>
      </c>
      <c r="P37" s="3" t="s">
        <v>1008</v>
      </c>
      <c r="Q37" s="3" t="s">
        <v>1009</v>
      </c>
      <c r="R37" s="3" t="s">
        <v>1010</v>
      </c>
      <c r="S37" s="3">
        <v>592</v>
      </c>
      <c r="T37" s="3" t="s">
        <v>1011</v>
      </c>
      <c r="U37" s="3">
        <v>0</v>
      </c>
      <c r="V37" s="3">
        <v>0</v>
      </c>
      <c r="W37" s="3">
        <v>591</v>
      </c>
      <c r="X37" s="3">
        <v>0</v>
      </c>
      <c r="Y37" s="3">
        <v>0</v>
      </c>
      <c r="Z37" s="3">
        <v>0</v>
      </c>
      <c r="AA37" s="3">
        <v>1</v>
      </c>
      <c r="AB37" s="3" t="s">
        <v>24</v>
      </c>
      <c r="AC37" s="3" t="s">
        <v>22</v>
      </c>
      <c r="AD37" s="3" t="s">
        <v>181</v>
      </c>
      <c r="AE37" s="3">
        <v>1</v>
      </c>
      <c r="AF37" s="3" t="s">
        <v>1012</v>
      </c>
      <c r="AG37" s="3" t="s">
        <v>1013</v>
      </c>
      <c r="AH37" s="3" t="s">
        <v>1014</v>
      </c>
      <c r="AI37" s="3">
        <v>9123</v>
      </c>
      <c r="AJ37" s="2" t="s">
        <v>78</v>
      </c>
      <c r="AK37" s="2" t="s">
        <v>806</v>
      </c>
      <c r="AL37" s="3">
        <v>8</v>
      </c>
      <c r="AM37" s="3">
        <v>8</v>
      </c>
      <c r="AN37" s="3">
        <v>1</v>
      </c>
      <c r="AO37" s="3">
        <v>1</v>
      </c>
      <c r="AP37" s="3" t="s">
        <v>394</v>
      </c>
      <c r="AQ37" s="3">
        <v>1</v>
      </c>
      <c r="AR37" s="3" t="s">
        <v>395</v>
      </c>
      <c r="AS37" s="2" t="s">
        <v>396</v>
      </c>
      <c r="AT37" s="2" t="s">
        <v>397</v>
      </c>
      <c r="AU37" s="2"/>
      <c r="AV37" s="2"/>
      <c r="AW37" s="2"/>
      <c r="AX37" s="2"/>
      <c r="AY37" s="2"/>
      <c r="AZ37" s="2"/>
      <c r="BA37" s="2" t="s">
        <v>398</v>
      </c>
      <c r="BB37" s="2" t="s">
        <v>399</v>
      </c>
      <c r="BC37" s="2" t="s">
        <v>400</v>
      </c>
      <c r="BD37" s="2" t="s">
        <v>401</v>
      </c>
      <c r="BE37" s="2" t="s">
        <v>707</v>
      </c>
      <c r="BF37" s="2"/>
      <c r="BG37" s="2" t="s">
        <v>91</v>
      </c>
      <c r="BH37" s="2"/>
      <c r="BI37" s="2" t="s">
        <v>91</v>
      </c>
      <c r="BJ37" s="2"/>
      <c r="BK37" s="2" t="s">
        <v>91</v>
      </c>
      <c r="BL37" s="2"/>
      <c r="BM37" s="2" t="s">
        <v>91</v>
      </c>
    </row>
    <row r="38" spans="1:65" x14ac:dyDescent="0.2">
      <c r="A38" s="2" t="s">
        <v>385</v>
      </c>
      <c r="B38" s="2" t="s">
        <v>1005</v>
      </c>
      <c r="C38" s="3">
        <v>332</v>
      </c>
      <c r="D38" s="3">
        <v>850</v>
      </c>
      <c r="E38" s="3">
        <v>13290</v>
      </c>
      <c r="F38" s="3">
        <v>13290</v>
      </c>
      <c r="G38" s="2" t="s">
        <v>1006</v>
      </c>
      <c r="H38" s="2" t="s">
        <v>1007</v>
      </c>
      <c r="I38" s="2" t="s">
        <v>527</v>
      </c>
      <c r="J38" s="3">
        <v>0</v>
      </c>
      <c r="K38" s="3">
        <v>1</v>
      </c>
      <c r="L38" s="3">
        <v>2</v>
      </c>
      <c r="M38" s="3">
        <v>26</v>
      </c>
      <c r="N38" s="3">
        <v>27</v>
      </c>
      <c r="O38" s="3">
        <v>1020</v>
      </c>
      <c r="P38" s="3" t="s">
        <v>1015</v>
      </c>
      <c r="Q38" s="3" t="s">
        <v>1016</v>
      </c>
      <c r="R38" s="3" t="s">
        <v>1017</v>
      </c>
      <c r="S38" s="3">
        <v>187</v>
      </c>
      <c r="T38" s="3" t="s">
        <v>1018</v>
      </c>
      <c r="U38" s="3">
        <v>0</v>
      </c>
      <c r="V38" s="3">
        <v>0</v>
      </c>
      <c r="W38" s="3">
        <v>187</v>
      </c>
      <c r="X38" s="3">
        <v>0</v>
      </c>
      <c r="Y38" s="3">
        <v>0</v>
      </c>
      <c r="Z38" s="3">
        <v>0</v>
      </c>
      <c r="AA38" s="3">
        <v>0</v>
      </c>
      <c r="AB38" s="3" t="s">
        <v>24</v>
      </c>
      <c r="AC38" s="3" t="s">
        <v>22</v>
      </c>
      <c r="AD38" s="3" t="s">
        <v>260</v>
      </c>
      <c r="AE38" s="3">
        <v>1</v>
      </c>
      <c r="AF38" s="3">
        <v>0</v>
      </c>
      <c r="AG38" s="3">
        <v>0</v>
      </c>
      <c r="AH38" s="3">
        <v>0</v>
      </c>
      <c r="AI38" s="3">
        <v>9123</v>
      </c>
      <c r="AJ38" s="2" t="s">
        <v>78</v>
      </c>
      <c r="AK38" s="2" t="s">
        <v>806</v>
      </c>
      <c r="AL38" s="3">
        <v>8</v>
      </c>
      <c r="AM38" s="3">
        <v>8</v>
      </c>
      <c r="AN38" s="3">
        <v>1</v>
      </c>
      <c r="AO38" s="3">
        <v>1</v>
      </c>
      <c r="AP38" s="3" t="s">
        <v>394</v>
      </c>
      <c r="AQ38" s="3">
        <v>1</v>
      </c>
      <c r="AR38" s="3" t="s">
        <v>395</v>
      </c>
      <c r="AS38" s="2" t="s">
        <v>396</v>
      </c>
      <c r="AT38" s="2" t="s">
        <v>397</v>
      </c>
      <c r="AU38" s="2"/>
      <c r="AV38" s="2"/>
      <c r="AW38" s="2"/>
      <c r="AX38" s="2"/>
      <c r="AY38" s="2"/>
      <c r="AZ38" s="2"/>
      <c r="BA38" s="2" t="s">
        <v>398</v>
      </c>
      <c r="BB38" s="2" t="s">
        <v>399</v>
      </c>
      <c r="BC38" s="2" t="s">
        <v>400</v>
      </c>
      <c r="BD38" s="2" t="s">
        <v>401</v>
      </c>
      <c r="BE38" s="2" t="s">
        <v>707</v>
      </c>
      <c r="BF38" s="2"/>
      <c r="BG38" s="2" t="s">
        <v>91</v>
      </c>
      <c r="BH38" s="2"/>
      <c r="BI38" s="2" t="s">
        <v>91</v>
      </c>
      <c r="BJ38" s="2"/>
      <c r="BK38" s="2" t="s">
        <v>91</v>
      </c>
      <c r="BL38" s="2"/>
      <c r="BM38" s="2" t="s">
        <v>91</v>
      </c>
    </row>
    <row r="39" spans="1:65" x14ac:dyDescent="0.2">
      <c r="A39" s="2" t="s">
        <v>415</v>
      </c>
      <c r="B39" s="2" t="s">
        <v>1019</v>
      </c>
      <c r="C39" s="3">
        <v>813</v>
      </c>
      <c r="D39" s="3">
        <v>3183</v>
      </c>
      <c r="E39" s="3">
        <v>3804</v>
      </c>
      <c r="F39" s="3">
        <v>3804</v>
      </c>
      <c r="G39" s="2" t="s">
        <v>1020</v>
      </c>
      <c r="H39" s="2" t="s">
        <v>1021</v>
      </c>
      <c r="I39" s="2" t="s">
        <v>145</v>
      </c>
      <c r="J39" s="3">
        <v>0</v>
      </c>
      <c r="K39" s="3">
        <v>1</v>
      </c>
      <c r="L39" s="3">
        <v>1</v>
      </c>
      <c r="M39" s="3">
        <v>134</v>
      </c>
      <c r="N39" s="3">
        <v>135</v>
      </c>
      <c r="O39" s="3">
        <v>795</v>
      </c>
      <c r="P39" s="3" t="s">
        <v>1022</v>
      </c>
      <c r="Q39" s="3" t="s">
        <v>1023</v>
      </c>
      <c r="R39" s="3" t="s">
        <v>1024</v>
      </c>
      <c r="S39" s="3">
        <v>182</v>
      </c>
      <c r="T39" s="3" t="s">
        <v>1025</v>
      </c>
      <c r="U39" s="3">
        <v>0</v>
      </c>
      <c r="V39" s="3">
        <v>0</v>
      </c>
      <c r="W39" s="3">
        <v>182</v>
      </c>
      <c r="X39" s="3">
        <v>0</v>
      </c>
      <c r="Y39" s="3">
        <v>0</v>
      </c>
      <c r="Z39" s="3">
        <v>0</v>
      </c>
      <c r="AA39" s="3">
        <v>0</v>
      </c>
      <c r="AB39" s="3" t="s">
        <v>24</v>
      </c>
      <c r="AC39" s="3" t="s">
        <v>22</v>
      </c>
      <c r="AD39" s="3" t="s">
        <v>260</v>
      </c>
      <c r="AE39" s="3">
        <v>1</v>
      </c>
      <c r="AF39" s="3">
        <v>0</v>
      </c>
      <c r="AG39" s="3">
        <v>0</v>
      </c>
      <c r="AH39" s="3">
        <v>0</v>
      </c>
      <c r="AI39" s="3">
        <v>9171</v>
      </c>
      <c r="AJ39" s="2" t="s">
        <v>78</v>
      </c>
      <c r="AK39" s="2" t="s">
        <v>806</v>
      </c>
      <c r="AL39" s="3">
        <v>8</v>
      </c>
      <c r="AM39" s="3">
        <v>8</v>
      </c>
      <c r="AN39" s="3">
        <v>1</v>
      </c>
      <c r="AO39" s="3">
        <v>1</v>
      </c>
      <c r="AP39" s="3" t="s">
        <v>423</v>
      </c>
      <c r="AQ39" s="3">
        <v>1</v>
      </c>
      <c r="AR39" s="3" t="s">
        <v>424</v>
      </c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 t="s">
        <v>1026</v>
      </c>
      <c r="BF39" s="2"/>
      <c r="BG39" s="2" t="s">
        <v>91</v>
      </c>
      <c r="BH39" s="2"/>
      <c r="BI39" s="2" t="s">
        <v>91</v>
      </c>
      <c r="BJ39" s="2"/>
      <c r="BK39" s="2" t="s">
        <v>91</v>
      </c>
      <c r="BL39" s="2"/>
      <c r="BM39" s="2" t="s">
        <v>91</v>
      </c>
    </row>
    <row r="40" spans="1:65" x14ac:dyDescent="0.2">
      <c r="A40" s="2" t="s">
        <v>415</v>
      </c>
      <c r="B40" s="2" t="s">
        <v>1019</v>
      </c>
      <c r="C40" s="3">
        <v>813</v>
      </c>
      <c r="D40" s="3">
        <v>3183</v>
      </c>
      <c r="E40" s="3">
        <v>3804</v>
      </c>
      <c r="F40" s="3">
        <v>3804</v>
      </c>
      <c r="G40" s="2" t="s">
        <v>1020</v>
      </c>
      <c r="H40" s="2" t="s">
        <v>1021</v>
      </c>
      <c r="I40" s="2" t="s">
        <v>539</v>
      </c>
      <c r="J40" s="3">
        <v>0</v>
      </c>
      <c r="K40" s="3">
        <v>1</v>
      </c>
      <c r="L40" s="3">
        <v>1</v>
      </c>
      <c r="M40" s="3">
        <v>134</v>
      </c>
      <c r="N40" s="3">
        <v>135</v>
      </c>
      <c r="O40" s="3">
        <v>795</v>
      </c>
      <c r="P40" s="3" t="s">
        <v>1027</v>
      </c>
      <c r="Q40" s="3" t="s">
        <v>1028</v>
      </c>
      <c r="R40" s="3" t="s">
        <v>1029</v>
      </c>
      <c r="S40" s="3">
        <v>425</v>
      </c>
      <c r="T40" s="3" t="s">
        <v>1030</v>
      </c>
      <c r="U40" s="3">
        <v>0</v>
      </c>
      <c r="V40" s="3">
        <v>0</v>
      </c>
      <c r="W40" s="3">
        <v>424</v>
      </c>
      <c r="X40" s="3">
        <v>0</v>
      </c>
      <c r="Y40" s="3">
        <v>0</v>
      </c>
      <c r="Z40" s="3">
        <v>0</v>
      </c>
      <c r="AA40" s="3">
        <v>1</v>
      </c>
      <c r="AB40" s="3" t="s">
        <v>24</v>
      </c>
      <c r="AC40" s="3" t="s">
        <v>22</v>
      </c>
      <c r="AD40" s="3" t="s">
        <v>181</v>
      </c>
      <c r="AE40" s="3">
        <v>1</v>
      </c>
      <c r="AF40" s="3" t="s">
        <v>1031</v>
      </c>
      <c r="AG40" s="3" t="s">
        <v>1032</v>
      </c>
      <c r="AH40" s="3" t="s">
        <v>1033</v>
      </c>
      <c r="AI40" s="3">
        <v>9171</v>
      </c>
      <c r="AJ40" s="2" t="s">
        <v>78</v>
      </c>
      <c r="AK40" s="2" t="s">
        <v>806</v>
      </c>
      <c r="AL40" s="3">
        <v>8</v>
      </c>
      <c r="AM40" s="3">
        <v>8</v>
      </c>
      <c r="AN40" s="3">
        <v>1</v>
      </c>
      <c r="AO40" s="3">
        <v>1</v>
      </c>
      <c r="AP40" s="3" t="s">
        <v>423</v>
      </c>
      <c r="AQ40" s="3">
        <v>1</v>
      </c>
      <c r="AR40" s="3" t="s">
        <v>424</v>
      </c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 t="s">
        <v>1026</v>
      </c>
      <c r="BF40" s="2"/>
      <c r="BG40" s="2" t="s">
        <v>91</v>
      </c>
      <c r="BH40" s="2"/>
      <c r="BI40" s="2" t="s">
        <v>91</v>
      </c>
      <c r="BJ40" s="2"/>
      <c r="BK40" s="2" t="s">
        <v>91</v>
      </c>
      <c r="BL40" s="2"/>
      <c r="BM40" s="2" t="s">
        <v>91</v>
      </c>
    </row>
    <row r="41" spans="1:65" x14ac:dyDescent="0.2">
      <c r="A41" s="2" t="s">
        <v>415</v>
      </c>
      <c r="B41" s="2" t="s">
        <v>1019</v>
      </c>
      <c r="C41" s="3">
        <v>813</v>
      </c>
      <c r="D41" s="3">
        <v>3183</v>
      </c>
      <c r="E41" s="3">
        <v>3804</v>
      </c>
      <c r="F41" s="3">
        <v>3804</v>
      </c>
      <c r="G41" s="2" t="s">
        <v>1020</v>
      </c>
      <c r="H41" s="2" t="s">
        <v>1021</v>
      </c>
      <c r="I41" s="2" t="s">
        <v>527</v>
      </c>
      <c r="J41" s="3">
        <v>0</v>
      </c>
      <c r="K41" s="3">
        <v>1</v>
      </c>
      <c r="L41" s="3">
        <v>1</v>
      </c>
      <c r="M41" s="3">
        <v>134</v>
      </c>
      <c r="N41" s="3">
        <v>135</v>
      </c>
      <c r="O41" s="3">
        <v>795</v>
      </c>
      <c r="P41" s="3" t="s">
        <v>1034</v>
      </c>
      <c r="Q41" s="3" t="s">
        <v>1035</v>
      </c>
      <c r="R41" s="3" t="s">
        <v>1036</v>
      </c>
      <c r="S41" s="3">
        <v>112</v>
      </c>
      <c r="T41" s="3" t="s">
        <v>1037</v>
      </c>
      <c r="U41" s="3">
        <v>0</v>
      </c>
      <c r="V41" s="3">
        <v>0</v>
      </c>
      <c r="W41" s="3">
        <v>112</v>
      </c>
      <c r="X41" s="3">
        <v>0</v>
      </c>
      <c r="Y41" s="3">
        <v>0</v>
      </c>
      <c r="Z41" s="3">
        <v>0</v>
      </c>
      <c r="AA41" s="3">
        <v>0</v>
      </c>
      <c r="AB41" s="3" t="s">
        <v>24</v>
      </c>
      <c r="AC41" s="3" t="s">
        <v>22</v>
      </c>
      <c r="AD41" s="3" t="s">
        <v>260</v>
      </c>
      <c r="AE41" s="3">
        <v>1</v>
      </c>
      <c r="AF41" s="3">
        <v>0</v>
      </c>
      <c r="AG41" s="3">
        <v>0</v>
      </c>
      <c r="AH41" s="3">
        <v>0</v>
      </c>
      <c r="AI41" s="3">
        <v>9171</v>
      </c>
      <c r="AJ41" s="2" t="s">
        <v>78</v>
      </c>
      <c r="AK41" s="2" t="s">
        <v>806</v>
      </c>
      <c r="AL41" s="3">
        <v>8</v>
      </c>
      <c r="AM41" s="3">
        <v>8</v>
      </c>
      <c r="AN41" s="3">
        <v>1</v>
      </c>
      <c r="AO41" s="3">
        <v>1</v>
      </c>
      <c r="AP41" s="3" t="s">
        <v>423</v>
      </c>
      <c r="AQ41" s="3">
        <v>1</v>
      </c>
      <c r="AR41" s="3" t="s">
        <v>424</v>
      </c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 t="s">
        <v>1026</v>
      </c>
      <c r="BF41" s="2"/>
      <c r="BG41" s="2" t="s">
        <v>91</v>
      </c>
      <c r="BH41" s="2"/>
      <c r="BI41" s="2" t="s">
        <v>91</v>
      </c>
      <c r="BJ41" s="2"/>
      <c r="BK41" s="2" t="s">
        <v>91</v>
      </c>
      <c r="BL41" s="2"/>
      <c r="BM41" s="2" t="s">
        <v>91</v>
      </c>
    </row>
    <row r="42" spans="1:65" x14ac:dyDescent="0.2">
      <c r="A42" s="2" t="s">
        <v>430</v>
      </c>
      <c r="B42" s="2" t="s">
        <v>1038</v>
      </c>
      <c r="C42" s="3">
        <v>1163</v>
      </c>
      <c r="D42" s="3">
        <v>4327</v>
      </c>
      <c r="E42" s="3">
        <v>26294</v>
      </c>
      <c r="F42" s="3">
        <v>26294</v>
      </c>
      <c r="G42" s="2" t="s">
        <v>1039</v>
      </c>
      <c r="H42" s="2" t="s">
        <v>1040</v>
      </c>
      <c r="I42" s="2" t="s">
        <v>145</v>
      </c>
      <c r="J42" s="3">
        <v>0</v>
      </c>
      <c r="K42" s="3">
        <v>1</v>
      </c>
      <c r="L42" s="3">
        <v>1</v>
      </c>
      <c r="M42" s="3">
        <v>353</v>
      </c>
      <c r="N42" s="3">
        <v>354</v>
      </c>
      <c r="O42" s="3">
        <v>1410</v>
      </c>
      <c r="P42" s="3" t="s">
        <v>1041</v>
      </c>
      <c r="Q42" s="3" t="s">
        <v>1042</v>
      </c>
      <c r="R42" s="3" t="s">
        <v>1043</v>
      </c>
      <c r="S42" s="3">
        <v>154</v>
      </c>
      <c r="T42" s="3" t="s">
        <v>1044</v>
      </c>
      <c r="U42" s="3">
        <v>0</v>
      </c>
      <c r="V42" s="3">
        <v>0</v>
      </c>
      <c r="W42" s="3">
        <v>150</v>
      </c>
      <c r="X42" s="3">
        <v>1</v>
      </c>
      <c r="Y42" s="3">
        <v>3</v>
      </c>
      <c r="Z42" s="3">
        <v>0</v>
      </c>
      <c r="AA42" s="3">
        <v>0</v>
      </c>
      <c r="AB42" s="3" t="s">
        <v>24</v>
      </c>
      <c r="AC42" s="3" t="s">
        <v>22</v>
      </c>
      <c r="AD42" s="3" t="s">
        <v>238</v>
      </c>
      <c r="AE42" s="3" t="s">
        <v>1045</v>
      </c>
      <c r="AF42" s="3" t="s">
        <v>1046</v>
      </c>
      <c r="AG42" s="3" t="s">
        <v>1047</v>
      </c>
      <c r="AH42" s="3" t="s">
        <v>1048</v>
      </c>
      <c r="AI42" s="3">
        <v>9203</v>
      </c>
      <c r="AJ42" s="2" t="s">
        <v>78</v>
      </c>
      <c r="AK42" s="2" t="s">
        <v>806</v>
      </c>
      <c r="AL42" s="3">
        <v>8</v>
      </c>
      <c r="AM42" s="3">
        <v>8</v>
      </c>
      <c r="AN42" s="3">
        <v>1</v>
      </c>
      <c r="AO42" s="3">
        <v>1</v>
      </c>
      <c r="AP42" s="3" t="s">
        <v>438</v>
      </c>
      <c r="AQ42" s="3">
        <v>1</v>
      </c>
      <c r="AR42" s="3" t="s">
        <v>439</v>
      </c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 t="s">
        <v>1049</v>
      </c>
      <c r="BF42" s="2"/>
      <c r="BG42" s="2" t="s">
        <v>91</v>
      </c>
      <c r="BH42" s="2"/>
      <c r="BI42" s="2" t="s">
        <v>91</v>
      </c>
      <c r="BJ42" s="2"/>
      <c r="BK42" s="2" t="s">
        <v>91</v>
      </c>
      <c r="BL42" s="2"/>
      <c r="BM42" s="2" t="s">
        <v>91</v>
      </c>
    </row>
    <row r="43" spans="1:65" x14ac:dyDescent="0.2">
      <c r="A43" s="2" t="s">
        <v>430</v>
      </c>
      <c r="B43" s="2" t="s">
        <v>1038</v>
      </c>
      <c r="C43" s="3">
        <v>1163</v>
      </c>
      <c r="D43" s="3">
        <v>4327</v>
      </c>
      <c r="E43" s="3">
        <v>26294</v>
      </c>
      <c r="F43" s="3">
        <v>26294</v>
      </c>
      <c r="G43" s="2" t="s">
        <v>1039</v>
      </c>
      <c r="H43" s="2" t="s">
        <v>1040</v>
      </c>
      <c r="I43" s="2" t="s">
        <v>539</v>
      </c>
      <c r="J43" s="3">
        <v>0</v>
      </c>
      <c r="K43" s="3">
        <v>1</v>
      </c>
      <c r="L43" s="3">
        <v>1</v>
      </c>
      <c r="M43" s="3">
        <v>353</v>
      </c>
      <c r="N43" s="3">
        <v>354</v>
      </c>
      <c r="O43" s="3">
        <v>1410</v>
      </c>
      <c r="P43" s="3" t="s">
        <v>1050</v>
      </c>
      <c r="Q43" s="3" t="s">
        <v>1051</v>
      </c>
      <c r="R43" s="3" t="s">
        <v>1052</v>
      </c>
      <c r="S43" s="3">
        <v>530</v>
      </c>
      <c r="T43" s="3" t="s">
        <v>1053</v>
      </c>
      <c r="U43" s="3">
        <v>0</v>
      </c>
      <c r="V43" s="3">
        <v>0</v>
      </c>
      <c r="W43" s="3">
        <v>528</v>
      </c>
      <c r="X43" s="3">
        <v>1</v>
      </c>
      <c r="Y43" s="3">
        <v>1</v>
      </c>
      <c r="Z43" s="3">
        <v>0</v>
      </c>
      <c r="AA43" s="3">
        <v>0</v>
      </c>
      <c r="AB43" s="3" t="s">
        <v>24</v>
      </c>
      <c r="AC43" s="3" t="s">
        <v>22</v>
      </c>
      <c r="AD43" s="3" t="s">
        <v>196</v>
      </c>
      <c r="AE43" s="3" t="s">
        <v>1054</v>
      </c>
      <c r="AF43" s="3" t="s">
        <v>1055</v>
      </c>
      <c r="AG43" s="3" t="s">
        <v>1056</v>
      </c>
      <c r="AH43" s="3" t="s">
        <v>1057</v>
      </c>
      <c r="AI43" s="3">
        <v>9203</v>
      </c>
      <c r="AJ43" s="2" t="s">
        <v>78</v>
      </c>
      <c r="AK43" s="2" t="s">
        <v>806</v>
      </c>
      <c r="AL43" s="3">
        <v>8</v>
      </c>
      <c r="AM43" s="3">
        <v>8</v>
      </c>
      <c r="AN43" s="3">
        <v>1</v>
      </c>
      <c r="AO43" s="3">
        <v>1</v>
      </c>
      <c r="AP43" s="3" t="s">
        <v>438</v>
      </c>
      <c r="AQ43" s="3">
        <v>1</v>
      </c>
      <c r="AR43" s="3" t="s">
        <v>439</v>
      </c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 t="s">
        <v>1049</v>
      </c>
      <c r="BF43" s="2"/>
      <c r="BG43" s="2" t="s">
        <v>91</v>
      </c>
      <c r="BH43" s="2"/>
      <c r="BI43" s="2" t="s">
        <v>91</v>
      </c>
      <c r="BJ43" s="2"/>
      <c r="BK43" s="2" t="s">
        <v>91</v>
      </c>
      <c r="BL43" s="2"/>
      <c r="BM43" s="2" t="s">
        <v>91</v>
      </c>
    </row>
    <row r="44" spans="1:65" x14ac:dyDescent="0.2">
      <c r="A44" s="2" t="s">
        <v>430</v>
      </c>
      <c r="B44" s="2" t="s">
        <v>1038</v>
      </c>
      <c r="C44" s="3">
        <v>1163</v>
      </c>
      <c r="D44" s="3">
        <v>4327</v>
      </c>
      <c r="E44" s="3">
        <v>26294</v>
      </c>
      <c r="F44" s="3">
        <v>26294</v>
      </c>
      <c r="G44" s="2" t="s">
        <v>1039</v>
      </c>
      <c r="H44" s="2" t="s">
        <v>1040</v>
      </c>
      <c r="I44" s="2" t="s">
        <v>527</v>
      </c>
      <c r="J44" s="3">
        <v>0</v>
      </c>
      <c r="K44" s="3">
        <v>1</v>
      </c>
      <c r="L44" s="3">
        <v>1</v>
      </c>
      <c r="M44" s="3">
        <v>353</v>
      </c>
      <c r="N44" s="3">
        <v>354</v>
      </c>
      <c r="O44" s="3">
        <v>1410</v>
      </c>
      <c r="P44" s="3" t="s">
        <v>1058</v>
      </c>
      <c r="Q44" s="3" t="s">
        <v>1059</v>
      </c>
      <c r="R44" s="3" t="s">
        <v>1060</v>
      </c>
      <c r="S44" s="3">
        <v>124</v>
      </c>
      <c r="T44" s="3" t="s">
        <v>1061</v>
      </c>
      <c r="U44" s="3">
        <v>0</v>
      </c>
      <c r="V44" s="3">
        <v>0</v>
      </c>
      <c r="W44" s="3">
        <v>124</v>
      </c>
      <c r="X44" s="3">
        <v>0</v>
      </c>
      <c r="Y44" s="3">
        <v>0</v>
      </c>
      <c r="Z44" s="3">
        <v>0</v>
      </c>
      <c r="AA44" s="3">
        <v>0</v>
      </c>
      <c r="AB44" s="3" t="s">
        <v>24</v>
      </c>
      <c r="AC44" s="3" t="s">
        <v>22</v>
      </c>
      <c r="AD44" s="3" t="s">
        <v>260</v>
      </c>
      <c r="AE44" s="3">
        <v>1</v>
      </c>
      <c r="AF44" s="3">
        <v>0</v>
      </c>
      <c r="AG44" s="3">
        <v>0</v>
      </c>
      <c r="AH44" s="3">
        <v>0</v>
      </c>
      <c r="AI44" s="3">
        <v>9203</v>
      </c>
      <c r="AJ44" s="2" t="s">
        <v>78</v>
      </c>
      <c r="AK44" s="2" t="s">
        <v>806</v>
      </c>
      <c r="AL44" s="3">
        <v>8</v>
      </c>
      <c r="AM44" s="3">
        <v>8</v>
      </c>
      <c r="AN44" s="3">
        <v>1</v>
      </c>
      <c r="AO44" s="3">
        <v>1</v>
      </c>
      <c r="AP44" s="3" t="s">
        <v>438</v>
      </c>
      <c r="AQ44" s="3">
        <v>1</v>
      </c>
      <c r="AR44" s="3" t="s">
        <v>439</v>
      </c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 t="s">
        <v>1049</v>
      </c>
      <c r="BF44" s="2"/>
      <c r="BG44" s="2" t="s">
        <v>91</v>
      </c>
      <c r="BH44" s="2"/>
      <c r="BI44" s="2" t="s">
        <v>91</v>
      </c>
      <c r="BJ44" s="2"/>
      <c r="BK44" s="2" t="s">
        <v>91</v>
      </c>
      <c r="BL44" s="2"/>
      <c r="BM44" s="2" t="s">
        <v>91</v>
      </c>
    </row>
    <row r="45" spans="1:65" x14ac:dyDescent="0.2">
      <c r="A45" s="2" t="s">
        <v>445</v>
      </c>
      <c r="B45" s="2" t="s">
        <v>1062</v>
      </c>
      <c r="C45" s="3">
        <v>276</v>
      </c>
      <c r="D45" s="3">
        <v>684</v>
      </c>
      <c r="E45" s="3">
        <v>1410</v>
      </c>
      <c r="F45" s="3">
        <v>1410</v>
      </c>
      <c r="G45" s="2" t="s">
        <v>1063</v>
      </c>
      <c r="H45" s="2" t="s">
        <v>1064</v>
      </c>
      <c r="I45" s="2" t="s">
        <v>539</v>
      </c>
      <c r="J45" s="3">
        <v>0</v>
      </c>
      <c r="K45" s="3">
        <v>1</v>
      </c>
      <c r="L45" s="3">
        <v>1</v>
      </c>
      <c r="M45" s="3">
        <v>127</v>
      </c>
      <c r="N45" s="3">
        <v>128</v>
      </c>
      <c r="O45" s="3">
        <v>498</v>
      </c>
      <c r="P45" s="3" t="s">
        <v>1065</v>
      </c>
      <c r="Q45" s="3" t="s">
        <v>1065</v>
      </c>
      <c r="R45" s="3" t="s">
        <v>1066</v>
      </c>
      <c r="S45" s="3">
        <v>485</v>
      </c>
      <c r="T45" s="3" t="s">
        <v>1067</v>
      </c>
      <c r="U45" s="3">
        <v>0</v>
      </c>
      <c r="V45" s="3">
        <v>0</v>
      </c>
      <c r="W45" s="3">
        <v>0</v>
      </c>
      <c r="X45" s="3">
        <v>0</v>
      </c>
      <c r="Y45" s="3">
        <v>2</v>
      </c>
      <c r="Z45" s="3">
        <v>0</v>
      </c>
      <c r="AA45" s="3">
        <v>483</v>
      </c>
      <c r="AB45" s="3" t="s">
        <v>23</v>
      </c>
      <c r="AC45" s="3" t="s">
        <v>26</v>
      </c>
      <c r="AD45" s="3" t="s">
        <v>74</v>
      </c>
      <c r="AE45" s="3">
        <v>1</v>
      </c>
      <c r="AF45" s="3" t="s">
        <v>1068</v>
      </c>
      <c r="AG45" s="3" t="s">
        <v>1069</v>
      </c>
      <c r="AH45" s="3" t="s">
        <v>1070</v>
      </c>
      <c r="AI45" s="3">
        <v>9211</v>
      </c>
      <c r="AJ45" s="2" t="s">
        <v>78</v>
      </c>
      <c r="AK45" s="2" t="s">
        <v>806</v>
      </c>
      <c r="AL45" s="3">
        <v>8</v>
      </c>
      <c r="AM45" s="3">
        <v>8</v>
      </c>
      <c r="AN45" s="3">
        <v>1</v>
      </c>
      <c r="AO45" s="3">
        <v>1</v>
      </c>
      <c r="AP45" s="3" t="s">
        <v>453</v>
      </c>
      <c r="AQ45" s="3">
        <v>1</v>
      </c>
      <c r="AR45" s="3" t="s">
        <v>454</v>
      </c>
      <c r="AS45" s="2" t="s">
        <v>455</v>
      </c>
      <c r="AT45" s="2" t="s">
        <v>456</v>
      </c>
      <c r="AU45" s="2"/>
      <c r="AV45" s="2"/>
      <c r="AW45" s="2"/>
      <c r="AX45" s="2"/>
      <c r="AY45" s="2"/>
      <c r="AZ45" s="2"/>
      <c r="BA45" s="2" t="s">
        <v>187</v>
      </c>
      <c r="BB45" s="2" t="s">
        <v>188</v>
      </c>
      <c r="BC45" s="2" t="s">
        <v>457</v>
      </c>
      <c r="BD45" s="2" t="s">
        <v>458</v>
      </c>
      <c r="BE45" s="2" t="s">
        <v>1071</v>
      </c>
      <c r="BF45" s="2"/>
      <c r="BG45" s="2" t="s">
        <v>91</v>
      </c>
      <c r="BH45" s="2"/>
      <c r="BI45" s="2" t="s">
        <v>91</v>
      </c>
      <c r="BJ45" s="2"/>
      <c r="BK45" s="2" t="s">
        <v>91</v>
      </c>
      <c r="BL45" s="2"/>
      <c r="BM45" s="2" t="s">
        <v>91</v>
      </c>
    </row>
    <row r="46" spans="1:65" x14ac:dyDescent="0.2">
      <c r="A46" s="2" t="s">
        <v>445</v>
      </c>
      <c r="B46" s="2" t="s">
        <v>1062</v>
      </c>
      <c r="C46" s="3">
        <v>276</v>
      </c>
      <c r="D46" s="3">
        <v>684</v>
      </c>
      <c r="E46" s="3">
        <v>1410</v>
      </c>
      <c r="F46" s="3">
        <v>1410</v>
      </c>
      <c r="G46" s="2" t="s">
        <v>1063</v>
      </c>
      <c r="H46" s="2" t="s">
        <v>1064</v>
      </c>
      <c r="I46" s="2" t="s">
        <v>145</v>
      </c>
      <c r="J46" s="3">
        <v>0</v>
      </c>
      <c r="K46" s="3">
        <v>1</v>
      </c>
      <c r="L46" s="3">
        <v>1</v>
      </c>
      <c r="M46" s="3">
        <v>127</v>
      </c>
      <c r="N46" s="3">
        <v>128</v>
      </c>
      <c r="O46" s="3">
        <v>498</v>
      </c>
      <c r="P46" s="3" t="s">
        <v>1072</v>
      </c>
      <c r="Q46" s="3" t="s">
        <v>1073</v>
      </c>
      <c r="R46" s="3" t="s">
        <v>1074</v>
      </c>
      <c r="S46" s="3">
        <v>131</v>
      </c>
      <c r="T46" s="3" t="s">
        <v>1075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131</v>
      </c>
      <c r="AB46" s="3" t="s">
        <v>23</v>
      </c>
      <c r="AC46" s="3" t="s">
        <v>26</v>
      </c>
      <c r="AD46" s="3" t="s">
        <v>97</v>
      </c>
      <c r="AE46" s="3">
        <v>1</v>
      </c>
      <c r="AF46" s="3">
        <v>0</v>
      </c>
      <c r="AG46" s="3">
        <v>0</v>
      </c>
      <c r="AH46" s="3">
        <v>0</v>
      </c>
      <c r="AI46" s="3">
        <v>9211</v>
      </c>
      <c r="AJ46" s="2" t="s">
        <v>78</v>
      </c>
      <c r="AK46" s="2" t="s">
        <v>806</v>
      </c>
      <c r="AL46" s="3">
        <v>8</v>
      </c>
      <c r="AM46" s="3">
        <v>8</v>
      </c>
      <c r="AN46" s="3">
        <v>1</v>
      </c>
      <c r="AO46" s="3">
        <v>1</v>
      </c>
      <c r="AP46" s="3" t="s">
        <v>453</v>
      </c>
      <c r="AQ46" s="3">
        <v>1</v>
      </c>
      <c r="AR46" s="3" t="s">
        <v>454</v>
      </c>
      <c r="AS46" s="2" t="s">
        <v>455</v>
      </c>
      <c r="AT46" s="2" t="s">
        <v>456</v>
      </c>
      <c r="AU46" s="2"/>
      <c r="AV46" s="2"/>
      <c r="AW46" s="2"/>
      <c r="AX46" s="2"/>
      <c r="AY46" s="2"/>
      <c r="AZ46" s="2"/>
      <c r="BA46" s="2" t="s">
        <v>187</v>
      </c>
      <c r="BB46" s="2" t="s">
        <v>188</v>
      </c>
      <c r="BC46" s="2" t="s">
        <v>457</v>
      </c>
      <c r="BD46" s="2" t="s">
        <v>458</v>
      </c>
      <c r="BE46" s="2" t="s">
        <v>1071</v>
      </c>
      <c r="BF46" s="2"/>
      <c r="BG46" s="2" t="s">
        <v>91</v>
      </c>
      <c r="BH46" s="2"/>
      <c r="BI46" s="2" t="s">
        <v>91</v>
      </c>
      <c r="BJ46" s="2"/>
      <c r="BK46" s="2" t="s">
        <v>91</v>
      </c>
      <c r="BL46" s="2"/>
      <c r="BM46" s="2" t="s">
        <v>91</v>
      </c>
    </row>
    <row r="47" spans="1:65" x14ac:dyDescent="0.2">
      <c r="A47" s="2" t="s">
        <v>445</v>
      </c>
      <c r="B47" s="2" t="s">
        <v>1062</v>
      </c>
      <c r="C47" s="3">
        <v>276</v>
      </c>
      <c r="D47" s="3">
        <v>684</v>
      </c>
      <c r="E47" s="3">
        <v>1410</v>
      </c>
      <c r="F47" s="3">
        <v>1410</v>
      </c>
      <c r="G47" s="2" t="s">
        <v>1063</v>
      </c>
      <c r="H47" s="2" t="s">
        <v>1064</v>
      </c>
      <c r="I47" s="2" t="s">
        <v>527</v>
      </c>
      <c r="J47" s="3">
        <v>0</v>
      </c>
      <c r="K47" s="3">
        <v>1</v>
      </c>
      <c r="L47" s="3">
        <v>1</v>
      </c>
      <c r="M47" s="3">
        <v>127</v>
      </c>
      <c r="N47" s="3">
        <v>128</v>
      </c>
      <c r="O47" s="3">
        <v>498</v>
      </c>
      <c r="P47" s="3" t="s">
        <v>1076</v>
      </c>
      <c r="Q47" s="3" t="s">
        <v>1076</v>
      </c>
      <c r="R47" s="3" t="s">
        <v>1077</v>
      </c>
      <c r="S47" s="3">
        <v>167</v>
      </c>
      <c r="T47" s="3" t="s">
        <v>1078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167</v>
      </c>
      <c r="AB47" s="3" t="s">
        <v>23</v>
      </c>
      <c r="AC47" s="3" t="s">
        <v>26</v>
      </c>
      <c r="AD47" s="3" t="s">
        <v>97</v>
      </c>
      <c r="AE47" s="3">
        <v>1</v>
      </c>
      <c r="AF47" s="3">
        <v>0</v>
      </c>
      <c r="AG47" s="3">
        <v>0</v>
      </c>
      <c r="AH47" s="3">
        <v>0</v>
      </c>
      <c r="AI47" s="3">
        <v>9211</v>
      </c>
      <c r="AJ47" s="2" t="s">
        <v>78</v>
      </c>
      <c r="AK47" s="2" t="s">
        <v>806</v>
      </c>
      <c r="AL47" s="3">
        <v>8</v>
      </c>
      <c r="AM47" s="3">
        <v>8</v>
      </c>
      <c r="AN47" s="3">
        <v>1</v>
      </c>
      <c r="AO47" s="3">
        <v>1</v>
      </c>
      <c r="AP47" s="3" t="s">
        <v>453</v>
      </c>
      <c r="AQ47" s="3">
        <v>1</v>
      </c>
      <c r="AR47" s="3" t="s">
        <v>454</v>
      </c>
      <c r="AS47" s="2" t="s">
        <v>455</v>
      </c>
      <c r="AT47" s="2" t="s">
        <v>456</v>
      </c>
      <c r="AU47" s="2"/>
      <c r="AV47" s="2"/>
      <c r="AW47" s="2"/>
      <c r="AX47" s="2"/>
      <c r="AY47" s="2"/>
      <c r="AZ47" s="2"/>
      <c r="BA47" s="2" t="s">
        <v>187</v>
      </c>
      <c r="BB47" s="2" t="s">
        <v>188</v>
      </c>
      <c r="BC47" s="2" t="s">
        <v>457</v>
      </c>
      <c r="BD47" s="2" t="s">
        <v>458</v>
      </c>
      <c r="BE47" s="2" t="s">
        <v>1071</v>
      </c>
      <c r="BF47" s="2"/>
      <c r="BG47" s="2" t="s">
        <v>91</v>
      </c>
      <c r="BH47" s="2"/>
      <c r="BI47" s="2" t="s">
        <v>91</v>
      </c>
      <c r="BJ47" s="2"/>
      <c r="BK47" s="2" t="s">
        <v>91</v>
      </c>
      <c r="BL47" s="2"/>
      <c r="BM47" s="2" t="s">
        <v>91</v>
      </c>
    </row>
    <row r="48" spans="1:65" x14ac:dyDescent="0.2">
      <c r="A48" s="2" t="s">
        <v>464</v>
      </c>
      <c r="B48" s="2" t="s">
        <v>1079</v>
      </c>
      <c r="C48" s="3">
        <v>1040</v>
      </c>
      <c r="D48" s="3">
        <v>3853</v>
      </c>
      <c r="E48" s="3">
        <v>14793</v>
      </c>
      <c r="F48" s="3">
        <v>14793</v>
      </c>
      <c r="G48" s="2" t="s">
        <v>983</v>
      </c>
      <c r="H48" s="2" t="s">
        <v>984</v>
      </c>
      <c r="I48" s="2" t="s">
        <v>527</v>
      </c>
      <c r="J48" s="3">
        <v>0</v>
      </c>
      <c r="K48" s="3">
        <v>1</v>
      </c>
      <c r="L48" s="3">
        <v>3</v>
      </c>
      <c r="M48" s="3">
        <v>114</v>
      </c>
      <c r="N48" s="3">
        <v>115</v>
      </c>
      <c r="O48" s="3">
        <v>477</v>
      </c>
      <c r="P48" s="3" t="s">
        <v>1080</v>
      </c>
      <c r="Q48" s="3" t="s">
        <v>1081</v>
      </c>
      <c r="R48" s="3" t="s">
        <v>1082</v>
      </c>
      <c r="S48" s="3">
        <v>138</v>
      </c>
      <c r="T48" s="3" t="s">
        <v>1083</v>
      </c>
      <c r="U48" s="3">
        <v>0</v>
      </c>
      <c r="V48" s="3">
        <v>0</v>
      </c>
      <c r="W48" s="3">
        <v>0</v>
      </c>
      <c r="X48" s="3">
        <v>138</v>
      </c>
      <c r="Y48" s="3">
        <v>0</v>
      </c>
      <c r="Z48" s="3">
        <v>0</v>
      </c>
      <c r="AA48" s="3">
        <v>0</v>
      </c>
      <c r="AB48" s="3" t="s">
        <v>26</v>
      </c>
      <c r="AC48" s="3" t="s">
        <v>23</v>
      </c>
      <c r="AD48" s="3" t="s">
        <v>208</v>
      </c>
      <c r="AE48" s="3">
        <v>1</v>
      </c>
      <c r="AF48" s="3">
        <v>0</v>
      </c>
      <c r="AG48" s="3">
        <v>0</v>
      </c>
      <c r="AH48" s="3">
        <v>0</v>
      </c>
      <c r="AI48" s="3">
        <v>9307</v>
      </c>
      <c r="AJ48" s="2" t="s">
        <v>78</v>
      </c>
      <c r="AK48" s="2" t="s">
        <v>806</v>
      </c>
      <c r="AL48" s="3">
        <v>8</v>
      </c>
      <c r="AM48" s="3">
        <v>8</v>
      </c>
      <c r="AN48" s="3">
        <v>1</v>
      </c>
      <c r="AO48" s="3">
        <v>1</v>
      </c>
      <c r="AP48" s="3" t="s">
        <v>470</v>
      </c>
      <c r="AQ48" s="3">
        <v>1</v>
      </c>
      <c r="AR48" s="3" t="s">
        <v>471</v>
      </c>
      <c r="AS48" s="2" t="s">
        <v>472</v>
      </c>
      <c r="AT48" s="2" t="s">
        <v>473</v>
      </c>
      <c r="AU48" s="2"/>
      <c r="AV48" s="2"/>
      <c r="AW48" s="2"/>
      <c r="AX48" s="2"/>
      <c r="AY48" s="2"/>
      <c r="AZ48" s="2"/>
      <c r="BA48" s="2" t="s">
        <v>474</v>
      </c>
      <c r="BB48" s="2" t="s">
        <v>475</v>
      </c>
      <c r="BC48" s="2" t="s">
        <v>476</v>
      </c>
      <c r="BD48" s="2" t="s">
        <v>477</v>
      </c>
      <c r="BE48" s="2" t="s">
        <v>1084</v>
      </c>
      <c r="BF48" s="2"/>
      <c r="BG48" s="2" t="s">
        <v>91</v>
      </c>
      <c r="BH48" s="2"/>
      <c r="BI48" s="2" t="s">
        <v>91</v>
      </c>
      <c r="BJ48" s="2"/>
      <c r="BK48" s="2" t="s">
        <v>91</v>
      </c>
      <c r="BL48" s="2"/>
      <c r="BM48" s="2" t="s">
        <v>91</v>
      </c>
    </row>
    <row r="49" spans="1:65" x14ac:dyDescent="0.2">
      <c r="A49" s="2" t="s">
        <v>464</v>
      </c>
      <c r="B49" s="2" t="s">
        <v>1079</v>
      </c>
      <c r="C49" s="3">
        <v>1040</v>
      </c>
      <c r="D49" s="3">
        <v>3853</v>
      </c>
      <c r="E49" s="3">
        <v>14793</v>
      </c>
      <c r="F49" s="3">
        <v>14793</v>
      </c>
      <c r="G49" s="2" t="s">
        <v>983</v>
      </c>
      <c r="H49" s="2" t="s">
        <v>984</v>
      </c>
      <c r="I49" s="2" t="s">
        <v>539</v>
      </c>
      <c r="J49" s="3">
        <v>0</v>
      </c>
      <c r="K49" s="3">
        <v>1</v>
      </c>
      <c r="L49" s="3">
        <v>3</v>
      </c>
      <c r="M49" s="3">
        <v>114</v>
      </c>
      <c r="N49" s="3">
        <v>115</v>
      </c>
      <c r="O49" s="3">
        <v>477</v>
      </c>
      <c r="P49" s="3" t="s">
        <v>1085</v>
      </c>
      <c r="Q49" s="3" t="s">
        <v>1086</v>
      </c>
      <c r="R49" s="3" t="s">
        <v>1087</v>
      </c>
      <c r="S49" s="3">
        <v>463</v>
      </c>
      <c r="T49" s="3" t="s">
        <v>1088</v>
      </c>
      <c r="U49" s="3">
        <v>0</v>
      </c>
      <c r="V49" s="3">
        <v>0</v>
      </c>
      <c r="W49" s="3">
        <v>0</v>
      </c>
      <c r="X49" s="3">
        <v>463</v>
      </c>
      <c r="Y49" s="3">
        <v>0</v>
      </c>
      <c r="Z49" s="3">
        <v>0</v>
      </c>
      <c r="AA49" s="3">
        <v>0</v>
      </c>
      <c r="AB49" s="3" t="s">
        <v>26</v>
      </c>
      <c r="AC49" s="3" t="s">
        <v>23</v>
      </c>
      <c r="AD49" s="3" t="s">
        <v>208</v>
      </c>
      <c r="AE49" s="3">
        <v>1</v>
      </c>
      <c r="AF49" s="3">
        <v>0</v>
      </c>
      <c r="AG49" s="3">
        <v>0</v>
      </c>
      <c r="AH49" s="3">
        <v>0</v>
      </c>
      <c r="AI49" s="3">
        <v>9307</v>
      </c>
      <c r="AJ49" s="2" t="s">
        <v>78</v>
      </c>
      <c r="AK49" s="2" t="s">
        <v>806</v>
      </c>
      <c r="AL49" s="3">
        <v>8</v>
      </c>
      <c r="AM49" s="3">
        <v>8</v>
      </c>
      <c r="AN49" s="3">
        <v>1</v>
      </c>
      <c r="AO49" s="3">
        <v>1</v>
      </c>
      <c r="AP49" s="3" t="s">
        <v>470</v>
      </c>
      <c r="AQ49" s="3">
        <v>1</v>
      </c>
      <c r="AR49" s="3" t="s">
        <v>471</v>
      </c>
      <c r="AS49" s="2" t="s">
        <v>472</v>
      </c>
      <c r="AT49" s="2" t="s">
        <v>473</v>
      </c>
      <c r="AU49" s="2"/>
      <c r="AV49" s="2"/>
      <c r="AW49" s="2"/>
      <c r="AX49" s="2"/>
      <c r="AY49" s="2"/>
      <c r="AZ49" s="2"/>
      <c r="BA49" s="2" t="s">
        <v>474</v>
      </c>
      <c r="BB49" s="2" t="s">
        <v>475</v>
      </c>
      <c r="BC49" s="2" t="s">
        <v>476</v>
      </c>
      <c r="BD49" s="2" t="s">
        <v>477</v>
      </c>
      <c r="BE49" s="2" t="s">
        <v>1084</v>
      </c>
      <c r="BF49" s="2"/>
      <c r="BG49" s="2" t="s">
        <v>91</v>
      </c>
      <c r="BH49" s="2"/>
      <c r="BI49" s="2" t="s">
        <v>91</v>
      </c>
      <c r="BJ49" s="2"/>
      <c r="BK49" s="2" t="s">
        <v>91</v>
      </c>
      <c r="BL49" s="2"/>
      <c r="BM49" s="2" t="s">
        <v>91</v>
      </c>
    </row>
    <row r="50" spans="1:65" x14ac:dyDescent="0.2">
      <c r="A50" s="2" t="s">
        <v>464</v>
      </c>
      <c r="B50" s="2" t="s">
        <v>1079</v>
      </c>
      <c r="C50" s="3">
        <v>1040</v>
      </c>
      <c r="D50" s="3">
        <v>3853</v>
      </c>
      <c r="E50" s="3">
        <v>14793</v>
      </c>
      <c r="F50" s="3">
        <v>14793</v>
      </c>
      <c r="G50" s="2" t="s">
        <v>983</v>
      </c>
      <c r="H50" s="2" t="s">
        <v>984</v>
      </c>
      <c r="I50" s="2" t="s">
        <v>145</v>
      </c>
      <c r="J50" s="3">
        <v>0</v>
      </c>
      <c r="K50" s="3">
        <v>1</v>
      </c>
      <c r="L50" s="3">
        <v>3</v>
      </c>
      <c r="M50" s="3">
        <v>114</v>
      </c>
      <c r="N50" s="3">
        <v>115</v>
      </c>
      <c r="O50" s="3">
        <v>477</v>
      </c>
      <c r="P50" s="3" t="s">
        <v>1089</v>
      </c>
      <c r="Q50" s="3" t="s">
        <v>1090</v>
      </c>
      <c r="R50" s="3" t="s">
        <v>1091</v>
      </c>
      <c r="S50" s="3">
        <v>174</v>
      </c>
      <c r="T50" s="3" t="s">
        <v>1092</v>
      </c>
      <c r="U50" s="3">
        <v>0</v>
      </c>
      <c r="V50" s="3">
        <v>0</v>
      </c>
      <c r="W50" s="3">
        <v>0</v>
      </c>
      <c r="X50" s="3">
        <v>174</v>
      </c>
      <c r="Y50" s="3">
        <v>0</v>
      </c>
      <c r="Z50" s="3">
        <v>0</v>
      </c>
      <c r="AA50" s="3">
        <v>0</v>
      </c>
      <c r="AB50" s="3" t="s">
        <v>26</v>
      </c>
      <c r="AC50" s="3" t="s">
        <v>23</v>
      </c>
      <c r="AD50" s="3" t="s">
        <v>208</v>
      </c>
      <c r="AE50" s="3">
        <v>1</v>
      </c>
      <c r="AF50" s="3">
        <v>0</v>
      </c>
      <c r="AG50" s="3">
        <v>0</v>
      </c>
      <c r="AH50" s="3">
        <v>0</v>
      </c>
      <c r="AI50" s="3">
        <v>9307</v>
      </c>
      <c r="AJ50" s="2" t="s">
        <v>78</v>
      </c>
      <c r="AK50" s="2" t="s">
        <v>806</v>
      </c>
      <c r="AL50" s="3">
        <v>8</v>
      </c>
      <c r="AM50" s="3">
        <v>8</v>
      </c>
      <c r="AN50" s="3">
        <v>1</v>
      </c>
      <c r="AO50" s="3">
        <v>1</v>
      </c>
      <c r="AP50" s="3" t="s">
        <v>470</v>
      </c>
      <c r="AQ50" s="3">
        <v>1</v>
      </c>
      <c r="AR50" s="3" t="s">
        <v>471</v>
      </c>
      <c r="AS50" s="2" t="s">
        <v>472</v>
      </c>
      <c r="AT50" s="2" t="s">
        <v>473</v>
      </c>
      <c r="AU50" s="2"/>
      <c r="AV50" s="2"/>
      <c r="AW50" s="2"/>
      <c r="AX50" s="2"/>
      <c r="AY50" s="2"/>
      <c r="AZ50" s="2"/>
      <c r="BA50" s="2" t="s">
        <v>474</v>
      </c>
      <c r="BB50" s="2" t="s">
        <v>475</v>
      </c>
      <c r="BC50" s="2" t="s">
        <v>476</v>
      </c>
      <c r="BD50" s="2" t="s">
        <v>477</v>
      </c>
      <c r="BE50" s="2" t="s">
        <v>1084</v>
      </c>
      <c r="BF50" s="2"/>
      <c r="BG50" s="2" t="s">
        <v>91</v>
      </c>
      <c r="BH50" s="2"/>
      <c r="BI50" s="2" t="s">
        <v>91</v>
      </c>
      <c r="BJ50" s="2"/>
      <c r="BK50" s="2" t="s">
        <v>91</v>
      </c>
      <c r="BL50" s="2"/>
      <c r="BM50" s="2" t="s">
        <v>91</v>
      </c>
    </row>
    <row r="51" spans="1:65" x14ac:dyDescent="0.2">
      <c r="A51" s="2" t="s">
        <v>479</v>
      </c>
      <c r="B51" s="2" t="s">
        <v>1093</v>
      </c>
      <c r="C51" s="3">
        <v>664</v>
      </c>
      <c r="D51" s="3">
        <v>2356</v>
      </c>
      <c r="E51" s="3">
        <v>4199</v>
      </c>
      <c r="F51" s="3">
        <v>4199</v>
      </c>
      <c r="G51" s="2" t="s">
        <v>1094</v>
      </c>
      <c r="H51" s="2" t="s">
        <v>1095</v>
      </c>
      <c r="I51" s="2" t="s">
        <v>527</v>
      </c>
      <c r="J51" s="3">
        <v>0</v>
      </c>
      <c r="K51" s="3">
        <v>1</v>
      </c>
      <c r="L51" s="3">
        <v>2</v>
      </c>
      <c r="M51" s="3">
        <v>40</v>
      </c>
      <c r="N51" s="3">
        <v>41</v>
      </c>
      <c r="O51" s="3">
        <v>702</v>
      </c>
      <c r="P51" s="3" t="s">
        <v>1096</v>
      </c>
      <c r="Q51" s="3" t="s">
        <v>1097</v>
      </c>
      <c r="R51" s="3" t="s">
        <v>1098</v>
      </c>
      <c r="S51" s="3">
        <v>142</v>
      </c>
      <c r="T51" s="3" t="s">
        <v>1099</v>
      </c>
      <c r="U51" s="3">
        <v>0</v>
      </c>
      <c r="V51" s="3">
        <v>0</v>
      </c>
      <c r="W51" s="3">
        <v>0</v>
      </c>
      <c r="X51" s="3">
        <v>0</v>
      </c>
      <c r="Y51" s="3">
        <v>142</v>
      </c>
      <c r="Z51" s="3">
        <v>0</v>
      </c>
      <c r="AA51" s="3">
        <v>0</v>
      </c>
      <c r="AB51" s="3" t="s">
        <v>22</v>
      </c>
      <c r="AC51" s="3" t="s">
        <v>24</v>
      </c>
      <c r="AD51" s="3" t="s">
        <v>393</v>
      </c>
      <c r="AE51" s="3">
        <v>1</v>
      </c>
      <c r="AF51" s="3">
        <v>0</v>
      </c>
      <c r="AG51" s="3">
        <v>0</v>
      </c>
      <c r="AH51" s="3">
        <v>0</v>
      </c>
      <c r="AI51" s="3">
        <v>9323</v>
      </c>
      <c r="AJ51" s="2" t="s">
        <v>78</v>
      </c>
      <c r="AK51" s="2" t="s">
        <v>806</v>
      </c>
      <c r="AL51" s="3">
        <v>8</v>
      </c>
      <c r="AM51" s="3">
        <v>8</v>
      </c>
      <c r="AN51" s="3">
        <v>1</v>
      </c>
      <c r="AO51" s="3">
        <v>1</v>
      </c>
      <c r="AP51" s="3" t="s">
        <v>487</v>
      </c>
      <c r="AQ51" s="3" t="s">
        <v>488</v>
      </c>
      <c r="AR51" s="3" t="s">
        <v>489</v>
      </c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 t="s">
        <v>1100</v>
      </c>
      <c r="BF51" s="2"/>
      <c r="BG51" s="2" t="s">
        <v>91</v>
      </c>
      <c r="BH51" s="2"/>
      <c r="BI51" s="2" t="s">
        <v>91</v>
      </c>
      <c r="BJ51" s="2"/>
      <c r="BK51" s="2" t="s">
        <v>91</v>
      </c>
      <c r="BL51" s="2"/>
      <c r="BM51" s="2" t="s">
        <v>91</v>
      </c>
    </row>
    <row r="52" spans="1:65" x14ac:dyDescent="0.2">
      <c r="A52" s="2" t="s">
        <v>479</v>
      </c>
      <c r="B52" s="2" t="s">
        <v>1093</v>
      </c>
      <c r="C52" s="3">
        <v>664</v>
      </c>
      <c r="D52" s="3">
        <v>2356</v>
      </c>
      <c r="E52" s="3">
        <v>4199</v>
      </c>
      <c r="F52" s="3">
        <v>4199</v>
      </c>
      <c r="G52" s="2" t="s">
        <v>1094</v>
      </c>
      <c r="H52" s="2" t="s">
        <v>1095</v>
      </c>
      <c r="I52" s="2" t="s">
        <v>145</v>
      </c>
      <c r="J52" s="3">
        <v>0</v>
      </c>
      <c r="K52" s="3">
        <v>1</v>
      </c>
      <c r="L52" s="3">
        <v>2</v>
      </c>
      <c r="M52" s="3">
        <v>40</v>
      </c>
      <c r="N52" s="3">
        <v>41</v>
      </c>
      <c r="O52" s="3">
        <v>702</v>
      </c>
      <c r="P52" s="3" t="s">
        <v>1101</v>
      </c>
      <c r="Q52" s="3" t="s">
        <v>1102</v>
      </c>
      <c r="R52" s="3" t="s">
        <v>1103</v>
      </c>
      <c r="S52" s="3">
        <v>154</v>
      </c>
      <c r="T52" s="3" t="s">
        <v>1104</v>
      </c>
      <c r="U52" s="3">
        <v>0</v>
      </c>
      <c r="V52" s="3">
        <v>0</v>
      </c>
      <c r="W52" s="3">
        <v>1</v>
      </c>
      <c r="X52" s="3">
        <v>1</v>
      </c>
      <c r="Y52" s="3">
        <v>150</v>
      </c>
      <c r="Z52" s="3">
        <v>0</v>
      </c>
      <c r="AA52" s="3">
        <v>2</v>
      </c>
      <c r="AB52" s="3" t="s">
        <v>22</v>
      </c>
      <c r="AC52" s="3" t="s">
        <v>24</v>
      </c>
      <c r="AD52" s="3" t="s">
        <v>74</v>
      </c>
      <c r="AE52" s="3" t="s">
        <v>1105</v>
      </c>
      <c r="AF52" s="3" t="s">
        <v>1046</v>
      </c>
      <c r="AG52" s="3" t="s">
        <v>1106</v>
      </c>
      <c r="AH52" s="3" t="s">
        <v>1107</v>
      </c>
      <c r="AI52" s="3">
        <v>9323</v>
      </c>
      <c r="AJ52" s="2" t="s">
        <v>78</v>
      </c>
      <c r="AK52" s="2" t="s">
        <v>806</v>
      </c>
      <c r="AL52" s="3">
        <v>8</v>
      </c>
      <c r="AM52" s="3">
        <v>8</v>
      </c>
      <c r="AN52" s="3">
        <v>1</v>
      </c>
      <c r="AO52" s="3">
        <v>1</v>
      </c>
      <c r="AP52" s="3" t="s">
        <v>487</v>
      </c>
      <c r="AQ52" s="3" t="s">
        <v>488</v>
      </c>
      <c r="AR52" s="3" t="s">
        <v>489</v>
      </c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 t="s">
        <v>1100</v>
      </c>
      <c r="BF52" s="2"/>
      <c r="BG52" s="2" t="s">
        <v>91</v>
      </c>
      <c r="BH52" s="2"/>
      <c r="BI52" s="2" t="s">
        <v>91</v>
      </c>
      <c r="BJ52" s="2"/>
      <c r="BK52" s="2" t="s">
        <v>91</v>
      </c>
      <c r="BL52" s="2"/>
      <c r="BM52" s="2" t="s">
        <v>91</v>
      </c>
    </row>
    <row r="53" spans="1:65" x14ac:dyDescent="0.2">
      <c r="A53" s="2" t="s">
        <v>479</v>
      </c>
      <c r="B53" s="2" t="s">
        <v>1093</v>
      </c>
      <c r="C53" s="3">
        <v>664</v>
      </c>
      <c r="D53" s="3">
        <v>2356</v>
      </c>
      <c r="E53" s="3">
        <v>4199</v>
      </c>
      <c r="F53" s="3">
        <v>4199</v>
      </c>
      <c r="G53" s="2" t="s">
        <v>1094</v>
      </c>
      <c r="H53" s="2" t="s">
        <v>1095</v>
      </c>
      <c r="I53" s="2" t="s">
        <v>539</v>
      </c>
      <c r="J53" s="3">
        <v>0</v>
      </c>
      <c r="K53" s="3">
        <v>1</v>
      </c>
      <c r="L53" s="3">
        <v>2</v>
      </c>
      <c r="M53" s="3">
        <v>40</v>
      </c>
      <c r="N53" s="3">
        <v>41</v>
      </c>
      <c r="O53" s="3">
        <v>702</v>
      </c>
      <c r="P53" s="3" t="s">
        <v>1108</v>
      </c>
      <c r="Q53" s="3" t="s">
        <v>1109</v>
      </c>
      <c r="R53" s="3" t="s">
        <v>1110</v>
      </c>
      <c r="S53" s="3">
        <v>410</v>
      </c>
      <c r="T53" s="3" t="s">
        <v>1111</v>
      </c>
      <c r="U53" s="3">
        <v>0</v>
      </c>
      <c r="V53" s="3">
        <v>0</v>
      </c>
      <c r="W53" s="3">
        <v>0</v>
      </c>
      <c r="X53" s="3">
        <v>0</v>
      </c>
      <c r="Y53" s="3">
        <v>410</v>
      </c>
      <c r="Z53" s="3">
        <v>0</v>
      </c>
      <c r="AA53" s="3">
        <v>0</v>
      </c>
      <c r="AB53" s="3" t="s">
        <v>22</v>
      </c>
      <c r="AC53" s="3" t="s">
        <v>24</v>
      </c>
      <c r="AD53" s="3" t="s">
        <v>393</v>
      </c>
      <c r="AE53" s="3">
        <v>1</v>
      </c>
      <c r="AF53" s="3">
        <v>0</v>
      </c>
      <c r="AG53" s="3">
        <v>0</v>
      </c>
      <c r="AH53" s="3">
        <v>0</v>
      </c>
      <c r="AI53" s="3">
        <v>9323</v>
      </c>
      <c r="AJ53" s="2" t="s">
        <v>78</v>
      </c>
      <c r="AK53" s="2" t="s">
        <v>806</v>
      </c>
      <c r="AL53" s="3">
        <v>8</v>
      </c>
      <c r="AM53" s="3">
        <v>8</v>
      </c>
      <c r="AN53" s="3">
        <v>1</v>
      </c>
      <c r="AO53" s="3">
        <v>1</v>
      </c>
      <c r="AP53" s="3" t="s">
        <v>487</v>
      </c>
      <c r="AQ53" s="3" t="s">
        <v>488</v>
      </c>
      <c r="AR53" s="3" t="s">
        <v>489</v>
      </c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 t="s">
        <v>1100</v>
      </c>
      <c r="BF53" s="2"/>
      <c r="BG53" s="2" t="s">
        <v>91</v>
      </c>
      <c r="BH53" s="2"/>
      <c r="BI53" s="2" t="s">
        <v>91</v>
      </c>
      <c r="BJ53" s="2"/>
      <c r="BK53" s="2" t="s">
        <v>91</v>
      </c>
      <c r="BL53" s="2"/>
      <c r="BM53" s="2" t="s">
        <v>91</v>
      </c>
    </row>
    <row r="54" spans="1:65" x14ac:dyDescent="0.2">
      <c r="A54" s="2" t="s">
        <v>499</v>
      </c>
      <c r="B54" s="2" t="s">
        <v>1112</v>
      </c>
      <c r="C54" s="3">
        <v>1047</v>
      </c>
      <c r="D54" s="3">
        <v>3861</v>
      </c>
      <c r="E54" s="3">
        <v>22525</v>
      </c>
      <c r="F54" s="3">
        <v>22525</v>
      </c>
      <c r="G54" s="2" t="s">
        <v>983</v>
      </c>
      <c r="H54" s="2" t="s">
        <v>984</v>
      </c>
      <c r="I54" s="2" t="s">
        <v>145</v>
      </c>
      <c r="J54" s="3">
        <v>0</v>
      </c>
      <c r="K54" s="3">
        <v>1</v>
      </c>
      <c r="L54" s="3">
        <v>3</v>
      </c>
      <c r="M54" s="3">
        <v>55</v>
      </c>
      <c r="N54" s="3">
        <v>56</v>
      </c>
      <c r="O54" s="3">
        <v>693</v>
      </c>
      <c r="P54" s="3" t="s">
        <v>1113</v>
      </c>
      <c r="Q54" s="3" t="s">
        <v>1114</v>
      </c>
      <c r="R54" s="3" t="s">
        <v>1115</v>
      </c>
      <c r="S54" s="3">
        <v>157</v>
      </c>
      <c r="T54" s="3" t="s">
        <v>1116</v>
      </c>
      <c r="U54" s="3">
        <v>0</v>
      </c>
      <c r="V54" s="3">
        <v>0</v>
      </c>
      <c r="W54" s="3">
        <v>0</v>
      </c>
      <c r="X54" s="3">
        <v>0</v>
      </c>
      <c r="Y54" s="3">
        <v>157</v>
      </c>
      <c r="Z54" s="3">
        <v>0</v>
      </c>
      <c r="AA54" s="3">
        <v>0</v>
      </c>
      <c r="AB54" s="3" t="s">
        <v>22</v>
      </c>
      <c r="AC54" s="3" t="s">
        <v>24</v>
      </c>
      <c r="AD54" s="3" t="s">
        <v>393</v>
      </c>
      <c r="AE54" s="3">
        <v>1</v>
      </c>
      <c r="AF54" s="3">
        <v>0</v>
      </c>
      <c r="AG54" s="3">
        <v>0</v>
      </c>
      <c r="AH54" s="3">
        <v>0</v>
      </c>
      <c r="AI54" s="3">
        <v>9347</v>
      </c>
      <c r="AJ54" s="2" t="s">
        <v>78</v>
      </c>
      <c r="AK54" s="2" t="s">
        <v>806</v>
      </c>
      <c r="AL54" s="3">
        <v>8</v>
      </c>
      <c r="AM54" s="3">
        <v>8</v>
      </c>
      <c r="AN54" s="3">
        <v>1</v>
      </c>
      <c r="AO54" s="3">
        <v>1</v>
      </c>
      <c r="AP54" s="3" t="s">
        <v>508</v>
      </c>
      <c r="AQ54" s="3">
        <v>1</v>
      </c>
      <c r="AR54" s="3" t="s">
        <v>509</v>
      </c>
      <c r="AS54" s="2"/>
      <c r="AT54" s="2"/>
      <c r="AU54" s="2"/>
      <c r="AV54" s="2"/>
      <c r="AW54" s="2"/>
      <c r="AX54" s="2"/>
      <c r="AY54" s="2"/>
      <c r="AZ54" s="2"/>
      <c r="BA54" s="2" t="s">
        <v>247</v>
      </c>
      <c r="BB54" s="2" t="s">
        <v>248</v>
      </c>
      <c r="BC54" s="2" t="s">
        <v>510</v>
      </c>
      <c r="BD54" s="2" t="s">
        <v>511</v>
      </c>
      <c r="BE54" s="2" t="s">
        <v>1117</v>
      </c>
      <c r="BF54" s="2"/>
      <c r="BG54" s="2" t="s">
        <v>91</v>
      </c>
      <c r="BH54" s="2"/>
      <c r="BI54" s="2" t="s">
        <v>91</v>
      </c>
      <c r="BJ54" s="2"/>
      <c r="BK54" s="2" t="s">
        <v>91</v>
      </c>
      <c r="BL54" s="2"/>
      <c r="BM54" s="2" t="s">
        <v>91</v>
      </c>
    </row>
    <row r="55" spans="1:65" x14ac:dyDescent="0.2">
      <c r="A55" s="2" t="s">
        <v>499</v>
      </c>
      <c r="B55" s="2" t="s">
        <v>1112</v>
      </c>
      <c r="C55" s="3">
        <v>1047</v>
      </c>
      <c r="D55" s="3">
        <v>3861</v>
      </c>
      <c r="E55" s="3">
        <v>22525</v>
      </c>
      <c r="F55" s="3">
        <v>22525</v>
      </c>
      <c r="G55" s="2" t="s">
        <v>983</v>
      </c>
      <c r="H55" s="2" t="s">
        <v>984</v>
      </c>
      <c r="I55" s="2" t="s">
        <v>539</v>
      </c>
      <c r="J55" s="3">
        <v>0</v>
      </c>
      <c r="K55" s="3">
        <v>1</v>
      </c>
      <c r="L55" s="3">
        <v>3</v>
      </c>
      <c r="M55" s="3">
        <v>55</v>
      </c>
      <c r="N55" s="3">
        <v>56</v>
      </c>
      <c r="O55" s="3">
        <v>693</v>
      </c>
      <c r="P55" s="3" t="s">
        <v>1118</v>
      </c>
      <c r="Q55" s="3" t="s">
        <v>1119</v>
      </c>
      <c r="R55" s="3" t="s">
        <v>1120</v>
      </c>
      <c r="S55" s="3">
        <v>445</v>
      </c>
      <c r="T55" s="3" t="s">
        <v>1121</v>
      </c>
      <c r="U55" s="3">
        <v>0</v>
      </c>
      <c r="V55" s="3">
        <v>0</v>
      </c>
      <c r="W55" s="3">
        <v>2</v>
      </c>
      <c r="X55" s="3">
        <v>0</v>
      </c>
      <c r="Y55" s="3">
        <v>443</v>
      </c>
      <c r="Z55" s="3">
        <v>0</v>
      </c>
      <c r="AA55" s="3">
        <v>0</v>
      </c>
      <c r="AB55" s="3" t="s">
        <v>22</v>
      </c>
      <c r="AC55" s="3" t="s">
        <v>24</v>
      </c>
      <c r="AD55" s="3" t="s">
        <v>238</v>
      </c>
      <c r="AE55" s="3" t="s">
        <v>1122</v>
      </c>
      <c r="AF55" s="3" t="s">
        <v>1123</v>
      </c>
      <c r="AG55" s="3" t="s">
        <v>1124</v>
      </c>
      <c r="AH55" s="3" t="s">
        <v>1125</v>
      </c>
      <c r="AI55" s="3">
        <v>9347</v>
      </c>
      <c r="AJ55" s="2" t="s">
        <v>78</v>
      </c>
      <c r="AK55" s="2" t="s">
        <v>806</v>
      </c>
      <c r="AL55" s="3">
        <v>8</v>
      </c>
      <c r="AM55" s="3">
        <v>8</v>
      </c>
      <c r="AN55" s="3">
        <v>1</v>
      </c>
      <c r="AO55" s="3">
        <v>1</v>
      </c>
      <c r="AP55" s="3" t="s">
        <v>508</v>
      </c>
      <c r="AQ55" s="3">
        <v>1</v>
      </c>
      <c r="AR55" s="3" t="s">
        <v>509</v>
      </c>
      <c r="AS55" s="2"/>
      <c r="AT55" s="2"/>
      <c r="AU55" s="2"/>
      <c r="AV55" s="2"/>
      <c r="AW55" s="2"/>
      <c r="AX55" s="2"/>
      <c r="AY55" s="2"/>
      <c r="AZ55" s="2"/>
      <c r="BA55" s="2" t="s">
        <v>247</v>
      </c>
      <c r="BB55" s="2" t="s">
        <v>248</v>
      </c>
      <c r="BC55" s="2" t="s">
        <v>510</v>
      </c>
      <c r="BD55" s="2" t="s">
        <v>511</v>
      </c>
      <c r="BE55" s="2" t="s">
        <v>1117</v>
      </c>
      <c r="BF55" s="2"/>
      <c r="BG55" s="2" t="s">
        <v>91</v>
      </c>
      <c r="BH55" s="2"/>
      <c r="BI55" s="2" t="s">
        <v>91</v>
      </c>
      <c r="BJ55" s="2"/>
      <c r="BK55" s="2" t="s">
        <v>91</v>
      </c>
      <c r="BL55" s="2"/>
      <c r="BM55" s="2" t="s">
        <v>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80F80-7E62-BE4A-9BF6-94778B3F337D}">
  <dimension ref="A1:BM38"/>
  <sheetViews>
    <sheetView workbookViewId="0">
      <selection activeCell="C12" sqref="C12"/>
    </sheetView>
  </sheetViews>
  <sheetFormatPr baseColWidth="10" defaultRowHeight="16" x14ac:dyDescent="0.2"/>
  <cols>
    <col min="1" max="1" width="14.1640625" bestFit="1" customWidth="1"/>
    <col min="2" max="2" width="11.1640625" bestFit="1" customWidth="1"/>
    <col min="3" max="3" width="21.83203125" style="1" bestFit="1" customWidth="1"/>
    <col min="4" max="4" width="19.1640625" style="1" bestFit="1" customWidth="1"/>
    <col min="5" max="5" width="6.1640625" style="1" bestFit="1" customWidth="1"/>
    <col min="6" max="6" width="12.5" style="1" bestFit="1" customWidth="1"/>
    <col min="7" max="7" width="23.1640625" bestFit="1" customWidth="1"/>
    <col min="8" max="8" width="34" bestFit="1" customWidth="1"/>
    <col min="9" max="9" width="11.5" bestFit="1" customWidth="1"/>
    <col min="10" max="10" width="21" style="1" bestFit="1" customWidth="1"/>
    <col min="11" max="11" width="18" style="1" bestFit="1" customWidth="1"/>
    <col min="12" max="12" width="17.33203125" style="1" bestFit="1" customWidth="1"/>
    <col min="13" max="13" width="19" style="1" bestFit="1" customWidth="1"/>
    <col min="14" max="14" width="13.33203125" style="1" bestFit="1" customWidth="1"/>
    <col min="15" max="15" width="11.33203125" style="1" bestFit="1" customWidth="1"/>
    <col min="16" max="16" width="16.83203125" style="1" bestFit="1" customWidth="1"/>
    <col min="17" max="17" width="24.1640625" style="1" bestFit="1" customWidth="1"/>
    <col min="18" max="18" width="27.83203125" style="1" bestFit="1" customWidth="1"/>
    <col min="19" max="19" width="8.5" style="1" bestFit="1" customWidth="1"/>
    <col min="20" max="20" width="24.6640625" style="1" bestFit="1" customWidth="1"/>
    <col min="21" max="21" width="17.33203125" style="1" bestFit="1" customWidth="1"/>
    <col min="22" max="22" width="18.83203125" style="1" bestFit="1" customWidth="1"/>
    <col min="23" max="25" width="4.1640625" style="1" bestFit="1" customWidth="1"/>
    <col min="26" max="26" width="2.5" style="1" bestFit="1" customWidth="1"/>
    <col min="27" max="27" width="4.1640625" style="1" bestFit="1" customWidth="1"/>
    <col min="28" max="28" width="9" style="1" bestFit="1" customWidth="1"/>
    <col min="29" max="29" width="9.5" style="1" bestFit="1" customWidth="1"/>
    <col min="30" max="30" width="13.33203125" style="1" bestFit="1" customWidth="1"/>
    <col min="31" max="31" width="23.33203125" style="1" bestFit="1" customWidth="1"/>
    <col min="32" max="32" width="23.83203125" style="1" bestFit="1" customWidth="1"/>
    <col min="33" max="33" width="19.83203125" style="1" bestFit="1" customWidth="1"/>
    <col min="34" max="34" width="18.83203125" style="1" bestFit="1" customWidth="1"/>
    <col min="35" max="35" width="9.1640625" style="1" bestFit="1" customWidth="1"/>
    <col min="36" max="36" width="11.83203125" bestFit="1" customWidth="1"/>
    <col min="37" max="37" width="13.5" bestFit="1" customWidth="1"/>
    <col min="38" max="38" width="33.33203125" style="1" bestFit="1" customWidth="1"/>
    <col min="39" max="39" width="25" style="1" bestFit="1" customWidth="1"/>
    <col min="40" max="40" width="17.5" style="1" bestFit="1" customWidth="1"/>
    <col min="41" max="41" width="4.5" style="1" bestFit="1" customWidth="1"/>
    <col min="42" max="42" width="26.83203125" style="1" bestFit="1" customWidth="1"/>
    <col min="43" max="43" width="27" style="1" bestFit="1" customWidth="1"/>
    <col min="44" max="44" width="26.6640625" style="1" bestFit="1" customWidth="1"/>
    <col min="45" max="45" width="11" bestFit="1" customWidth="1"/>
    <col min="46" max="46" width="88.83203125" bestFit="1" customWidth="1"/>
    <col min="47" max="47" width="20.5" bestFit="1" customWidth="1"/>
    <col min="48" max="48" width="19.5" bestFit="1" customWidth="1"/>
    <col min="49" max="49" width="15.1640625" bestFit="1" customWidth="1"/>
    <col min="50" max="50" width="53.6640625" bestFit="1" customWidth="1"/>
    <col min="51" max="51" width="17.33203125" bestFit="1" customWidth="1"/>
    <col min="52" max="52" width="54.1640625" bestFit="1" customWidth="1"/>
    <col min="53" max="53" width="21.1640625" bestFit="1" customWidth="1"/>
    <col min="54" max="54" width="85.5" bestFit="1" customWidth="1"/>
    <col min="55" max="55" width="21" bestFit="1" customWidth="1"/>
    <col min="56" max="56" width="108.33203125" bestFit="1" customWidth="1"/>
    <col min="57" max="57" width="255.83203125" bestFit="1" customWidth="1"/>
    <col min="58" max="58" width="15.83203125" bestFit="1" customWidth="1"/>
    <col min="59" max="59" width="13" bestFit="1" customWidth="1"/>
    <col min="60" max="60" width="18.1640625" bestFit="1" customWidth="1"/>
    <col min="61" max="61" width="26.1640625" bestFit="1" customWidth="1"/>
    <col min="62" max="62" width="16.83203125" bestFit="1" customWidth="1"/>
    <col min="63" max="63" width="24.83203125" bestFit="1" customWidth="1"/>
    <col min="64" max="64" width="9.1640625" bestFit="1" customWidth="1"/>
    <col min="65" max="65" width="22.33203125" bestFit="1" customWidth="1"/>
  </cols>
  <sheetData>
    <row r="1" spans="1:65" x14ac:dyDescent="0.2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4" t="s">
        <v>35</v>
      </c>
      <c r="AK1" s="4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</row>
    <row r="2" spans="1:65" x14ac:dyDescent="0.2">
      <c r="A2" s="2" t="s">
        <v>65</v>
      </c>
      <c r="B2" s="2" t="s">
        <v>737</v>
      </c>
      <c r="C2" s="3">
        <v>4</v>
      </c>
      <c r="D2" s="3">
        <v>1739</v>
      </c>
      <c r="E2" s="3">
        <v>6686</v>
      </c>
      <c r="F2" s="3">
        <v>6686</v>
      </c>
      <c r="G2" s="2" t="s">
        <v>738</v>
      </c>
      <c r="H2" s="2" t="s">
        <v>739</v>
      </c>
      <c r="I2" s="2" t="s">
        <v>92</v>
      </c>
      <c r="J2" s="3">
        <v>0</v>
      </c>
      <c r="K2" s="3">
        <v>1</v>
      </c>
      <c r="L2" s="3">
        <v>3</v>
      </c>
      <c r="M2" s="3">
        <v>60</v>
      </c>
      <c r="N2" s="3">
        <v>61</v>
      </c>
      <c r="O2" s="3">
        <v>3060</v>
      </c>
      <c r="P2" s="3" t="s">
        <v>93</v>
      </c>
      <c r="Q2" s="3" t="s">
        <v>94</v>
      </c>
      <c r="R2" s="3" t="s">
        <v>95</v>
      </c>
      <c r="S2" s="3">
        <v>238</v>
      </c>
      <c r="T2" s="3" t="s">
        <v>96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238</v>
      </c>
      <c r="AB2" s="3" t="s">
        <v>23</v>
      </c>
      <c r="AC2" s="3" t="s">
        <v>26</v>
      </c>
      <c r="AD2" s="3" t="s">
        <v>97</v>
      </c>
      <c r="AE2" s="3">
        <v>1</v>
      </c>
      <c r="AF2" s="3">
        <v>0</v>
      </c>
      <c r="AG2" s="3">
        <v>0</v>
      </c>
      <c r="AH2" s="3">
        <v>0</v>
      </c>
      <c r="AI2" s="3">
        <v>2980</v>
      </c>
      <c r="AJ2" s="2" t="s">
        <v>78</v>
      </c>
      <c r="AK2" s="2" t="s">
        <v>740</v>
      </c>
      <c r="AL2" s="3">
        <v>8</v>
      </c>
      <c r="AM2" s="3">
        <v>8</v>
      </c>
      <c r="AN2" s="3">
        <v>1</v>
      </c>
      <c r="AO2" s="3">
        <v>1</v>
      </c>
      <c r="AP2" s="3">
        <v>1</v>
      </c>
      <c r="AQ2" s="3">
        <v>1</v>
      </c>
      <c r="AR2" s="3">
        <v>1</v>
      </c>
      <c r="AS2" s="2" t="s">
        <v>80</v>
      </c>
      <c r="AT2" s="2" t="s">
        <v>81</v>
      </c>
      <c r="AU2" s="2" t="s">
        <v>82</v>
      </c>
      <c r="AV2" s="2" t="s">
        <v>83</v>
      </c>
      <c r="AW2" s="2" t="s">
        <v>84</v>
      </c>
      <c r="AX2" s="2" t="s">
        <v>85</v>
      </c>
      <c r="AY2" s="2" t="s">
        <v>84</v>
      </c>
      <c r="AZ2" s="2" t="s">
        <v>86</v>
      </c>
      <c r="BA2" s="2" t="s">
        <v>87</v>
      </c>
      <c r="BB2" s="2" t="s">
        <v>88</v>
      </c>
      <c r="BC2" s="2" t="s">
        <v>82</v>
      </c>
      <c r="BD2" s="2" t="s">
        <v>89</v>
      </c>
      <c r="BE2" s="2" t="s">
        <v>90</v>
      </c>
      <c r="BF2" s="2"/>
      <c r="BG2" s="2" t="s">
        <v>91</v>
      </c>
      <c r="BH2" s="2"/>
      <c r="BI2" s="2" t="s">
        <v>91</v>
      </c>
      <c r="BJ2" s="2"/>
      <c r="BK2" s="2" t="s">
        <v>91</v>
      </c>
      <c r="BL2" s="2"/>
      <c r="BM2" s="2" t="s">
        <v>91</v>
      </c>
    </row>
    <row r="3" spans="1:65" x14ac:dyDescent="0.2">
      <c r="A3" s="2" t="s">
        <v>65</v>
      </c>
      <c r="B3" s="2" t="s">
        <v>737</v>
      </c>
      <c r="C3" s="3">
        <v>4</v>
      </c>
      <c r="D3" s="3">
        <v>1739</v>
      </c>
      <c r="E3" s="3">
        <v>6686</v>
      </c>
      <c r="F3" s="3">
        <v>6686</v>
      </c>
      <c r="G3" s="2" t="s">
        <v>738</v>
      </c>
      <c r="H3" s="2" t="s">
        <v>739</v>
      </c>
      <c r="I3" s="2" t="s">
        <v>69</v>
      </c>
      <c r="J3" s="3">
        <v>0</v>
      </c>
      <c r="K3" s="3">
        <v>1</v>
      </c>
      <c r="L3" s="3">
        <v>3</v>
      </c>
      <c r="M3" s="3">
        <v>60</v>
      </c>
      <c r="N3" s="3">
        <v>61</v>
      </c>
      <c r="O3" s="3">
        <v>3060</v>
      </c>
      <c r="P3" s="3" t="s">
        <v>70</v>
      </c>
      <c r="Q3" s="3" t="s">
        <v>71</v>
      </c>
      <c r="R3" s="3" t="s">
        <v>72</v>
      </c>
      <c r="S3" s="3">
        <v>119</v>
      </c>
      <c r="T3" s="3" t="s">
        <v>73</v>
      </c>
      <c r="U3" s="3">
        <v>0</v>
      </c>
      <c r="V3" s="3">
        <v>0</v>
      </c>
      <c r="W3" s="3">
        <v>0</v>
      </c>
      <c r="X3" s="3">
        <v>0</v>
      </c>
      <c r="Y3" s="3">
        <v>1</v>
      </c>
      <c r="Z3" s="3">
        <v>0</v>
      </c>
      <c r="AA3" s="3">
        <v>118</v>
      </c>
      <c r="AB3" s="3" t="s">
        <v>23</v>
      </c>
      <c r="AC3" s="3" t="s">
        <v>26</v>
      </c>
      <c r="AD3" s="3" t="s">
        <v>74</v>
      </c>
      <c r="AE3" s="3">
        <v>1</v>
      </c>
      <c r="AF3" s="3" t="s">
        <v>75</v>
      </c>
      <c r="AG3" s="3" t="s">
        <v>76</v>
      </c>
      <c r="AH3" s="3" t="s">
        <v>77</v>
      </c>
      <c r="AI3" s="3">
        <v>2980</v>
      </c>
      <c r="AJ3" s="2" t="s">
        <v>78</v>
      </c>
      <c r="AK3" s="2" t="s">
        <v>740</v>
      </c>
      <c r="AL3" s="3">
        <v>8</v>
      </c>
      <c r="AM3" s="3">
        <v>8</v>
      </c>
      <c r="AN3" s="3">
        <v>1</v>
      </c>
      <c r="AO3" s="3">
        <v>1</v>
      </c>
      <c r="AP3" s="3">
        <v>1</v>
      </c>
      <c r="AQ3" s="3">
        <v>1</v>
      </c>
      <c r="AR3" s="3">
        <v>1</v>
      </c>
      <c r="AS3" s="2" t="s">
        <v>80</v>
      </c>
      <c r="AT3" s="2" t="s">
        <v>81</v>
      </c>
      <c r="AU3" s="2" t="s">
        <v>82</v>
      </c>
      <c r="AV3" s="2" t="s">
        <v>83</v>
      </c>
      <c r="AW3" s="2" t="s">
        <v>84</v>
      </c>
      <c r="AX3" s="2" t="s">
        <v>85</v>
      </c>
      <c r="AY3" s="2" t="s">
        <v>84</v>
      </c>
      <c r="AZ3" s="2" t="s">
        <v>86</v>
      </c>
      <c r="BA3" s="2" t="s">
        <v>87</v>
      </c>
      <c r="BB3" s="2" t="s">
        <v>88</v>
      </c>
      <c r="BC3" s="2" t="s">
        <v>82</v>
      </c>
      <c r="BD3" s="2" t="s">
        <v>89</v>
      </c>
      <c r="BE3" s="2" t="s">
        <v>90</v>
      </c>
      <c r="BF3" s="2"/>
      <c r="BG3" s="2" t="s">
        <v>91</v>
      </c>
      <c r="BH3" s="2"/>
      <c r="BI3" s="2" t="s">
        <v>91</v>
      </c>
      <c r="BJ3" s="2"/>
      <c r="BK3" s="2" t="s">
        <v>91</v>
      </c>
      <c r="BL3" s="2"/>
      <c r="BM3" s="2" t="s">
        <v>91</v>
      </c>
    </row>
    <row r="4" spans="1:65" x14ac:dyDescent="0.2">
      <c r="A4" s="2" t="s">
        <v>98</v>
      </c>
      <c r="B4" s="2" t="s">
        <v>741</v>
      </c>
      <c r="C4" s="3">
        <v>858</v>
      </c>
      <c r="D4" s="3">
        <v>3402</v>
      </c>
      <c r="E4" s="3">
        <v>13803</v>
      </c>
      <c r="F4" s="3">
        <v>13803</v>
      </c>
      <c r="G4" s="2" t="s">
        <v>742</v>
      </c>
      <c r="H4" s="2" t="s">
        <v>743</v>
      </c>
      <c r="I4" s="2" t="s">
        <v>69</v>
      </c>
      <c r="J4" s="3">
        <v>0</v>
      </c>
      <c r="K4" s="3">
        <v>1</v>
      </c>
      <c r="L4" s="3">
        <v>3</v>
      </c>
      <c r="M4" s="3">
        <v>29</v>
      </c>
      <c r="N4" s="3">
        <v>30</v>
      </c>
      <c r="O4" s="3">
        <v>216</v>
      </c>
      <c r="P4" s="3" t="s">
        <v>119</v>
      </c>
      <c r="Q4" s="3" t="s">
        <v>120</v>
      </c>
      <c r="R4" s="3" t="s">
        <v>121</v>
      </c>
      <c r="S4" s="3">
        <v>109</v>
      </c>
      <c r="T4" s="3" t="s">
        <v>122</v>
      </c>
      <c r="U4" s="3">
        <v>0</v>
      </c>
      <c r="V4" s="3">
        <v>0</v>
      </c>
      <c r="W4" s="3">
        <v>0</v>
      </c>
      <c r="X4" s="3">
        <v>108</v>
      </c>
      <c r="Y4" s="3">
        <v>0</v>
      </c>
      <c r="Z4" s="3">
        <v>0</v>
      </c>
      <c r="AA4" s="3">
        <v>1</v>
      </c>
      <c r="AB4" s="3" t="s">
        <v>26</v>
      </c>
      <c r="AC4" s="3" t="s">
        <v>23</v>
      </c>
      <c r="AD4" s="3" t="s">
        <v>106</v>
      </c>
      <c r="AE4" s="3" t="s">
        <v>123</v>
      </c>
      <c r="AF4" s="3" t="s">
        <v>124</v>
      </c>
      <c r="AG4" s="3" t="s">
        <v>125</v>
      </c>
      <c r="AH4" s="3" t="s">
        <v>126</v>
      </c>
      <c r="AI4" s="3">
        <v>6508</v>
      </c>
      <c r="AJ4" s="2" t="s">
        <v>78</v>
      </c>
      <c r="AK4" s="2" t="s">
        <v>740</v>
      </c>
      <c r="AL4" s="3">
        <v>8</v>
      </c>
      <c r="AM4" s="3">
        <v>8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2" t="s">
        <v>111</v>
      </c>
      <c r="AT4" s="2" t="s">
        <v>112</v>
      </c>
      <c r="AU4" s="2" t="s">
        <v>113</v>
      </c>
      <c r="AV4" s="2" t="s">
        <v>114</v>
      </c>
      <c r="AW4" s="2"/>
      <c r="AX4" s="2"/>
      <c r="AY4" s="2"/>
      <c r="AZ4" s="2"/>
      <c r="BA4" s="2" t="s">
        <v>115</v>
      </c>
      <c r="BB4" s="2" t="s">
        <v>116</v>
      </c>
      <c r="BC4" s="2" t="s">
        <v>113</v>
      </c>
      <c r="BD4" s="2" t="s">
        <v>117</v>
      </c>
      <c r="BE4" s="2" t="s">
        <v>118</v>
      </c>
      <c r="BF4" s="2"/>
      <c r="BG4" s="2" t="s">
        <v>91</v>
      </c>
      <c r="BH4" s="2"/>
      <c r="BI4" s="2" t="s">
        <v>91</v>
      </c>
      <c r="BJ4" s="2"/>
      <c r="BK4" s="2" t="s">
        <v>91</v>
      </c>
      <c r="BL4" s="2"/>
      <c r="BM4" s="2" t="s">
        <v>91</v>
      </c>
    </row>
    <row r="5" spans="1:65" x14ac:dyDescent="0.2">
      <c r="A5" s="2" t="s">
        <v>98</v>
      </c>
      <c r="B5" s="2" t="s">
        <v>741</v>
      </c>
      <c r="C5" s="3">
        <v>858</v>
      </c>
      <c r="D5" s="3">
        <v>3402</v>
      </c>
      <c r="E5" s="3">
        <v>13803</v>
      </c>
      <c r="F5" s="3">
        <v>13803</v>
      </c>
      <c r="G5" s="2" t="s">
        <v>742</v>
      </c>
      <c r="H5" s="2" t="s">
        <v>743</v>
      </c>
      <c r="I5" s="2" t="s">
        <v>92</v>
      </c>
      <c r="J5" s="3">
        <v>0</v>
      </c>
      <c r="K5" s="3">
        <v>1</v>
      </c>
      <c r="L5" s="3">
        <v>3</v>
      </c>
      <c r="M5" s="3">
        <v>29</v>
      </c>
      <c r="N5" s="3">
        <v>30</v>
      </c>
      <c r="O5" s="3">
        <v>216</v>
      </c>
      <c r="P5" s="3" t="s">
        <v>102</v>
      </c>
      <c r="Q5" s="3" t="s">
        <v>103</v>
      </c>
      <c r="R5" s="3" t="s">
        <v>104</v>
      </c>
      <c r="S5" s="3">
        <v>231</v>
      </c>
      <c r="T5" s="3" t="s">
        <v>105</v>
      </c>
      <c r="U5" s="3">
        <v>0</v>
      </c>
      <c r="V5" s="3">
        <v>0</v>
      </c>
      <c r="W5" s="3">
        <v>0</v>
      </c>
      <c r="X5" s="3">
        <v>229</v>
      </c>
      <c r="Y5" s="3">
        <v>0</v>
      </c>
      <c r="Z5" s="3">
        <v>0</v>
      </c>
      <c r="AA5" s="3">
        <v>2</v>
      </c>
      <c r="AB5" s="3" t="s">
        <v>26</v>
      </c>
      <c r="AC5" s="3" t="s">
        <v>23</v>
      </c>
      <c r="AD5" s="3" t="s">
        <v>106</v>
      </c>
      <c r="AE5" s="3" t="s">
        <v>107</v>
      </c>
      <c r="AF5" s="3" t="s">
        <v>108</v>
      </c>
      <c r="AG5" s="3" t="s">
        <v>109</v>
      </c>
      <c r="AH5" s="3" t="s">
        <v>110</v>
      </c>
      <c r="AI5" s="3">
        <v>6508</v>
      </c>
      <c r="AJ5" s="2" t="s">
        <v>78</v>
      </c>
      <c r="AK5" s="2" t="s">
        <v>740</v>
      </c>
      <c r="AL5" s="3">
        <v>8</v>
      </c>
      <c r="AM5" s="3">
        <v>8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2" t="s">
        <v>111</v>
      </c>
      <c r="AT5" s="2" t="s">
        <v>112</v>
      </c>
      <c r="AU5" s="2" t="s">
        <v>113</v>
      </c>
      <c r="AV5" s="2" t="s">
        <v>114</v>
      </c>
      <c r="AW5" s="2"/>
      <c r="AX5" s="2"/>
      <c r="AY5" s="2"/>
      <c r="AZ5" s="2"/>
      <c r="BA5" s="2" t="s">
        <v>115</v>
      </c>
      <c r="BB5" s="2" t="s">
        <v>116</v>
      </c>
      <c r="BC5" s="2" t="s">
        <v>113</v>
      </c>
      <c r="BD5" s="2" t="s">
        <v>117</v>
      </c>
      <c r="BE5" s="2" t="s">
        <v>118</v>
      </c>
      <c r="BF5" s="2"/>
      <c r="BG5" s="2" t="s">
        <v>91</v>
      </c>
      <c r="BH5" s="2"/>
      <c r="BI5" s="2" t="s">
        <v>91</v>
      </c>
      <c r="BJ5" s="2"/>
      <c r="BK5" s="2" t="s">
        <v>91</v>
      </c>
      <c r="BL5" s="2"/>
      <c r="BM5" s="2" t="s">
        <v>91</v>
      </c>
    </row>
    <row r="6" spans="1:65" x14ac:dyDescent="0.2">
      <c r="A6" s="2" t="s">
        <v>127</v>
      </c>
      <c r="B6" s="2" t="s">
        <v>744</v>
      </c>
      <c r="C6" s="3">
        <v>609</v>
      </c>
      <c r="D6" s="3">
        <v>2872</v>
      </c>
      <c r="E6" s="3">
        <v>3882</v>
      </c>
      <c r="F6" s="3">
        <v>23382</v>
      </c>
      <c r="G6" s="2" t="s">
        <v>745</v>
      </c>
      <c r="H6" s="2" t="s">
        <v>746</v>
      </c>
      <c r="I6" s="2" t="s">
        <v>145</v>
      </c>
      <c r="J6" s="3">
        <v>0</v>
      </c>
      <c r="K6" s="3">
        <v>1</v>
      </c>
      <c r="L6" s="3">
        <v>3</v>
      </c>
      <c r="M6" s="3">
        <v>290</v>
      </c>
      <c r="N6" s="3">
        <v>291</v>
      </c>
      <c r="O6" s="3">
        <v>1011</v>
      </c>
      <c r="P6" s="3" t="s">
        <v>146</v>
      </c>
      <c r="Q6" s="3" t="s">
        <v>147</v>
      </c>
      <c r="R6" s="3" t="s">
        <v>148</v>
      </c>
      <c r="S6" s="3">
        <v>160</v>
      </c>
      <c r="T6" s="3" t="s">
        <v>149</v>
      </c>
      <c r="U6" s="3">
        <v>0</v>
      </c>
      <c r="V6" s="3">
        <v>0</v>
      </c>
      <c r="W6" s="3">
        <v>0</v>
      </c>
      <c r="X6" s="3">
        <v>158</v>
      </c>
      <c r="Y6" s="3">
        <v>0</v>
      </c>
      <c r="Z6" s="3">
        <v>0</v>
      </c>
      <c r="AA6" s="3">
        <v>2</v>
      </c>
      <c r="AB6" s="3" t="s">
        <v>26</v>
      </c>
      <c r="AC6" s="3" t="s">
        <v>23</v>
      </c>
      <c r="AD6" s="3" t="s">
        <v>106</v>
      </c>
      <c r="AE6" s="3" t="s">
        <v>150</v>
      </c>
      <c r="AF6" s="3" t="s">
        <v>151</v>
      </c>
      <c r="AG6" s="3" t="s">
        <v>152</v>
      </c>
      <c r="AH6" s="3" t="s">
        <v>153</v>
      </c>
      <c r="AI6" s="3">
        <v>6620</v>
      </c>
      <c r="AJ6" s="2" t="s">
        <v>78</v>
      </c>
      <c r="AK6" s="2" t="s">
        <v>740</v>
      </c>
      <c r="AL6" s="3">
        <v>8</v>
      </c>
      <c r="AM6" s="3">
        <v>8</v>
      </c>
      <c r="AN6" s="3">
        <v>1</v>
      </c>
      <c r="AO6" s="3">
        <v>1</v>
      </c>
      <c r="AP6" s="3">
        <v>1</v>
      </c>
      <c r="AQ6" s="3">
        <v>1</v>
      </c>
      <c r="AR6" s="3">
        <v>1</v>
      </c>
      <c r="AS6" s="2" t="s">
        <v>139</v>
      </c>
      <c r="AT6" s="2" t="s">
        <v>140</v>
      </c>
      <c r="AU6" s="2" t="s">
        <v>141</v>
      </c>
      <c r="AV6" s="2" t="s">
        <v>142</v>
      </c>
      <c r="AW6" s="2"/>
      <c r="AX6" s="2"/>
      <c r="AY6" s="2"/>
      <c r="AZ6" s="2"/>
      <c r="BA6" s="2" t="s">
        <v>115</v>
      </c>
      <c r="BB6" s="2" t="s">
        <v>116</v>
      </c>
      <c r="BC6" s="2" t="s">
        <v>141</v>
      </c>
      <c r="BD6" s="2" t="s">
        <v>143</v>
      </c>
      <c r="BE6" s="2" t="s">
        <v>144</v>
      </c>
      <c r="BF6" s="2"/>
      <c r="BG6" s="2" t="s">
        <v>91</v>
      </c>
      <c r="BH6" s="2"/>
      <c r="BI6" s="2" t="s">
        <v>91</v>
      </c>
      <c r="BJ6" s="2"/>
      <c r="BK6" s="2" t="s">
        <v>91</v>
      </c>
      <c r="BL6" s="2"/>
      <c r="BM6" s="2" t="s">
        <v>91</v>
      </c>
    </row>
    <row r="7" spans="1:65" x14ac:dyDescent="0.2">
      <c r="A7" s="2" t="s">
        <v>127</v>
      </c>
      <c r="B7" s="2" t="s">
        <v>744</v>
      </c>
      <c r="C7" s="3">
        <v>609</v>
      </c>
      <c r="D7" s="3">
        <v>2872</v>
      </c>
      <c r="E7" s="3">
        <v>3882</v>
      </c>
      <c r="F7" s="3">
        <v>23382</v>
      </c>
      <c r="G7" s="2" t="s">
        <v>745</v>
      </c>
      <c r="H7" s="2" t="s">
        <v>746</v>
      </c>
      <c r="I7" s="2" t="s">
        <v>69</v>
      </c>
      <c r="J7" s="3">
        <v>0</v>
      </c>
      <c r="K7" s="3">
        <v>1</v>
      </c>
      <c r="L7" s="3">
        <v>3</v>
      </c>
      <c r="M7" s="3">
        <v>290</v>
      </c>
      <c r="N7" s="3">
        <v>291</v>
      </c>
      <c r="O7" s="3">
        <v>1011</v>
      </c>
      <c r="P7" s="3" t="s">
        <v>131</v>
      </c>
      <c r="Q7" s="3" t="s">
        <v>132</v>
      </c>
      <c r="R7" s="3" t="s">
        <v>133</v>
      </c>
      <c r="S7" s="3">
        <v>132</v>
      </c>
      <c r="T7" s="3" t="s">
        <v>134</v>
      </c>
      <c r="U7" s="3">
        <v>0</v>
      </c>
      <c r="V7" s="3">
        <v>0</v>
      </c>
      <c r="W7" s="3">
        <v>0</v>
      </c>
      <c r="X7" s="3">
        <v>131</v>
      </c>
      <c r="Y7" s="3">
        <v>0</v>
      </c>
      <c r="Z7" s="3">
        <v>0</v>
      </c>
      <c r="AA7" s="3">
        <v>1</v>
      </c>
      <c r="AB7" s="3" t="s">
        <v>26</v>
      </c>
      <c r="AC7" s="3" t="s">
        <v>23</v>
      </c>
      <c r="AD7" s="3" t="s">
        <v>106</v>
      </c>
      <c r="AE7" s="3" t="s">
        <v>135</v>
      </c>
      <c r="AF7" s="3" t="s">
        <v>136</v>
      </c>
      <c r="AG7" s="3" t="s">
        <v>137</v>
      </c>
      <c r="AH7" s="3" t="s">
        <v>138</v>
      </c>
      <c r="AI7" s="3">
        <v>6620</v>
      </c>
      <c r="AJ7" s="2" t="s">
        <v>78</v>
      </c>
      <c r="AK7" s="2" t="s">
        <v>740</v>
      </c>
      <c r="AL7" s="3">
        <v>8</v>
      </c>
      <c r="AM7" s="3">
        <v>8</v>
      </c>
      <c r="AN7" s="3">
        <v>1</v>
      </c>
      <c r="AO7" s="3">
        <v>1</v>
      </c>
      <c r="AP7" s="3">
        <v>1</v>
      </c>
      <c r="AQ7" s="3">
        <v>1</v>
      </c>
      <c r="AR7" s="3">
        <v>1</v>
      </c>
      <c r="AS7" s="2" t="s">
        <v>139</v>
      </c>
      <c r="AT7" s="2" t="s">
        <v>140</v>
      </c>
      <c r="AU7" s="2" t="s">
        <v>141</v>
      </c>
      <c r="AV7" s="2" t="s">
        <v>142</v>
      </c>
      <c r="AW7" s="2"/>
      <c r="AX7" s="2"/>
      <c r="AY7" s="2"/>
      <c r="AZ7" s="2"/>
      <c r="BA7" s="2" t="s">
        <v>115</v>
      </c>
      <c r="BB7" s="2" t="s">
        <v>116</v>
      </c>
      <c r="BC7" s="2" t="s">
        <v>141</v>
      </c>
      <c r="BD7" s="2" t="s">
        <v>143</v>
      </c>
      <c r="BE7" s="2" t="s">
        <v>144</v>
      </c>
      <c r="BF7" s="2"/>
      <c r="BG7" s="2" t="s">
        <v>91</v>
      </c>
      <c r="BH7" s="2"/>
      <c r="BI7" s="2" t="s">
        <v>91</v>
      </c>
      <c r="BJ7" s="2"/>
      <c r="BK7" s="2" t="s">
        <v>91</v>
      </c>
      <c r="BL7" s="2"/>
      <c r="BM7" s="2" t="s">
        <v>91</v>
      </c>
    </row>
    <row r="8" spans="1:65" x14ac:dyDescent="0.2">
      <c r="A8" s="2" t="s">
        <v>127</v>
      </c>
      <c r="B8" s="2" t="s">
        <v>744</v>
      </c>
      <c r="C8" s="3">
        <v>609</v>
      </c>
      <c r="D8" s="3">
        <v>2872</v>
      </c>
      <c r="E8" s="3">
        <v>3882</v>
      </c>
      <c r="F8" s="3">
        <v>23382</v>
      </c>
      <c r="G8" s="2" t="s">
        <v>745</v>
      </c>
      <c r="H8" s="2" t="s">
        <v>746</v>
      </c>
      <c r="I8" s="2" t="s">
        <v>92</v>
      </c>
      <c r="J8" s="3">
        <v>0</v>
      </c>
      <c r="K8" s="3">
        <v>1</v>
      </c>
      <c r="L8" s="3">
        <v>3</v>
      </c>
      <c r="M8" s="3">
        <v>290</v>
      </c>
      <c r="N8" s="3">
        <v>291</v>
      </c>
      <c r="O8" s="3">
        <v>1011</v>
      </c>
      <c r="P8" s="3" t="s">
        <v>154</v>
      </c>
      <c r="Q8" s="3" t="s">
        <v>155</v>
      </c>
      <c r="R8" s="3" t="s">
        <v>156</v>
      </c>
      <c r="S8" s="3">
        <v>241</v>
      </c>
      <c r="T8" s="3" t="s">
        <v>157</v>
      </c>
      <c r="U8" s="3">
        <v>0</v>
      </c>
      <c r="V8" s="3">
        <v>0</v>
      </c>
      <c r="W8" s="3">
        <v>0</v>
      </c>
      <c r="X8" s="3">
        <v>240</v>
      </c>
      <c r="Y8" s="3">
        <v>0</v>
      </c>
      <c r="Z8" s="3">
        <v>0</v>
      </c>
      <c r="AA8" s="3">
        <v>1</v>
      </c>
      <c r="AB8" s="3" t="s">
        <v>26</v>
      </c>
      <c r="AC8" s="3" t="s">
        <v>23</v>
      </c>
      <c r="AD8" s="3" t="s">
        <v>106</v>
      </c>
      <c r="AE8" s="3" t="s">
        <v>158</v>
      </c>
      <c r="AF8" s="3" t="s">
        <v>159</v>
      </c>
      <c r="AG8" s="3" t="s">
        <v>160</v>
      </c>
      <c r="AH8" s="3" t="s">
        <v>161</v>
      </c>
      <c r="AI8" s="3">
        <v>6620</v>
      </c>
      <c r="AJ8" s="2" t="s">
        <v>78</v>
      </c>
      <c r="AK8" s="2" t="s">
        <v>740</v>
      </c>
      <c r="AL8" s="3">
        <v>8</v>
      </c>
      <c r="AM8" s="3">
        <v>8</v>
      </c>
      <c r="AN8" s="3">
        <v>1</v>
      </c>
      <c r="AO8" s="3">
        <v>1</v>
      </c>
      <c r="AP8" s="3">
        <v>1</v>
      </c>
      <c r="AQ8" s="3">
        <v>1</v>
      </c>
      <c r="AR8" s="3">
        <v>1</v>
      </c>
      <c r="AS8" s="2" t="s">
        <v>139</v>
      </c>
      <c r="AT8" s="2" t="s">
        <v>140</v>
      </c>
      <c r="AU8" s="2" t="s">
        <v>141</v>
      </c>
      <c r="AV8" s="2" t="s">
        <v>142</v>
      </c>
      <c r="AW8" s="2"/>
      <c r="AX8" s="2"/>
      <c r="AY8" s="2"/>
      <c r="AZ8" s="2"/>
      <c r="BA8" s="2" t="s">
        <v>115</v>
      </c>
      <c r="BB8" s="2" t="s">
        <v>116</v>
      </c>
      <c r="BC8" s="2" t="s">
        <v>141</v>
      </c>
      <c r="BD8" s="2" t="s">
        <v>143</v>
      </c>
      <c r="BE8" s="2" t="s">
        <v>144</v>
      </c>
      <c r="BF8" s="2"/>
      <c r="BG8" s="2" t="s">
        <v>91</v>
      </c>
      <c r="BH8" s="2"/>
      <c r="BI8" s="2" t="s">
        <v>91</v>
      </c>
      <c r="BJ8" s="2"/>
      <c r="BK8" s="2" t="s">
        <v>91</v>
      </c>
      <c r="BL8" s="2"/>
      <c r="BM8" s="2" t="s">
        <v>91</v>
      </c>
    </row>
    <row r="9" spans="1:65" x14ac:dyDescent="0.2">
      <c r="A9" s="2" t="s">
        <v>162</v>
      </c>
      <c r="B9" s="2" t="s">
        <v>747</v>
      </c>
      <c r="C9" s="3">
        <v>630</v>
      </c>
      <c r="D9" s="3">
        <v>2894</v>
      </c>
      <c r="E9" s="3">
        <v>12005</v>
      </c>
      <c r="F9" s="3">
        <v>52205</v>
      </c>
      <c r="G9" s="2" t="s">
        <v>745</v>
      </c>
      <c r="H9" s="2" t="s">
        <v>748</v>
      </c>
      <c r="I9" s="2" t="s">
        <v>69</v>
      </c>
      <c r="J9" s="3">
        <v>0</v>
      </c>
      <c r="K9" s="3">
        <v>1</v>
      </c>
      <c r="L9" s="3">
        <v>3</v>
      </c>
      <c r="M9" s="3">
        <v>8</v>
      </c>
      <c r="N9" s="3">
        <v>9</v>
      </c>
      <c r="O9" s="3">
        <v>969</v>
      </c>
      <c r="P9" s="3" t="s">
        <v>165</v>
      </c>
      <c r="Q9" s="3" t="s">
        <v>166</v>
      </c>
      <c r="R9" s="3" t="s">
        <v>167</v>
      </c>
      <c r="S9" s="3">
        <v>154</v>
      </c>
      <c r="T9" s="3" t="s">
        <v>168</v>
      </c>
      <c r="U9" s="3">
        <v>0</v>
      </c>
      <c r="V9" s="3">
        <v>0</v>
      </c>
      <c r="W9" s="3">
        <v>0</v>
      </c>
      <c r="X9" s="3">
        <v>0</v>
      </c>
      <c r="Y9" s="3">
        <v>1</v>
      </c>
      <c r="Z9" s="3">
        <v>0</v>
      </c>
      <c r="AA9" s="3">
        <v>153</v>
      </c>
      <c r="AB9" s="3" t="s">
        <v>23</v>
      </c>
      <c r="AC9" s="3" t="s">
        <v>26</v>
      </c>
      <c r="AD9" s="3" t="s">
        <v>74</v>
      </c>
      <c r="AE9" s="3">
        <v>1</v>
      </c>
      <c r="AF9" s="3" t="s">
        <v>169</v>
      </c>
      <c r="AG9" s="3" t="s">
        <v>170</v>
      </c>
      <c r="AH9" s="3" t="s">
        <v>171</v>
      </c>
      <c r="AI9" s="3">
        <v>7612</v>
      </c>
      <c r="AJ9" s="2" t="s">
        <v>78</v>
      </c>
      <c r="AK9" s="2" t="s">
        <v>740</v>
      </c>
      <c r="AL9" s="3">
        <v>8</v>
      </c>
      <c r="AM9" s="3">
        <v>8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 t="s">
        <v>172</v>
      </c>
      <c r="BF9" s="2"/>
      <c r="BG9" s="2" t="s">
        <v>91</v>
      </c>
      <c r="BH9" s="2"/>
      <c r="BI9" s="2" t="s">
        <v>91</v>
      </c>
      <c r="BJ9" s="2"/>
      <c r="BK9" s="2" t="s">
        <v>91</v>
      </c>
      <c r="BL9" s="2"/>
      <c r="BM9" s="2" t="s">
        <v>91</v>
      </c>
    </row>
    <row r="10" spans="1:65" x14ac:dyDescent="0.2">
      <c r="A10" s="2" t="s">
        <v>173</v>
      </c>
      <c r="B10" s="2" t="s">
        <v>749</v>
      </c>
      <c r="C10" s="3">
        <v>518</v>
      </c>
      <c r="D10" s="3">
        <v>2687</v>
      </c>
      <c r="E10" s="3">
        <v>31091</v>
      </c>
      <c r="F10" s="3">
        <v>31091</v>
      </c>
      <c r="G10" s="2" t="s">
        <v>750</v>
      </c>
      <c r="H10" s="2" t="s">
        <v>751</v>
      </c>
      <c r="I10" s="2" t="s">
        <v>69</v>
      </c>
      <c r="J10" s="3">
        <v>0</v>
      </c>
      <c r="K10" s="3">
        <v>1</v>
      </c>
      <c r="L10" s="3">
        <v>3</v>
      </c>
      <c r="M10" s="3">
        <v>203</v>
      </c>
      <c r="N10" s="3">
        <v>204</v>
      </c>
      <c r="O10" s="3">
        <v>771</v>
      </c>
      <c r="P10" s="3" t="s">
        <v>177</v>
      </c>
      <c r="Q10" s="3" t="s">
        <v>178</v>
      </c>
      <c r="R10" s="3" t="s">
        <v>179</v>
      </c>
      <c r="S10" s="3">
        <v>107</v>
      </c>
      <c r="T10" s="3" t="s">
        <v>180</v>
      </c>
      <c r="U10" s="3">
        <v>0</v>
      </c>
      <c r="V10" s="3">
        <v>0</v>
      </c>
      <c r="W10" s="3">
        <v>106</v>
      </c>
      <c r="X10" s="3">
        <v>0</v>
      </c>
      <c r="Y10" s="3">
        <v>0</v>
      </c>
      <c r="Z10" s="3">
        <v>0</v>
      </c>
      <c r="AA10" s="3">
        <v>1</v>
      </c>
      <c r="AB10" s="3" t="s">
        <v>24</v>
      </c>
      <c r="AC10" s="3" t="s">
        <v>22</v>
      </c>
      <c r="AD10" s="3" t="s">
        <v>181</v>
      </c>
      <c r="AE10" s="3">
        <v>1</v>
      </c>
      <c r="AF10" s="3" t="s">
        <v>182</v>
      </c>
      <c r="AG10" s="3" t="s">
        <v>183</v>
      </c>
      <c r="AH10" s="3" t="s">
        <v>184</v>
      </c>
      <c r="AI10" s="3">
        <v>7956</v>
      </c>
      <c r="AJ10" s="2" t="s">
        <v>78</v>
      </c>
      <c r="AK10" s="2" t="s">
        <v>740</v>
      </c>
      <c r="AL10" s="3">
        <v>8</v>
      </c>
      <c r="AM10" s="3">
        <v>8</v>
      </c>
      <c r="AN10" s="3">
        <v>1</v>
      </c>
      <c r="AO10" s="3">
        <v>1</v>
      </c>
      <c r="AP10" s="3">
        <v>1</v>
      </c>
      <c r="AQ10" s="3">
        <v>1</v>
      </c>
      <c r="AR10" s="3">
        <v>1</v>
      </c>
      <c r="AS10" s="2" t="s">
        <v>185</v>
      </c>
      <c r="AT10" s="2" t="s">
        <v>186</v>
      </c>
      <c r="AU10" s="2"/>
      <c r="AV10" s="2"/>
      <c r="AW10" s="2"/>
      <c r="AX10" s="2"/>
      <c r="AY10" s="2"/>
      <c r="AZ10" s="2"/>
      <c r="BA10" s="2" t="s">
        <v>187</v>
      </c>
      <c r="BB10" s="2" t="s">
        <v>188</v>
      </c>
      <c r="BC10" s="2" t="s">
        <v>189</v>
      </c>
      <c r="BD10" s="2" t="s">
        <v>190</v>
      </c>
      <c r="BE10" s="2" t="s">
        <v>191</v>
      </c>
      <c r="BF10" s="2"/>
      <c r="BG10" s="2" t="s">
        <v>91</v>
      </c>
      <c r="BH10" s="2"/>
      <c r="BI10" s="2" t="s">
        <v>91</v>
      </c>
      <c r="BJ10" s="2"/>
      <c r="BK10" s="2" t="s">
        <v>91</v>
      </c>
      <c r="BL10" s="2"/>
      <c r="BM10" s="2" t="s">
        <v>91</v>
      </c>
    </row>
    <row r="11" spans="1:65" x14ac:dyDescent="0.2">
      <c r="A11" s="2" t="s">
        <v>173</v>
      </c>
      <c r="B11" s="2" t="s">
        <v>749</v>
      </c>
      <c r="C11" s="3">
        <v>518</v>
      </c>
      <c r="D11" s="3">
        <v>2687</v>
      </c>
      <c r="E11" s="3">
        <v>31091</v>
      </c>
      <c r="F11" s="3">
        <v>31091</v>
      </c>
      <c r="G11" s="2" t="s">
        <v>750</v>
      </c>
      <c r="H11" s="2" t="s">
        <v>751</v>
      </c>
      <c r="I11" s="2" t="s">
        <v>92</v>
      </c>
      <c r="J11" s="3">
        <v>0</v>
      </c>
      <c r="K11" s="3">
        <v>1</v>
      </c>
      <c r="L11" s="3">
        <v>3</v>
      </c>
      <c r="M11" s="3">
        <v>203</v>
      </c>
      <c r="N11" s="3">
        <v>204</v>
      </c>
      <c r="O11" s="3">
        <v>771</v>
      </c>
      <c r="P11" s="3" t="s">
        <v>192</v>
      </c>
      <c r="Q11" s="3" t="s">
        <v>193</v>
      </c>
      <c r="R11" s="3" t="s">
        <v>194</v>
      </c>
      <c r="S11" s="3">
        <v>235</v>
      </c>
      <c r="T11" s="3" t="s">
        <v>195</v>
      </c>
      <c r="U11" s="3">
        <v>0</v>
      </c>
      <c r="V11" s="3">
        <v>0</v>
      </c>
      <c r="W11" s="3">
        <v>234</v>
      </c>
      <c r="X11" s="3">
        <v>1</v>
      </c>
      <c r="Y11" s="3">
        <v>0</v>
      </c>
      <c r="Z11" s="3">
        <v>0</v>
      </c>
      <c r="AA11" s="3">
        <v>0</v>
      </c>
      <c r="AB11" s="3" t="s">
        <v>24</v>
      </c>
      <c r="AC11" s="3" t="s">
        <v>22</v>
      </c>
      <c r="AD11" s="3" t="s">
        <v>196</v>
      </c>
      <c r="AE11" s="3">
        <v>1</v>
      </c>
      <c r="AF11" s="3" t="s">
        <v>197</v>
      </c>
      <c r="AG11" s="3" t="s">
        <v>198</v>
      </c>
      <c r="AH11" s="3" t="s">
        <v>199</v>
      </c>
      <c r="AI11" s="3">
        <v>7956</v>
      </c>
      <c r="AJ11" s="2" t="s">
        <v>78</v>
      </c>
      <c r="AK11" s="2" t="s">
        <v>740</v>
      </c>
      <c r="AL11" s="3">
        <v>8</v>
      </c>
      <c r="AM11" s="3">
        <v>8</v>
      </c>
      <c r="AN11" s="3">
        <v>1</v>
      </c>
      <c r="AO11" s="3">
        <v>1</v>
      </c>
      <c r="AP11" s="3">
        <v>1</v>
      </c>
      <c r="AQ11" s="3">
        <v>1</v>
      </c>
      <c r="AR11" s="3">
        <v>1</v>
      </c>
      <c r="AS11" s="2" t="s">
        <v>185</v>
      </c>
      <c r="AT11" s="2" t="s">
        <v>186</v>
      </c>
      <c r="AU11" s="2"/>
      <c r="AV11" s="2"/>
      <c r="AW11" s="2"/>
      <c r="AX11" s="2"/>
      <c r="AY11" s="2"/>
      <c r="AZ11" s="2"/>
      <c r="BA11" s="2" t="s">
        <v>187</v>
      </c>
      <c r="BB11" s="2" t="s">
        <v>188</v>
      </c>
      <c r="BC11" s="2" t="s">
        <v>189</v>
      </c>
      <c r="BD11" s="2" t="s">
        <v>190</v>
      </c>
      <c r="BE11" s="2" t="s">
        <v>191</v>
      </c>
      <c r="BF11" s="2"/>
      <c r="BG11" s="2" t="s">
        <v>91</v>
      </c>
      <c r="BH11" s="2"/>
      <c r="BI11" s="2" t="s">
        <v>91</v>
      </c>
      <c r="BJ11" s="2"/>
      <c r="BK11" s="2" t="s">
        <v>91</v>
      </c>
      <c r="BL11" s="2"/>
      <c r="BM11" s="2" t="s">
        <v>91</v>
      </c>
    </row>
    <row r="12" spans="1:65" x14ac:dyDescent="0.2">
      <c r="A12" s="2" t="s">
        <v>200</v>
      </c>
      <c r="B12" s="2" t="s">
        <v>752</v>
      </c>
      <c r="C12" s="3">
        <v>140</v>
      </c>
      <c r="D12" s="3">
        <v>4334</v>
      </c>
      <c r="E12" s="3">
        <v>18906</v>
      </c>
      <c r="F12" s="3">
        <v>44737</v>
      </c>
      <c r="G12" s="2" t="s">
        <v>753</v>
      </c>
      <c r="H12" s="2" t="s">
        <v>754</v>
      </c>
      <c r="I12" s="2" t="s">
        <v>69</v>
      </c>
      <c r="J12" s="3">
        <v>0</v>
      </c>
      <c r="K12" s="3">
        <v>1</v>
      </c>
      <c r="L12" s="3">
        <v>2</v>
      </c>
      <c r="M12" s="3">
        <v>233</v>
      </c>
      <c r="N12" s="3">
        <v>234</v>
      </c>
      <c r="O12" s="3">
        <v>1590</v>
      </c>
      <c r="P12" s="3" t="s">
        <v>204</v>
      </c>
      <c r="Q12" s="3" t="s">
        <v>205</v>
      </c>
      <c r="R12" s="3" t="s">
        <v>206</v>
      </c>
      <c r="S12" s="3">
        <v>131</v>
      </c>
      <c r="T12" s="3" t="s">
        <v>207</v>
      </c>
      <c r="U12" s="3">
        <v>0</v>
      </c>
      <c r="V12" s="3">
        <v>0</v>
      </c>
      <c r="W12" s="3">
        <v>0</v>
      </c>
      <c r="X12" s="3">
        <v>131</v>
      </c>
      <c r="Y12" s="3">
        <v>0</v>
      </c>
      <c r="Z12" s="3">
        <v>0</v>
      </c>
      <c r="AA12" s="3">
        <v>0</v>
      </c>
      <c r="AB12" s="3" t="s">
        <v>26</v>
      </c>
      <c r="AC12" s="3" t="s">
        <v>23</v>
      </c>
      <c r="AD12" s="3" t="s">
        <v>208</v>
      </c>
      <c r="AE12" s="3">
        <v>1</v>
      </c>
      <c r="AF12" s="3">
        <v>0</v>
      </c>
      <c r="AG12" s="3">
        <v>0</v>
      </c>
      <c r="AH12" s="3">
        <v>0</v>
      </c>
      <c r="AI12" s="3">
        <v>8620</v>
      </c>
      <c r="AJ12" s="2" t="s">
        <v>78</v>
      </c>
      <c r="AK12" s="2" t="s">
        <v>740</v>
      </c>
      <c r="AL12" s="3">
        <v>8</v>
      </c>
      <c r="AM12" s="3">
        <v>8</v>
      </c>
      <c r="AN12" s="3">
        <v>1</v>
      </c>
      <c r="AO12" s="3">
        <v>1</v>
      </c>
      <c r="AP12" s="3" t="s">
        <v>209</v>
      </c>
      <c r="AQ12" s="3">
        <v>1</v>
      </c>
      <c r="AR12" s="3" t="s">
        <v>210</v>
      </c>
      <c r="AS12" s="2" t="s">
        <v>211</v>
      </c>
      <c r="AT12" s="2" t="s">
        <v>212</v>
      </c>
      <c r="AU12" s="2"/>
      <c r="AV12" s="2"/>
      <c r="AW12" s="2"/>
      <c r="AX12" s="2"/>
      <c r="AY12" s="2"/>
      <c r="AZ12" s="2"/>
      <c r="BA12" s="2" t="s">
        <v>25</v>
      </c>
      <c r="BB12" s="2" t="s">
        <v>213</v>
      </c>
      <c r="BC12" s="2" t="s">
        <v>214</v>
      </c>
      <c r="BD12" s="2" t="s">
        <v>215</v>
      </c>
      <c r="BE12" s="2" t="s">
        <v>216</v>
      </c>
      <c r="BF12" s="2"/>
      <c r="BG12" s="2" t="s">
        <v>91</v>
      </c>
      <c r="BH12" s="2"/>
      <c r="BI12" s="2" t="s">
        <v>91</v>
      </c>
      <c r="BJ12" s="2"/>
      <c r="BK12" s="2" t="s">
        <v>91</v>
      </c>
      <c r="BL12" s="2"/>
      <c r="BM12" s="2" t="s">
        <v>91</v>
      </c>
    </row>
    <row r="13" spans="1:65" x14ac:dyDescent="0.2">
      <c r="A13" s="2" t="s">
        <v>217</v>
      </c>
      <c r="B13" s="2" t="s">
        <v>755</v>
      </c>
      <c r="C13" s="3">
        <v>624</v>
      </c>
      <c r="D13" s="3">
        <v>811</v>
      </c>
      <c r="E13" s="3">
        <v>4028</v>
      </c>
      <c r="F13" s="3">
        <v>44228</v>
      </c>
      <c r="G13" s="2" t="s">
        <v>745</v>
      </c>
      <c r="H13" s="2" t="s">
        <v>748</v>
      </c>
      <c r="I13" s="2" t="s">
        <v>145</v>
      </c>
      <c r="J13" s="3">
        <v>0</v>
      </c>
      <c r="K13" s="3">
        <v>1</v>
      </c>
      <c r="L13" s="3">
        <v>1</v>
      </c>
      <c r="M13" s="3">
        <v>133</v>
      </c>
      <c r="N13" s="3">
        <v>134</v>
      </c>
      <c r="O13" s="3">
        <v>1083</v>
      </c>
      <c r="P13" s="3" t="s">
        <v>219</v>
      </c>
      <c r="Q13" s="3" t="s">
        <v>220</v>
      </c>
      <c r="R13" s="3" t="s">
        <v>221</v>
      </c>
      <c r="S13" s="3">
        <v>203</v>
      </c>
      <c r="T13" s="3" t="s">
        <v>222</v>
      </c>
      <c r="U13" s="3">
        <v>0</v>
      </c>
      <c r="V13" s="3">
        <v>0</v>
      </c>
      <c r="W13" s="3">
        <v>0</v>
      </c>
      <c r="X13" s="3">
        <v>1</v>
      </c>
      <c r="Y13" s="3">
        <v>0</v>
      </c>
      <c r="Z13" s="3">
        <v>0</v>
      </c>
      <c r="AA13" s="3">
        <v>202</v>
      </c>
      <c r="AB13" s="3" t="s">
        <v>23</v>
      </c>
      <c r="AC13" s="3" t="s">
        <v>26</v>
      </c>
      <c r="AD13" s="3" t="s">
        <v>106</v>
      </c>
      <c r="AE13" s="3" t="s">
        <v>223</v>
      </c>
      <c r="AF13" s="3" t="s">
        <v>224</v>
      </c>
      <c r="AG13" s="3" t="s">
        <v>225</v>
      </c>
      <c r="AH13" s="3" t="s">
        <v>226</v>
      </c>
      <c r="AI13" s="3">
        <v>8652</v>
      </c>
      <c r="AJ13" s="2" t="s">
        <v>78</v>
      </c>
      <c r="AK13" s="2" t="s">
        <v>740</v>
      </c>
      <c r="AL13" s="3">
        <v>8</v>
      </c>
      <c r="AM13" s="3">
        <v>8</v>
      </c>
      <c r="AN13" s="3">
        <v>1</v>
      </c>
      <c r="AO13" s="3">
        <v>1</v>
      </c>
      <c r="AP13" s="3" t="s">
        <v>227</v>
      </c>
      <c r="AQ13" s="3">
        <v>1</v>
      </c>
      <c r="AR13" s="3" t="s">
        <v>228</v>
      </c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 t="s">
        <v>229</v>
      </c>
      <c r="BF13" s="2"/>
      <c r="BG13" s="2" t="s">
        <v>91</v>
      </c>
      <c r="BH13" s="2"/>
      <c r="BI13" s="2" t="s">
        <v>91</v>
      </c>
      <c r="BJ13" s="2"/>
      <c r="BK13" s="2" t="s">
        <v>91</v>
      </c>
      <c r="BL13" s="2"/>
      <c r="BM13" s="2" t="s">
        <v>91</v>
      </c>
    </row>
    <row r="14" spans="1:65" x14ac:dyDescent="0.2">
      <c r="A14" s="2" t="s">
        <v>230</v>
      </c>
      <c r="B14" s="2" t="s">
        <v>756</v>
      </c>
      <c r="C14" s="3">
        <v>641</v>
      </c>
      <c r="D14" s="3">
        <v>2909</v>
      </c>
      <c r="E14" s="3">
        <v>2288</v>
      </c>
      <c r="F14" s="3">
        <v>2288</v>
      </c>
      <c r="G14" s="2" t="s">
        <v>757</v>
      </c>
      <c r="H14" s="2" t="s">
        <v>758</v>
      </c>
      <c r="I14" s="2" t="s">
        <v>92</v>
      </c>
      <c r="J14" s="3">
        <v>0</v>
      </c>
      <c r="K14" s="3">
        <v>1</v>
      </c>
      <c r="L14" s="3">
        <v>1</v>
      </c>
      <c r="M14" s="3">
        <v>322</v>
      </c>
      <c r="N14" s="3">
        <v>323</v>
      </c>
      <c r="O14" s="3">
        <v>1458</v>
      </c>
      <c r="P14" s="3" t="s">
        <v>592</v>
      </c>
      <c r="Q14" s="3" t="s">
        <v>593</v>
      </c>
      <c r="R14" s="3" t="s">
        <v>594</v>
      </c>
      <c r="S14" s="3">
        <v>259</v>
      </c>
      <c r="T14" s="3" t="s">
        <v>595</v>
      </c>
      <c r="U14" s="3">
        <v>0</v>
      </c>
      <c r="V14" s="3">
        <v>0</v>
      </c>
      <c r="W14" s="3">
        <v>0</v>
      </c>
      <c r="X14" s="3">
        <v>257</v>
      </c>
      <c r="Y14" s="3">
        <v>0</v>
      </c>
      <c r="Z14" s="3">
        <v>0</v>
      </c>
      <c r="AA14" s="3">
        <v>2</v>
      </c>
      <c r="AB14" s="3" t="s">
        <v>26</v>
      </c>
      <c r="AC14" s="3" t="s">
        <v>23</v>
      </c>
      <c r="AD14" s="3" t="s">
        <v>106</v>
      </c>
      <c r="AE14" s="3" t="s">
        <v>239</v>
      </c>
      <c r="AF14" s="3" t="s">
        <v>240</v>
      </c>
      <c r="AG14" s="3" t="s">
        <v>241</v>
      </c>
      <c r="AH14" s="3" t="s">
        <v>242</v>
      </c>
      <c r="AI14" s="3">
        <v>8780</v>
      </c>
      <c r="AJ14" s="2" t="s">
        <v>78</v>
      </c>
      <c r="AK14" s="2" t="s">
        <v>740</v>
      </c>
      <c r="AL14" s="3">
        <v>8</v>
      </c>
      <c r="AM14" s="3">
        <v>8</v>
      </c>
      <c r="AN14" s="3">
        <v>1</v>
      </c>
      <c r="AO14" s="3">
        <v>1</v>
      </c>
      <c r="AP14" s="3" t="s">
        <v>243</v>
      </c>
      <c r="AQ14" s="3">
        <v>1</v>
      </c>
      <c r="AR14" s="3" t="s">
        <v>244</v>
      </c>
      <c r="AS14" s="2" t="s">
        <v>245</v>
      </c>
      <c r="AT14" s="2" t="s">
        <v>246</v>
      </c>
      <c r="AU14" s="2"/>
      <c r="AV14" s="2"/>
      <c r="AW14" s="2"/>
      <c r="AX14" s="2"/>
      <c r="AY14" s="2"/>
      <c r="AZ14" s="2"/>
      <c r="BA14" s="2" t="s">
        <v>247</v>
      </c>
      <c r="BB14" s="2" t="s">
        <v>248</v>
      </c>
      <c r="BC14" s="2" t="s">
        <v>249</v>
      </c>
      <c r="BD14" s="2" t="s">
        <v>250</v>
      </c>
      <c r="BE14" s="2" t="s">
        <v>251</v>
      </c>
      <c r="BF14" s="2"/>
      <c r="BG14" s="2" t="s">
        <v>91</v>
      </c>
      <c r="BH14" s="2"/>
      <c r="BI14" s="2" t="s">
        <v>91</v>
      </c>
      <c r="BJ14" s="2"/>
      <c r="BK14" s="2" t="s">
        <v>91</v>
      </c>
      <c r="BL14" s="2"/>
      <c r="BM14" s="2" t="s">
        <v>91</v>
      </c>
    </row>
    <row r="15" spans="1:65" x14ac:dyDescent="0.2">
      <c r="A15" s="2" t="s">
        <v>252</v>
      </c>
      <c r="B15" s="2" t="s">
        <v>759</v>
      </c>
      <c r="C15" s="3">
        <v>703</v>
      </c>
      <c r="D15" s="3">
        <v>6174</v>
      </c>
      <c r="E15" s="3">
        <v>1831</v>
      </c>
      <c r="F15" s="3">
        <v>1831</v>
      </c>
      <c r="G15" s="2" t="s">
        <v>760</v>
      </c>
      <c r="H15" s="2" t="s">
        <v>761</v>
      </c>
      <c r="I15" s="2" t="s">
        <v>145</v>
      </c>
      <c r="J15" s="3">
        <v>0</v>
      </c>
      <c r="K15" s="3">
        <v>1</v>
      </c>
      <c r="L15" s="3">
        <v>1</v>
      </c>
      <c r="M15" s="3">
        <v>78</v>
      </c>
      <c r="N15" s="3">
        <v>79</v>
      </c>
      <c r="O15" s="3">
        <v>2358</v>
      </c>
      <c r="P15" s="3" t="s">
        <v>256</v>
      </c>
      <c r="Q15" s="3" t="s">
        <v>257</v>
      </c>
      <c r="R15" s="3" t="s">
        <v>258</v>
      </c>
      <c r="S15" s="3">
        <v>176</v>
      </c>
      <c r="T15" s="3" t="s">
        <v>259</v>
      </c>
      <c r="U15" s="3">
        <v>0</v>
      </c>
      <c r="V15" s="3">
        <v>0</v>
      </c>
      <c r="W15" s="3">
        <v>176</v>
      </c>
      <c r="X15" s="3">
        <v>0</v>
      </c>
      <c r="Y15" s="3">
        <v>0</v>
      </c>
      <c r="Z15" s="3">
        <v>0</v>
      </c>
      <c r="AA15" s="3">
        <v>0</v>
      </c>
      <c r="AB15" s="3" t="s">
        <v>24</v>
      </c>
      <c r="AC15" s="3" t="s">
        <v>22</v>
      </c>
      <c r="AD15" s="3" t="s">
        <v>260</v>
      </c>
      <c r="AE15" s="3">
        <v>1</v>
      </c>
      <c r="AF15" s="3">
        <v>0</v>
      </c>
      <c r="AG15" s="3">
        <v>0</v>
      </c>
      <c r="AH15" s="3">
        <v>0</v>
      </c>
      <c r="AI15" s="3">
        <v>8788</v>
      </c>
      <c r="AJ15" s="2" t="s">
        <v>78</v>
      </c>
      <c r="AK15" s="2" t="s">
        <v>740</v>
      </c>
      <c r="AL15" s="3">
        <v>8</v>
      </c>
      <c r="AM15" s="3">
        <v>8</v>
      </c>
      <c r="AN15" s="3">
        <v>1</v>
      </c>
      <c r="AO15" s="3">
        <v>1</v>
      </c>
      <c r="AP15" s="3" t="s">
        <v>261</v>
      </c>
      <c r="AQ15" s="3">
        <v>1</v>
      </c>
      <c r="AR15" s="3" t="s">
        <v>262</v>
      </c>
      <c r="AS15" s="2" t="s">
        <v>263</v>
      </c>
      <c r="AT15" s="2" t="s">
        <v>264</v>
      </c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 t="s">
        <v>265</v>
      </c>
      <c r="BF15" s="2"/>
      <c r="BG15" s="2" t="s">
        <v>91</v>
      </c>
      <c r="BH15" s="2"/>
      <c r="BI15" s="2" t="s">
        <v>91</v>
      </c>
      <c r="BJ15" s="2"/>
      <c r="BK15" s="2" t="s">
        <v>91</v>
      </c>
      <c r="BL15" s="2"/>
      <c r="BM15" s="2" t="s">
        <v>91</v>
      </c>
    </row>
    <row r="16" spans="1:65" x14ac:dyDescent="0.2">
      <c r="A16" s="2" t="s">
        <v>266</v>
      </c>
      <c r="B16" s="2" t="s">
        <v>762</v>
      </c>
      <c r="C16" s="3">
        <v>751</v>
      </c>
      <c r="D16" s="3">
        <v>4402</v>
      </c>
      <c r="E16" s="3">
        <v>522</v>
      </c>
      <c r="F16" s="3">
        <v>522</v>
      </c>
      <c r="G16" s="2" t="s">
        <v>763</v>
      </c>
      <c r="H16" s="2" t="s">
        <v>764</v>
      </c>
      <c r="I16" s="2" t="s">
        <v>69</v>
      </c>
      <c r="J16" s="3">
        <v>0</v>
      </c>
      <c r="K16" s="3">
        <v>1</v>
      </c>
      <c r="L16" s="3">
        <v>1</v>
      </c>
      <c r="M16" s="3">
        <v>76</v>
      </c>
      <c r="N16" s="3">
        <v>77</v>
      </c>
      <c r="O16" s="3">
        <v>258</v>
      </c>
      <c r="P16" s="3" t="s">
        <v>270</v>
      </c>
      <c r="Q16" s="3" t="s">
        <v>271</v>
      </c>
      <c r="R16" s="3" t="s">
        <v>272</v>
      </c>
      <c r="S16" s="3">
        <v>109</v>
      </c>
      <c r="T16" s="3" t="s">
        <v>273</v>
      </c>
      <c r="U16" s="3">
        <v>0</v>
      </c>
      <c r="V16" s="3">
        <v>0</v>
      </c>
      <c r="W16" s="3">
        <v>109</v>
      </c>
      <c r="X16" s="3">
        <v>0</v>
      </c>
      <c r="Y16" s="3">
        <v>0</v>
      </c>
      <c r="Z16" s="3">
        <v>0</v>
      </c>
      <c r="AA16" s="3">
        <v>0</v>
      </c>
      <c r="AB16" s="3" t="s">
        <v>24</v>
      </c>
      <c r="AC16" s="3" t="s">
        <v>22</v>
      </c>
      <c r="AD16" s="3" t="s">
        <v>260</v>
      </c>
      <c r="AE16" s="3">
        <v>1</v>
      </c>
      <c r="AF16" s="3">
        <v>0</v>
      </c>
      <c r="AG16" s="3">
        <v>0</v>
      </c>
      <c r="AH16" s="3">
        <v>0</v>
      </c>
      <c r="AI16" s="3">
        <v>8972</v>
      </c>
      <c r="AJ16" s="2" t="s">
        <v>78</v>
      </c>
      <c r="AK16" s="2" t="s">
        <v>740</v>
      </c>
      <c r="AL16" s="3">
        <v>8</v>
      </c>
      <c r="AM16" s="3">
        <v>8</v>
      </c>
      <c r="AN16" s="3">
        <v>1</v>
      </c>
      <c r="AO16" s="3">
        <v>1</v>
      </c>
      <c r="AP16" s="3" t="s">
        <v>274</v>
      </c>
      <c r="AQ16" s="3">
        <v>1</v>
      </c>
      <c r="AR16" s="3" t="s">
        <v>275</v>
      </c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 t="s">
        <v>276</v>
      </c>
      <c r="BF16" s="2"/>
      <c r="BG16" s="2" t="s">
        <v>91</v>
      </c>
      <c r="BH16" s="2"/>
      <c r="BI16" s="2" t="s">
        <v>91</v>
      </c>
      <c r="BJ16" s="2"/>
      <c r="BK16" s="2" t="s">
        <v>91</v>
      </c>
      <c r="BL16" s="2"/>
      <c r="BM16" s="2" t="s">
        <v>91</v>
      </c>
    </row>
    <row r="17" spans="1:65" x14ac:dyDescent="0.2">
      <c r="A17" s="2" t="s">
        <v>277</v>
      </c>
      <c r="B17" s="2" t="s">
        <v>765</v>
      </c>
      <c r="C17" s="3">
        <v>1059</v>
      </c>
      <c r="D17" s="3">
        <v>4094</v>
      </c>
      <c r="E17" s="3">
        <v>21481</v>
      </c>
      <c r="F17" s="3">
        <v>21481</v>
      </c>
      <c r="G17" s="2" t="s">
        <v>766</v>
      </c>
      <c r="H17" s="2" t="s">
        <v>767</v>
      </c>
      <c r="I17" s="2" t="s">
        <v>92</v>
      </c>
      <c r="J17" s="3">
        <v>0</v>
      </c>
      <c r="K17" s="3">
        <v>1</v>
      </c>
      <c r="L17" s="3">
        <v>2</v>
      </c>
      <c r="M17" s="3">
        <v>500</v>
      </c>
      <c r="N17" s="3">
        <v>501</v>
      </c>
      <c r="O17" s="3">
        <v>2322</v>
      </c>
      <c r="P17" s="3" t="s">
        <v>281</v>
      </c>
      <c r="Q17" s="3" t="s">
        <v>282</v>
      </c>
      <c r="R17" s="3" t="s">
        <v>283</v>
      </c>
      <c r="S17" s="3">
        <v>246</v>
      </c>
      <c r="T17" s="3" t="s">
        <v>284</v>
      </c>
      <c r="U17" s="3">
        <v>0</v>
      </c>
      <c r="V17" s="3">
        <v>0</v>
      </c>
      <c r="W17" s="3">
        <v>245</v>
      </c>
      <c r="X17" s="3">
        <v>1</v>
      </c>
      <c r="Y17" s="3">
        <v>0</v>
      </c>
      <c r="Z17" s="3">
        <v>0</v>
      </c>
      <c r="AA17" s="3">
        <v>0</v>
      </c>
      <c r="AB17" s="3" t="s">
        <v>24</v>
      </c>
      <c r="AC17" s="3" t="s">
        <v>22</v>
      </c>
      <c r="AD17" s="3" t="s">
        <v>196</v>
      </c>
      <c r="AE17" s="3">
        <v>1</v>
      </c>
      <c r="AF17" s="3" t="s">
        <v>285</v>
      </c>
      <c r="AG17" s="3" t="s">
        <v>286</v>
      </c>
      <c r="AH17" s="3" t="s">
        <v>287</v>
      </c>
      <c r="AI17" s="3">
        <v>9004</v>
      </c>
      <c r="AJ17" s="2" t="s">
        <v>78</v>
      </c>
      <c r="AK17" s="2" t="s">
        <v>740</v>
      </c>
      <c r="AL17" s="3">
        <v>8</v>
      </c>
      <c r="AM17" s="3">
        <v>8</v>
      </c>
      <c r="AN17" s="3">
        <v>1</v>
      </c>
      <c r="AO17" s="3">
        <v>1</v>
      </c>
      <c r="AP17" s="3" t="s">
        <v>288</v>
      </c>
      <c r="AQ17" s="3">
        <v>1</v>
      </c>
      <c r="AR17" s="3" t="s">
        <v>289</v>
      </c>
      <c r="AS17" s="2" t="s">
        <v>290</v>
      </c>
      <c r="AT17" s="2" t="s">
        <v>291</v>
      </c>
      <c r="AU17" s="2" t="s">
        <v>292</v>
      </c>
      <c r="AV17" s="2" t="s">
        <v>293</v>
      </c>
      <c r="AW17" s="2"/>
      <c r="AX17" s="2"/>
      <c r="AY17" s="2"/>
      <c r="AZ17" s="2"/>
      <c r="BA17" s="2" t="s">
        <v>115</v>
      </c>
      <c r="BB17" s="2" t="s">
        <v>116</v>
      </c>
      <c r="BC17" s="2" t="s">
        <v>292</v>
      </c>
      <c r="BD17" s="2" t="s">
        <v>294</v>
      </c>
      <c r="BE17" s="2" t="s">
        <v>295</v>
      </c>
      <c r="BF17" s="2"/>
      <c r="BG17" s="2" t="s">
        <v>91</v>
      </c>
      <c r="BH17" s="2"/>
      <c r="BI17" s="2" t="s">
        <v>91</v>
      </c>
      <c r="BJ17" s="2"/>
      <c r="BK17" s="2" t="s">
        <v>91</v>
      </c>
      <c r="BL17" s="2"/>
      <c r="BM17" s="2" t="s">
        <v>91</v>
      </c>
    </row>
    <row r="18" spans="1:65" x14ac:dyDescent="0.2">
      <c r="A18" s="2" t="s">
        <v>296</v>
      </c>
      <c r="B18" s="2" t="s">
        <v>768</v>
      </c>
      <c r="C18" s="3">
        <v>218</v>
      </c>
      <c r="D18" s="3">
        <v>2060</v>
      </c>
      <c r="E18" s="3">
        <v>6504</v>
      </c>
      <c r="F18" s="3">
        <v>6504</v>
      </c>
      <c r="G18" s="2" t="s">
        <v>769</v>
      </c>
      <c r="H18" s="2" t="s">
        <v>770</v>
      </c>
      <c r="I18" s="2" t="s">
        <v>69</v>
      </c>
      <c r="J18" s="3">
        <v>0</v>
      </c>
      <c r="K18" s="3">
        <v>1</v>
      </c>
      <c r="L18" s="3">
        <v>2</v>
      </c>
      <c r="M18" s="3">
        <v>191</v>
      </c>
      <c r="N18" s="3">
        <v>192</v>
      </c>
      <c r="O18" s="3">
        <v>1521</v>
      </c>
      <c r="P18" s="3" t="s">
        <v>314</v>
      </c>
      <c r="Q18" s="3" t="s">
        <v>315</v>
      </c>
      <c r="R18" s="3" t="s">
        <v>316</v>
      </c>
      <c r="S18" s="3">
        <v>155</v>
      </c>
      <c r="T18" s="3" t="s">
        <v>317</v>
      </c>
      <c r="U18" s="3">
        <v>0</v>
      </c>
      <c r="V18" s="3">
        <v>0</v>
      </c>
      <c r="W18" s="3">
        <v>0</v>
      </c>
      <c r="X18" s="3">
        <v>155</v>
      </c>
      <c r="Y18" s="3">
        <v>0</v>
      </c>
      <c r="Z18" s="3">
        <v>0</v>
      </c>
      <c r="AA18" s="3">
        <v>0</v>
      </c>
      <c r="AB18" s="3" t="s">
        <v>26</v>
      </c>
      <c r="AC18" s="3" t="s">
        <v>23</v>
      </c>
      <c r="AD18" s="3" t="s">
        <v>208</v>
      </c>
      <c r="AE18" s="3">
        <v>1</v>
      </c>
      <c r="AF18" s="3">
        <v>0</v>
      </c>
      <c r="AG18" s="3">
        <v>0</v>
      </c>
      <c r="AH18" s="3">
        <v>0</v>
      </c>
      <c r="AI18" s="3">
        <v>9036</v>
      </c>
      <c r="AJ18" s="2" t="s">
        <v>78</v>
      </c>
      <c r="AK18" s="2" t="s">
        <v>740</v>
      </c>
      <c r="AL18" s="3">
        <v>8</v>
      </c>
      <c r="AM18" s="3">
        <v>8</v>
      </c>
      <c r="AN18" s="3">
        <v>1</v>
      </c>
      <c r="AO18" s="3">
        <v>1</v>
      </c>
      <c r="AP18" s="3" t="s">
        <v>307</v>
      </c>
      <c r="AQ18" s="3">
        <v>1</v>
      </c>
      <c r="AR18" s="3" t="s">
        <v>308</v>
      </c>
      <c r="AS18" s="2" t="s">
        <v>309</v>
      </c>
      <c r="AT18" s="2" t="s">
        <v>310</v>
      </c>
      <c r="AU18" s="2" t="s">
        <v>311</v>
      </c>
      <c r="AV18" s="2" t="s">
        <v>83</v>
      </c>
      <c r="AW18" s="2" t="s">
        <v>84</v>
      </c>
      <c r="AX18" s="2" t="s">
        <v>85</v>
      </c>
      <c r="AY18" s="2" t="s">
        <v>84</v>
      </c>
      <c r="AZ18" s="2" t="s">
        <v>86</v>
      </c>
      <c r="BA18" s="2" t="s">
        <v>87</v>
      </c>
      <c r="BB18" s="2" t="s">
        <v>88</v>
      </c>
      <c r="BC18" s="2" t="s">
        <v>311</v>
      </c>
      <c r="BD18" s="2" t="s">
        <v>312</v>
      </c>
      <c r="BE18" s="2" t="s">
        <v>313</v>
      </c>
      <c r="BF18" s="2"/>
      <c r="BG18" s="2" t="s">
        <v>91</v>
      </c>
      <c r="BH18" s="2"/>
      <c r="BI18" s="2" t="s">
        <v>91</v>
      </c>
      <c r="BJ18" s="2"/>
      <c r="BK18" s="2" t="s">
        <v>91</v>
      </c>
      <c r="BL18" s="2"/>
      <c r="BM18" s="2" t="s">
        <v>91</v>
      </c>
    </row>
    <row r="19" spans="1:65" x14ac:dyDescent="0.2">
      <c r="A19" s="2" t="s">
        <v>296</v>
      </c>
      <c r="B19" s="2" t="s">
        <v>768</v>
      </c>
      <c r="C19" s="3">
        <v>218</v>
      </c>
      <c r="D19" s="3">
        <v>2060</v>
      </c>
      <c r="E19" s="3">
        <v>6504</v>
      </c>
      <c r="F19" s="3">
        <v>6504</v>
      </c>
      <c r="G19" s="2" t="s">
        <v>769</v>
      </c>
      <c r="H19" s="2" t="s">
        <v>770</v>
      </c>
      <c r="I19" s="2" t="s">
        <v>92</v>
      </c>
      <c r="J19" s="3">
        <v>0</v>
      </c>
      <c r="K19" s="3">
        <v>1</v>
      </c>
      <c r="L19" s="3">
        <v>2</v>
      </c>
      <c r="M19" s="3">
        <v>191</v>
      </c>
      <c r="N19" s="3">
        <v>192</v>
      </c>
      <c r="O19" s="3">
        <v>1521</v>
      </c>
      <c r="P19" s="3" t="s">
        <v>300</v>
      </c>
      <c r="Q19" s="3" t="s">
        <v>301</v>
      </c>
      <c r="R19" s="3" t="s">
        <v>302</v>
      </c>
      <c r="S19" s="3">
        <v>187</v>
      </c>
      <c r="T19" s="3" t="s">
        <v>303</v>
      </c>
      <c r="U19" s="3">
        <v>0</v>
      </c>
      <c r="V19" s="3">
        <v>0</v>
      </c>
      <c r="W19" s="3">
        <v>1</v>
      </c>
      <c r="X19" s="3">
        <v>186</v>
      </c>
      <c r="Y19" s="3">
        <v>0</v>
      </c>
      <c r="Z19" s="3">
        <v>0</v>
      </c>
      <c r="AA19" s="3">
        <v>0</v>
      </c>
      <c r="AB19" s="3" t="s">
        <v>26</v>
      </c>
      <c r="AC19" s="3" t="s">
        <v>23</v>
      </c>
      <c r="AD19" s="3" t="s">
        <v>196</v>
      </c>
      <c r="AE19" s="3">
        <v>1</v>
      </c>
      <c r="AF19" s="3" t="s">
        <v>304</v>
      </c>
      <c r="AG19" s="3" t="s">
        <v>305</v>
      </c>
      <c r="AH19" s="3" t="s">
        <v>306</v>
      </c>
      <c r="AI19" s="3">
        <v>9036</v>
      </c>
      <c r="AJ19" s="2" t="s">
        <v>78</v>
      </c>
      <c r="AK19" s="2" t="s">
        <v>740</v>
      </c>
      <c r="AL19" s="3">
        <v>8</v>
      </c>
      <c r="AM19" s="3">
        <v>8</v>
      </c>
      <c r="AN19" s="3">
        <v>1</v>
      </c>
      <c r="AO19" s="3">
        <v>1</v>
      </c>
      <c r="AP19" s="3" t="s">
        <v>307</v>
      </c>
      <c r="AQ19" s="3">
        <v>1</v>
      </c>
      <c r="AR19" s="3" t="s">
        <v>308</v>
      </c>
      <c r="AS19" s="2" t="s">
        <v>309</v>
      </c>
      <c r="AT19" s="2" t="s">
        <v>310</v>
      </c>
      <c r="AU19" s="2" t="s">
        <v>311</v>
      </c>
      <c r="AV19" s="2" t="s">
        <v>83</v>
      </c>
      <c r="AW19" s="2" t="s">
        <v>84</v>
      </c>
      <c r="AX19" s="2" t="s">
        <v>85</v>
      </c>
      <c r="AY19" s="2" t="s">
        <v>84</v>
      </c>
      <c r="AZ19" s="2" t="s">
        <v>86</v>
      </c>
      <c r="BA19" s="2" t="s">
        <v>87</v>
      </c>
      <c r="BB19" s="2" t="s">
        <v>88</v>
      </c>
      <c r="BC19" s="2" t="s">
        <v>311</v>
      </c>
      <c r="BD19" s="2" t="s">
        <v>312</v>
      </c>
      <c r="BE19" s="2" t="s">
        <v>313</v>
      </c>
      <c r="BF19" s="2"/>
      <c r="BG19" s="2" t="s">
        <v>91</v>
      </c>
      <c r="BH19" s="2"/>
      <c r="BI19" s="2" t="s">
        <v>91</v>
      </c>
      <c r="BJ19" s="2"/>
      <c r="BK19" s="2" t="s">
        <v>91</v>
      </c>
      <c r="BL19" s="2"/>
      <c r="BM19" s="2" t="s">
        <v>91</v>
      </c>
    </row>
    <row r="20" spans="1:65" x14ac:dyDescent="0.2">
      <c r="A20" s="2" t="s">
        <v>318</v>
      </c>
      <c r="B20" s="2" t="s">
        <v>771</v>
      </c>
      <c r="C20" s="3">
        <v>160</v>
      </c>
      <c r="D20" s="3">
        <v>5702</v>
      </c>
      <c r="E20" s="3">
        <v>21691</v>
      </c>
      <c r="F20" s="3">
        <v>72469</v>
      </c>
      <c r="G20" s="2" t="s">
        <v>753</v>
      </c>
      <c r="H20" s="2" t="s">
        <v>772</v>
      </c>
      <c r="I20" s="2" t="s">
        <v>145</v>
      </c>
      <c r="J20" s="3">
        <v>0</v>
      </c>
      <c r="K20" s="3">
        <v>1</v>
      </c>
      <c r="L20" s="3">
        <v>1</v>
      </c>
      <c r="M20" s="3">
        <v>547</v>
      </c>
      <c r="N20" s="3">
        <v>548</v>
      </c>
      <c r="O20" s="3">
        <v>3255</v>
      </c>
      <c r="P20" s="3" t="s">
        <v>321</v>
      </c>
      <c r="Q20" s="3" t="s">
        <v>322</v>
      </c>
      <c r="R20" s="3" t="s">
        <v>323</v>
      </c>
      <c r="S20" s="3">
        <v>185</v>
      </c>
      <c r="T20" s="3" t="s">
        <v>324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185</v>
      </c>
      <c r="AB20" s="3" t="s">
        <v>23</v>
      </c>
      <c r="AC20" s="3" t="s">
        <v>26</v>
      </c>
      <c r="AD20" s="3" t="s">
        <v>97</v>
      </c>
      <c r="AE20" s="3">
        <v>1</v>
      </c>
      <c r="AF20" s="3">
        <v>0</v>
      </c>
      <c r="AG20" s="3">
        <v>0</v>
      </c>
      <c r="AH20" s="3">
        <v>0</v>
      </c>
      <c r="AI20" s="3">
        <v>9068</v>
      </c>
      <c r="AJ20" s="2" t="s">
        <v>78</v>
      </c>
      <c r="AK20" s="2" t="s">
        <v>740</v>
      </c>
      <c r="AL20" s="3">
        <v>8</v>
      </c>
      <c r="AM20" s="3">
        <v>8</v>
      </c>
      <c r="AN20" s="3">
        <v>1</v>
      </c>
      <c r="AO20" s="3">
        <v>1</v>
      </c>
      <c r="AP20" s="3" t="s">
        <v>325</v>
      </c>
      <c r="AQ20" s="3">
        <v>1</v>
      </c>
      <c r="AR20" s="3" t="s">
        <v>326</v>
      </c>
      <c r="AS20" s="2" t="s">
        <v>327</v>
      </c>
      <c r="AT20" s="2" t="s">
        <v>328</v>
      </c>
      <c r="AU20" s="2"/>
      <c r="AV20" s="2"/>
      <c r="AW20" s="2"/>
      <c r="AX20" s="2"/>
      <c r="AY20" s="2"/>
      <c r="AZ20" s="2"/>
      <c r="BA20" s="2" t="s">
        <v>329</v>
      </c>
      <c r="BB20" s="2" t="s">
        <v>330</v>
      </c>
      <c r="BC20" s="2" t="s">
        <v>331</v>
      </c>
      <c r="BD20" s="2" t="s">
        <v>332</v>
      </c>
      <c r="BE20" s="2" t="s">
        <v>333</v>
      </c>
      <c r="BF20" s="2"/>
      <c r="BG20" s="2" t="s">
        <v>91</v>
      </c>
      <c r="BH20" s="2"/>
      <c r="BI20" s="2" t="s">
        <v>91</v>
      </c>
      <c r="BJ20" s="2"/>
      <c r="BK20" s="2" t="s">
        <v>91</v>
      </c>
      <c r="BL20" s="2"/>
      <c r="BM20" s="2" t="s">
        <v>91</v>
      </c>
    </row>
    <row r="21" spans="1:65" x14ac:dyDescent="0.2">
      <c r="A21" s="2" t="s">
        <v>334</v>
      </c>
      <c r="B21" s="2" t="s">
        <v>773</v>
      </c>
      <c r="C21" s="3">
        <v>1129</v>
      </c>
      <c r="D21" s="3">
        <v>4275</v>
      </c>
      <c r="E21" s="3">
        <v>18322</v>
      </c>
      <c r="F21" s="3">
        <v>18322</v>
      </c>
      <c r="G21" s="2" t="s">
        <v>774</v>
      </c>
      <c r="H21" s="2" t="s">
        <v>775</v>
      </c>
      <c r="I21" s="2" t="s">
        <v>69</v>
      </c>
      <c r="J21" s="3">
        <v>0</v>
      </c>
      <c r="K21" s="3">
        <v>1</v>
      </c>
      <c r="L21" s="3">
        <v>1</v>
      </c>
      <c r="M21" s="3">
        <v>419</v>
      </c>
      <c r="N21" s="3">
        <v>420</v>
      </c>
      <c r="O21" s="3">
        <v>1797</v>
      </c>
      <c r="P21" s="3" t="s">
        <v>357</v>
      </c>
      <c r="Q21" s="3" t="s">
        <v>358</v>
      </c>
      <c r="R21" s="3" t="s">
        <v>359</v>
      </c>
      <c r="S21" s="3">
        <v>137</v>
      </c>
      <c r="T21" s="3" t="s">
        <v>360</v>
      </c>
      <c r="U21" s="3">
        <v>0</v>
      </c>
      <c r="V21" s="3">
        <v>0</v>
      </c>
      <c r="W21" s="3">
        <v>136</v>
      </c>
      <c r="X21" s="3">
        <v>1</v>
      </c>
      <c r="Y21" s="3">
        <v>0</v>
      </c>
      <c r="Z21" s="3">
        <v>0</v>
      </c>
      <c r="AA21" s="3">
        <v>0</v>
      </c>
      <c r="AB21" s="3" t="s">
        <v>24</v>
      </c>
      <c r="AC21" s="3" t="s">
        <v>22</v>
      </c>
      <c r="AD21" s="3" t="s">
        <v>196</v>
      </c>
      <c r="AE21" s="3">
        <v>1</v>
      </c>
      <c r="AF21" s="3" t="s">
        <v>361</v>
      </c>
      <c r="AG21" s="3" t="s">
        <v>362</v>
      </c>
      <c r="AH21" s="3" t="s">
        <v>363</v>
      </c>
      <c r="AI21" s="3">
        <v>9076</v>
      </c>
      <c r="AJ21" s="2" t="s">
        <v>78</v>
      </c>
      <c r="AK21" s="2" t="s">
        <v>740</v>
      </c>
      <c r="AL21" s="3">
        <v>8</v>
      </c>
      <c r="AM21" s="3">
        <v>8</v>
      </c>
      <c r="AN21" s="3">
        <v>1</v>
      </c>
      <c r="AO21" s="3">
        <v>1</v>
      </c>
      <c r="AP21" s="3" t="s">
        <v>342</v>
      </c>
      <c r="AQ21" s="3">
        <v>1</v>
      </c>
      <c r="AR21" s="3" t="s">
        <v>343</v>
      </c>
      <c r="AS21" s="2" t="s">
        <v>344</v>
      </c>
      <c r="AT21" s="2" t="s">
        <v>345</v>
      </c>
      <c r="AU21" s="2"/>
      <c r="AV21" s="2"/>
      <c r="AW21" s="2"/>
      <c r="AX21" s="2"/>
      <c r="AY21" s="2"/>
      <c r="AZ21" s="2"/>
      <c r="BA21" s="2" t="s">
        <v>115</v>
      </c>
      <c r="BB21" s="2" t="s">
        <v>116</v>
      </c>
      <c r="BC21" s="2" t="s">
        <v>346</v>
      </c>
      <c r="BD21" s="2" t="s">
        <v>347</v>
      </c>
      <c r="BE21" s="2" t="s">
        <v>348</v>
      </c>
      <c r="BF21" s="2"/>
      <c r="BG21" s="2" t="s">
        <v>91</v>
      </c>
      <c r="BH21" s="2"/>
      <c r="BI21" s="2" t="s">
        <v>91</v>
      </c>
      <c r="BJ21" s="2"/>
      <c r="BK21" s="2" t="s">
        <v>91</v>
      </c>
      <c r="BL21" s="2"/>
      <c r="BM21" s="2" t="s">
        <v>91</v>
      </c>
    </row>
    <row r="22" spans="1:65" x14ac:dyDescent="0.2">
      <c r="A22" s="2" t="s">
        <v>334</v>
      </c>
      <c r="B22" s="2" t="s">
        <v>773</v>
      </c>
      <c r="C22" s="3">
        <v>1129</v>
      </c>
      <c r="D22" s="3">
        <v>4275</v>
      </c>
      <c r="E22" s="3">
        <v>18322</v>
      </c>
      <c r="F22" s="3">
        <v>18322</v>
      </c>
      <c r="G22" s="2" t="s">
        <v>774</v>
      </c>
      <c r="H22" s="2" t="s">
        <v>775</v>
      </c>
      <c r="I22" s="2" t="s">
        <v>92</v>
      </c>
      <c r="J22" s="3">
        <v>0</v>
      </c>
      <c r="K22" s="3">
        <v>1</v>
      </c>
      <c r="L22" s="3">
        <v>1</v>
      </c>
      <c r="M22" s="3">
        <v>419</v>
      </c>
      <c r="N22" s="3">
        <v>420</v>
      </c>
      <c r="O22" s="3">
        <v>1797</v>
      </c>
      <c r="P22" s="3" t="s">
        <v>349</v>
      </c>
      <c r="Q22" s="3" t="s">
        <v>350</v>
      </c>
      <c r="R22" s="3" t="s">
        <v>351</v>
      </c>
      <c r="S22" s="3">
        <v>227</v>
      </c>
      <c r="T22" s="3" t="s">
        <v>352</v>
      </c>
      <c r="U22" s="3">
        <v>0</v>
      </c>
      <c r="V22" s="3">
        <v>0</v>
      </c>
      <c r="W22" s="3">
        <v>225</v>
      </c>
      <c r="X22" s="3">
        <v>1</v>
      </c>
      <c r="Y22" s="3">
        <v>1</v>
      </c>
      <c r="Z22" s="3">
        <v>0</v>
      </c>
      <c r="AA22" s="3">
        <v>0</v>
      </c>
      <c r="AB22" s="3" t="s">
        <v>24</v>
      </c>
      <c r="AC22" s="3" t="s">
        <v>22</v>
      </c>
      <c r="AD22" s="3" t="s">
        <v>196</v>
      </c>
      <c r="AE22" s="3" t="s">
        <v>353</v>
      </c>
      <c r="AF22" s="3" t="s">
        <v>354</v>
      </c>
      <c r="AG22" s="3" t="s">
        <v>355</v>
      </c>
      <c r="AH22" s="3" t="s">
        <v>356</v>
      </c>
      <c r="AI22" s="3">
        <v>9076</v>
      </c>
      <c r="AJ22" s="2" t="s">
        <v>78</v>
      </c>
      <c r="AK22" s="2" t="s">
        <v>740</v>
      </c>
      <c r="AL22" s="3">
        <v>8</v>
      </c>
      <c r="AM22" s="3">
        <v>8</v>
      </c>
      <c r="AN22" s="3">
        <v>1</v>
      </c>
      <c r="AO22" s="3">
        <v>1</v>
      </c>
      <c r="AP22" s="3" t="s">
        <v>342</v>
      </c>
      <c r="AQ22" s="3">
        <v>1</v>
      </c>
      <c r="AR22" s="3" t="s">
        <v>343</v>
      </c>
      <c r="AS22" s="2" t="s">
        <v>344</v>
      </c>
      <c r="AT22" s="2" t="s">
        <v>345</v>
      </c>
      <c r="AU22" s="2"/>
      <c r="AV22" s="2"/>
      <c r="AW22" s="2"/>
      <c r="AX22" s="2"/>
      <c r="AY22" s="2"/>
      <c r="AZ22" s="2"/>
      <c r="BA22" s="2" t="s">
        <v>115</v>
      </c>
      <c r="BB22" s="2" t="s">
        <v>116</v>
      </c>
      <c r="BC22" s="2" t="s">
        <v>346</v>
      </c>
      <c r="BD22" s="2" t="s">
        <v>347</v>
      </c>
      <c r="BE22" s="2" t="s">
        <v>348</v>
      </c>
      <c r="BF22" s="2"/>
      <c r="BG22" s="2" t="s">
        <v>91</v>
      </c>
      <c r="BH22" s="2"/>
      <c r="BI22" s="2" t="s">
        <v>91</v>
      </c>
      <c r="BJ22" s="2"/>
      <c r="BK22" s="2" t="s">
        <v>91</v>
      </c>
      <c r="BL22" s="2"/>
      <c r="BM22" s="2" t="s">
        <v>91</v>
      </c>
    </row>
    <row r="23" spans="1:65" x14ac:dyDescent="0.2">
      <c r="A23" s="2" t="s">
        <v>334</v>
      </c>
      <c r="B23" s="2" t="s">
        <v>773</v>
      </c>
      <c r="C23" s="3">
        <v>1129</v>
      </c>
      <c r="D23" s="3">
        <v>4275</v>
      </c>
      <c r="E23" s="3">
        <v>18322</v>
      </c>
      <c r="F23" s="3">
        <v>18322</v>
      </c>
      <c r="G23" s="2" t="s">
        <v>774</v>
      </c>
      <c r="H23" s="2" t="s">
        <v>775</v>
      </c>
      <c r="I23" s="2" t="s">
        <v>145</v>
      </c>
      <c r="J23" s="3">
        <v>0</v>
      </c>
      <c r="K23" s="3">
        <v>1</v>
      </c>
      <c r="L23" s="3">
        <v>1</v>
      </c>
      <c r="M23" s="3">
        <v>419</v>
      </c>
      <c r="N23" s="3">
        <v>420</v>
      </c>
      <c r="O23" s="3">
        <v>1797</v>
      </c>
      <c r="P23" s="3" t="s">
        <v>338</v>
      </c>
      <c r="Q23" s="3" t="s">
        <v>339</v>
      </c>
      <c r="R23" s="3" t="s">
        <v>340</v>
      </c>
      <c r="S23" s="3">
        <v>191</v>
      </c>
      <c r="T23" s="3" t="s">
        <v>341</v>
      </c>
      <c r="U23" s="3">
        <v>0</v>
      </c>
      <c r="V23" s="3">
        <v>0</v>
      </c>
      <c r="W23" s="3">
        <v>191</v>
      </c>
      <c r="X23" s="3">
        <v>0</v>
      </c>
      <c r="Y23" s="3">
        <v>0</v>
      </c>
      <c r="Z23" s="3">
        <v>0</v>
      </c>
      <c r="AA23" s="3">
        <v>0</v>
      </c>
      <c r="AB23" s="3" t="s">
        <v>24</v>
      </c>
      <c r="AC23" s="3" t="s">
        <v>22</v>
      </c>
      <c r="AD23" s="3" t="s">
        <v>260</v>
      </c>
      <c r="AE23" s="3">
        <v>1</v>
      </c>
      <c r="AF23" s="3">
        <v>0</v>
      </c>
      <c r="AG23" s="3">
        <v>0</v>
      </c>
      <c r="AH23" s="3">
        <v>0</v>
      </c>
      <c r="AI23" s="3">
        <v>9076</v>
      </c>
      <c r="AJ23" s="2" t="s">
        <v>78</v>
      </c>
      <c r="AK23" s="2" t="s">
        <v>740</v>
      </c>
      <c r="AL23" s="3">
        <v>8</v>
      </c>
      <c r="AM23" s="3">
        <v>8</v>
      </c>
      <c r="AN23" s="3">
        <v>1</v>
      </c>
      <c r="AO23" s="3">
        <v>1</v>
      </c>
      <c r="AP23" s="3" t="s">
        <v>342</v>
      </c>
      <c r="AQ23" s="3">
        <v>1</v>
      </c>
      <c r="AR23" s="3" t="s">
        <v>343</v>
      </c>
      <c r="AS23" s="2" t="s">
        <v>344</v>
      </c>
      <c r="AT23" s="2" t="s">
        <v>345</v>
      </c>
      <c r="AU23" s="2"/>
      <c r="AV23" s="2"/>
      <c r="AW23" s="2"/>
      <c r="AX23" s="2"/>
      <c r="AY23" s="2"/>
      <c r="AZ23" s="2"/>
      <c r="BA23" s="2" t="s">
        <v>115</v>
      </c>
      <c r="BB23" s="2" t="s">
        <v>116</v>
      </c>
      <c r="BC23" s="2" t="s">
        <v>346</v>
      </c>
      <c r="BD23" s="2" t="s">
        <v>347</v>
      </c>
      <c r="BE23" s="2" t="s">
        <v>348</v>
      </c>
      <c r="BF23" s="2"/>
      <c r="BG23" s="2" t="s">
        <v>91</v>
      </c>
      <c r="BH23" s="2"/>
      <c r="BI23" s="2" t="s">
        <v>91</v>
      </c>
      <c r="BJ23" s="2"/>
      <c r="BK23" s="2" t="s">
        <v>91</v>
      </c>
      <c r="BL23" s="2"/>
      <c r="BM23" s="2" t="s">
        <v>91</v>
      </c>
    </row>
    <row r="24" spans="1:65" x14ac:dyDescent="0.2">
      <c r="A24" s="2" t="s">
        <v>364</v>
      </c>
      <c r="B24" s="2" t="s">
        <v>776</v>
      </c>
      <c r="C24" s="3">
        <v>1072</v>
      </c>
      <c r="D24" s="3">
        <v>4115</v>
      </c>
      <c r="E24" s="3">
        <v>3728</v>
      </c>
      <c r="F24" s="3">
        <v>3728</v>
      </c>
      <c r="G24" s="2" t="s">
        <v>777</v>
      </c>
      <c r="H24" s="2" t="s">
        <v>778</v>
      </c>
      <c r="I24" s="2" t="s">
        <v>92</v>
      </c>
      <c r="J24" s="3">
        <v>0</v>
      </c>
      <c r="K24" s="3">
        <v>1</v>
      </c>
      <c r="L24" s="3">
        <v>2</v>
      </c>
      <c r="M24" s="3">
        <v>176</v>
      </c>
      <c r="N24" s="3">
        <v>177</v>
      </c>
      <c r="O24" s="3">
        <v>1275</v>
      </c>
      <c r="P24" s="3" t="s">
        <v>368</v>
      </c>
      <c r="Q24" s="3" t="s">
        <v>369</v>
      </c>
      <c r="R24" s="3" t="s">
        <v>370</v>
      </c>
      <c r="S24" s="3">
        <v>274</v>
      </c>
      <c r="T24" s="3" t="s">
        <v>371</v>
      </c>
      <c r="U24" s="3">
        <v>0</v>
      </c>
      <c r="V24" s="3">
        <v>0</v>
      </c>
      <c r="W24" s="3">
        <v>2</v>
      </c>
      <c r="X24" s="3">
        <v>1</v>
      </c>
      <c r="Y24" s="3">
        <v>270</v>
      </c>
      <c r="Z24" s="3">
        <v>0</v>
      </c>
      <c r="AA24" s="3">
        <v>1</v>
      </c>
      <c r="AB24" s="3" t="s">
        <v>22</v>
      </c>
      <c r="AC24" s="3" t="s">
        <v>24</v>
      </c>
      <c r="AD24" s="3" t="s">
        <v>238</v>
      </c>
      <c r="AE24" s="3" t="s">
        <v>372</v>
      </c>
      <c r="AF24" s="3" t="s">
        <v>373</v>
      </c>
      <c r="AG24" s="3" t="s">
        <v>374</v>
      </c>
      <c r="AH24" s="3" t="s">
        <v>375</v>
      </c>
      <c r="AI24" s="3">
        <v>9116</v>
      </c>
      <c r="AJ24" s="2" t="s">
        <v>78</v>
      </c>
      <c r="AK24" s="2" t="s">
        <v>740</v>
      </c>
      <c r="AL24" s="3">
        <v>8</v>
      </c>
      <c r="AM24" s="3">
        <v>8</v>
      </c>
      <c r="AN24" s="3">
        <v>1</v>
      </c>
      <c r="AO24" s="3">
        <v>1</v>
      </c>
      <c r="AP24" s="3" t="s">
        <v>376</v>
      </c>
      <c r="AQ24" s="3">
        <v>1</v>
      </c>
      <c r="AR24" s="3" t="s">
        <v>377</v>
      </c>
      <c r="AS24" s="2" t="s">
        <v>378</v>
      </c>
      <c r="AT24" s="2" t="s">
        <v>379</v>
      </c>
      <c r="AU24" s="2"/>
      <c r="AV24" s="2"/>
      <c r="AW24" s="2"/>
      <c r="AX24" s="2"/>
      <c r="AY24" s="2"/>
      <c r="AZ24" s="2"/>
      <c r="BA24" s="2" t="s">
        <v>380</v>
      </c>
      <c r="BB24" s="2" t="s">
        <v>381</v>
      </c>
      <c r="BC24" s="2" t="s">
        <v>382</v>
      </c>
      <c r="BD24" s="2" t="s">
        <v>383</v>
      </c>
      <c r="BE24" s="2" t="s">
        <v>384</v>
      </c>
      <c r="BF24" s="2"/>
      <c r="BG24" s="2" t="s">
        <v>91</v>
      </c>
      <c r="BH24" s="2"/>
      <c r="BI24" s="2" t="s">
        <v>91</v>
      </c>
      <c r="BJ24" s="2"/>
      <c r="BK24" s="2" t="s">
        <v>91</v>
      </c>
      <c r="BL24" s="2"/>
      <c r="BM24" s="2" t="s">
        <v>91</v>
      </c>
    </row>
    <row r="25" spans="1:65" x14ac:dyDescent="0.2">
      <c r="A25" s="2" t="s">
        <v>385</v>
      </c>
      <c r="B25" s="2" t="s">
        <v>779</v>
      </c>
      <c r="C25" s="3">
        <v>763</v>
      </c>
      <c r="D25" s="3">
        <v>3214</v>
      </c>
      <c r="E25" s="3">
        <v>1696</v>
      </c>
      <c r="F25" s="3">
        <v>1696</v>
      </c>
      <c r="G25" s="2" t="s">
        <v>780</v>
      </c>
      <c r="H25" s="2" t="s">
        <v>781</v>
      </c>
      <c r="I25" s="2" t="s">
        <v>69</v>
      </c>
      <c r="J25" s="3">
        <v>0</v>
      </c>
      <c r="K25" s="3">
        <v>1</v>
      </c>
      <c r="L25" s="3">
        <v>2</v>
      </c>
      <c r="M25" s="3">
        <v>26</v>
      </c>
      <c r="N25" s="3">
        <v>27</v>
      </c>
      <c r="O25" s="3">
        <v>1020</v>
      </c>
      <c r="P25" s="3" t="s">
        <v>411</v>
      </c>
      <c r="Q25" s="3" t="s">
        <v>412</v>
      </c>
      <c r="R25" s="3" t="s">
        <v>413</v>
      </c>
      <c r="S25" s="3">
        <v>153</v>
      </c>
      <c r="T25" s="3" t="s">
        <v>414</v>
      </c>
      <c r="U25" s="3">
        <v>0</v>
      </c>
      <c r="V25" s="3">
        <v>0</v>
      </c>
      <c r="W25" s="3">
        <v>0</v>
      </c>
      <c r="X25" s="3">
        <v>0</v>
      </c>
      <c r="Y25" s="3">
        <v>153</v>
      </c>
      <c r="Z25" s="3">
        <v>0</v>
      </c>
      <c r="AA25" s="3">
        <v>0</v>
      </c>
      <c r="AB25" s="3" t="s">
        <v>22</v>
      </c>
      <c r="AC25" s="3" t="s">
        <v>24</v>
      </c>
      <c r="AD25" s="3" t="s">
        <v>393</v>
      </c>
      <c r="AE25" s="3">
        <v>1</v>
      </c>
      <c r="AF25" s="3">
        <v>0</v>
      </c>
      <c r="AG25" s="3">
        <v>0</v>
      </c>
      <c r="AH25" s="3">
        <v>0</v>
      </c>
      <c r="AI25" s="3">
        <v>9124</v>
      </c>
      <c r="AJ25" s="2" t="s">
        <v>78</v>
      </c>
      <c r="AK25" s="2" t="s">
        <v>740</v>
      </c>
      <c r="AL25" s="3">
        <v>8</v>
      </c>
      <c r="AM25" s="3">
        <v>8</v>
      </c>
      <c r="AN25" s="3">
        <v>1</v>
      </c>
      <c r="AO25" s="3">
        <v>1</v>
      </c>
      <c r="AP25" s="3" t="s">
        <v>394</v>
      </c>
      <c r="AQ25" s="3">
        <v>1</v>
      </c>
      <c r="AR25" s="3" t="s">
        <v>395</v>
      </c>
      <c r="AS25" s="2" t="s">
        <v>396</v>
      </c>
      <c r="AT25" s="2" t="s">
        <v>397</v>
      </c>
      <c r="AU25" s="2"/>
      <c r="AV25" s="2"/>
      <c r="AW25" s="2"/>
      <c r="AX25" s="2"/>
      <c r="AY25" s="2"/>
      <c r="AZ25" s="2"/>
      <c r="BA25" s="2" t="s">
        <v>398</v>
      </c>
      <c r="BB25" s="2" t="s">
        <v>399</v>
      </c>
      <c r="BC25" s="2" t="s">
        <v>400</v>
      </c>
      <c r="BD25" s="2" t="s">
        <v>401</v>
      </c>
      <c r="BE25" s="2" t="s">
        <v>402</v>
      </c>
      <c r="BF25" s="2"/>
      <c r="BG25" s="2" t="s">
        <v>91</v>
      </c>
      <c r="BH25" s="2"/>
      <c r="BI25" s="2" t="s">
        <v>91</v>
      </c>
      <c r="BJ25" s="2"/>
      <c r="BK25" s="2" t="s">
        <v>91</v>
      </c>
      <c r="BL25" s="2"/>
      <c r="BM25" s="2" t="s">
        <v>91</v>
      </c>
    </row>
    <row r="26" spans="1:65" x14ac:dyDescent="0.2">
      <c r="A26" s="2" t="s">
        <v>385</v>
      </c>
      <c r="B26" s="2" t="s">
        <v>779</v>
      </c>
      <c r="C26" s="3">
        <v>763</v>
      </c>
      <c r="D26" s="3">
        <v>3214</v>
      </c>
      <c r="E26" s="3">
        <v>1696</v>
      </c>
      <c r="F26" s="3">
        <v>1696</v>
      </c>
      <c r="G26" s="2" t="s">
        <v>780</v>
      </c>
      <c r="H26" s="2" t="s">
        <v>781</v>
      </c>
      <c r="I26" s="2" t="s">
        <v>145</v>
      </c>
      <c r="J26" s="3">
        <v>0</v>
      </c>
      <c r="K26" s="3">
        <v>1</v>
      </c>
      <c r="L26" s="3">
        <v>2</v>
      </c>
      <c r="M26" s="3">
        <v>26</v>
      </c>
      <c r="N26" s="3">
        <v>27</v>
      </c>
      <c r="O26" s="3">
        <v>1020</v>
      </c>
      <c r="P26" s="3" t="s">
        <v>389</v>
      </c>
      <c r="Q26" s="3" t="s">
        <v>390</v>
      </c>
      <c r="R26" s="3" t="s">
        <v>391</v>
      </c>
      <c r="S26" s="3">
        <v>201</v>
      </c>
      <c r="T26" s="3" t="s">
        <v>392</v>
      </c>
      <c r="U26" s="3">
        <v>0</v>
      </c>
      <c r="V26" s="3">
        <v>0</v>
      </c>
      <c r="W26" s="3">
        <v>0</v>
      </c>
      <c r="X26" s="3">
        <v>0</v>
      </c>
      <c r="Y26" s="3">
        <v>201</v>
      </c>
      <c r="Z26" s="3">
        <v>0</v>
      </c>
      <c r="AA26" s="3">
        <v>0</v>
      </c>
      <c r="AB26" s="3" t="s">
        <v>22</v>
      </c>
      <c r="AC26" s="3" t="s">
        <v>24</v>
      </c>
      <c r="AD26" s="3" t="s">
        <v>393</v>
      </c>
      <c r="AE26" s="3">
        <v>1</v>
      </c>
      <c r="AF26" s="3">
        <v>0</v>
      </c>
      <c r="AG26" s="3">
        <v>0</v>
      </c>
      <c r="AH26" s="3">
        <v>0</v>
      </c>
      <c r="AI26" s="3">
        <v>9124</v>
      </c>
      <c r="AJ26" s="2" t="s">
        <v>78</v>
      </c>
      <c r="AK26" s="2" t="s">
        <v>740</v>
      </c>
      <c r="AL26" s="3">
        <v>8</v>
      </c>
      <c r="AM26" s="3">
        <v>8</v>
      </c>
      <c r="AN26" s="3">
        <v>1</v>
      </c>
      <c r="AO26" s="3">
        <v>1</v>
      </c>
      <c r="AP26" s="3" t="s">
        <v>394</v>
      </c>
      <c r="AQ26" s="3">
        <v>1</v>
      </c>
      <c r="AR26" s="3" t="s">
        <v>395</v>
      </c>
      <c r="AS26" s="2" t="s">
        <v>396</v>
      </c>
      <c r="AT26" s="2" t="s">
        <v>397</v>
      </c>
      <c r="AU26" s="2"/>
      <c r="AV26" s="2"/>
      <c r="AW26" s="2"/>
      <c r="AX26" s="2"/>
      <c r="AY26" s="2"/>
      <c r="AZ26" s="2"/>
      <c r="BA26" s="2" t="s">
        <v>398</v>
      </c>
      <c r="BB26" s="2" t="s">
        <v>399</v>
      </c>
      <c r="BC26" s="2" t="s">
        <v>400</v>
      </c>
      <c r="BD26" s="2" t="s">
        <v>401</v>
      </c>
      <c r="BE26" s="2" t="s">
        <v>402</v>
      </c>
      <c r="BF26" s="2"/>
      <c r="BG26" s="2" t="s">
        <v>91</v>
      </c>
      <c r="BH26" s="2"/>
      <c r="BI26" s="2" t="s">
        <v>91</v>
      </c>
      <c r="BJ26" s="2"/>
      <c r="BK26" s="2" t="s">
        <v>91</v>
      </c>
      <c r="BL26" s="2"/>
      <c r="BM26" s="2" t="s">
        <v>91</v>
      </c>
    </row>
    <row r="27" spans="1:65" x14ac:dyDescent="0.2">
      <c r="A27" s="2" t="s">
        <v>385</v>
      </c>
      <c r="B27" s="2" t="s">
        <v>779</v>
      </c>
      <c r="C27" s="3">
        <v>763</v>
      </c>
      <c r="D27" s="3">
        <v>3214</v>
      </c>
      <c r="E27" s="3">
        <v>1696</v>
      </c>
      <c r="F27" s="3">
        <v>1696</v>
      </c>
      <c r="G27" s="2" t="s">
        <v>780</v>
      </c>
      <c r="H27" s="2" t="s">
        <v>781</v>
      </c>
      <c r="I27" s="2" t="s">
        <v>92</v>
      </c>
      <c r="J27" s="3">
        <v>0</v>
      </c>
      <c r="K27" s="3">
        <v>1</v>
      </c>
      <c r="L27" s="3">
        <v>2</v>
      </c>
      <c r="M27" s="3">
        <v>26</v>
      </c>
      <c r="N27" s="3">
        <v>27</v>
      </c>
      <c r="O27" s="3">
        <v>1020</v>
      </c>
      <c r="P27" s="3" t="s">
        <v>403</v>
      </c>
      <c r="Q27" s="3" t="s">
        <v>404</v>
      </c>
      <c r="R27" s="3" t="s">
        <v>405</v>
      </c>
      <c r="S27" s="3">
        <v>261</v>
      </c>
      <c r="T27" s="3" t="s">
        <v>406</v>
      </c>
      <c r="U27" s="3">
        <v>0</v>
      </c>
      <c r="V27" s="3">
        <v>0</v>
      </c>
      <c r="W27" s="3">
        <v>1</v>
      </c>
      <c r="X27" s="3">
        <v>0</v>
      </c>
      <c r="Y27" s="3">
        <v>260</v>
      </c>
      <c r="Z27" s="3">
        <v>0</v>
      </c>
      <c r="AA27" s="3">
        <v>0</v>
      </c>
      <c r="AB27" s="3" t="s">
        <v>22</v>
      </c>
      <c r="AC27" s="3" t="s">
        <v>24</v>
      </c>
      <c r="AD27" s="3" t="s">
        <v>238</v>
      </c>
      <c r="AE27" s="3" t="s">
        <v>407</v>
      </c>
      <c r="AF27" s="3" t="s">
        <v>408</v>
      </c>
      <c r="AG27" s="3" t="s">
        <v>409</v>
      </c>
      <c r="AH27" s="3" t="s">
        <v>410</v>
      </c>
      <c r="AI27" s="3">
        <v>9124</v>
      </c>
      <c r="AJ27" s="2" t="s">
        <v>78</v>
      </c>
      <c r="AK27" s="2" t="s">
        <v>740</v>
      </c>
      <c r="AL27" s="3">
        <v>8</v>
      </c>
      <c r="AM27" s="3">
        <v>8</v>
      </c>
      <c r="AN27" s="3">
        <v>1</v>
      </c>
      <c r="AO27" s="3">
        <v>1</v>
      </c>
      <c r="AP27" s="3" t="s">
        <v>394</v>
      </c>
      <c r="AQ27" s="3">
        <v>1</v>
      </c>
      <c r="AR27" s="3" t="s">
        <v>395</v>
      </c>
      <c r="AS27" s="2" t="s">
        <v>396</v>
      </c>
      <c r="AT27" s="2" t="s">
        <v>397</v>
      </c>
      <c r="AU27" s="2"/>
      <c r="AV27" s="2"/>
      <c r="AW27" s="2"/>
      <c r="AX27" s="2"/>
      <c r="AY27" s="2"/>
      <c r="AZ27" s="2"/>
      <c r="BA27" s="2" t="s">
        <v>398</v>
      </c>
      <c r="BB27" s="2" t="s">
        <v>399</v>
      </c>
      <c r="BC27" s="2" t="s">
        <v>400</v>
      </c>
      <c r="BD27" s="2" t="s">
        <v>401</v>
      </c>
      <c r="BE27" s="2" t="s">
        <v>402</v>
      </c>
      <c r="BF27" s="2"/>
      <c r="BG27" s="2" t="s">
        <v>91</v>
      </c>
      <c r="BH27" s="2"/>
      <c r="BI27" s="2" t="s">
        <v>91</v>
      </c>
      <c r="BJ27" s="2"/>
      <c r="BK27" s="2" t="s">
        <v>91</v>
      </c>
      <c r="BL27" s="2"/>
      <c r="BM27" s="2" t="s">
        <v>91</v>
      </c>
    </row>
    <row r="28" spans="1:65" x14ac:dyDescent="0.2">
      <c r="A28" s="2" t="s">
        <v>415</v>
      </c>
      <c r="B28" s="2" t="s">
        <v>782</v>
      </c>
      <c r="C28" s="3">
        <v>958</v>
      </c>
      <c r="D28" s="3">
        <v>3687</v>
      </c>
      <c r="E28" s="3">
        <v>7750</v>
      </c>
      <c r="F28" s="3">
        <v>7750</v>
      </c>
      <c r="G28" s="2" t="s">
        <v>783</v>
      </c>
      <c r="H28" s="2" t="s">
        <v>784</v>
      </c>
      <c r="I28" s="2" t="s">
        <v>92</v>
      </c>
      <c r="J28" s="3">
        <v>0</v>
      </c>
      <c r="K28" s="3">
        <v>1</v>
      </c>
      <c r="L28" s="3">
        <v>1</v>
      </c>
      <c r="M28" s="3">
        <v>134</v>
      </c>
      <c r="N28" s="3">
        <v>135</v>
      </c>
      <c r="O28" s="3">
        <v>795</v>
      </c>
      <c r="P28" s="3" t="s">
        <v>426</v>
      </c>
      <c r="Q28" s="3" t="s">
        <v>427</v>
      </c>
      <c r="R28" s="3" t="s">
        <v>428</v>
      </c>
      <c r="S28" s="3">
        <v>227</v>
      </c>
      <c r="T28" s="3" t="s">
        <v>429</v>
      </c>
      <c r="U28" s="3">
        <v>0</v>
      </c>
      <c r="V28" s="3">
        <v>0</v>
      </c>
      <c r="W28" s="3">
        <v>0</v>
      </c>
      <c r="X28" s="3">
        <v>227</v>
      </c>
      <c r="Y28" s="3">
        <v>0</v>
      </c>
      <c r="Z28" s="3">
        <v>0</v>
      </c>
      <c r="AA28" s="3">
        <v>0</v>
      </c>
      <c r="AB28" s="3" t="s">
        <v>26</v>
      </c>
      <c r="AC28" s="3" t="s">
        <v>23</v>
      </c>
      <c r="AD28" s="3" t="s">
        <v>208</v>
      </c>
      <c r="AE28" s="3">
        <v>1</v>
      </c>
      <c r="AF28" s="3">
        <v>0</v>
      </c>
      <c r="AG28" s="3">
        <v>0</v>
      </c>
      <c r="AH28" s="3">
        <v>0</v>
      </c>
      <c r="AI28" s="3">
        <v>9172</v>
      </c>
      <c r="AJ28" s="2" t="s">
        <v>78</v>
      </c>
      <c r="AK28" s="2" t="s">
        <v>740</v>
      </c>
      <c r="AL28" s="3">
        <v>8</v>
      </c>
      <c r="AM28" s="3">
        <v>8</v>
      </c>
      <c r="AN28" s="3">
        <v>1</v>
      </c>
      <c r="AO28" s="3">
        <v>1</v>
      </c>
      <c r="AP28" s="3" t="s">
        <v>423</v>
      </c>
      <c r="AQ28" s="3">
        <v>1</v>
      </c>
      <c r="AR28" s="3" t="s">
        <v>424</v>
      </c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 t="s">
        <v>425</v>
      </c>
      <c r="BF28" s="2"/>
      <c r="BG28" s="2" t="s">
        <v>91</v>
      </c>
      <c r="BH28" s="2"/>
      <c r="BI28" s="2" t="s">
        <v>91</v>
      </c>
      <c r="BJ28" s="2"/>
      <c r="BK28" s="2" t="s">
        <v>91</v>
      </c>
      <c r="BL28" s="2"/>
      <c r="BM28" s="2" t="s">
        <v>91</v>
      </c>
    </row>
    <row r="29" spans="1:65" x14ac:dyDescent="0.2">
      <c r="A29" s="2" t="s">
        <v>415</v>
      </c>
      <c r="B29" s="2" t="s">
        <v>782</v>
      </c>
      <c r="C29" s="3">
        <v>958</v>
      </c>
      <c r="D29" s="3">
        <v>3687</v>
      </c>
      <c r="E29" s="3">
        <v>7750</v>
      </c>
      <c r="F29" s="3">
        <v>7750</v>
      </c>
      <c r="G29" s="2" t="s">
        <v>783</v>
      </c>
      <c r="H29" s="2" t="s">
        <v>784</v>
      </c>
      <c r="I29" s="2" t="s">
        <v>69</v>
      </c>
      <c r="J29" s="3">
        <v>0</v>
      </c>
      <c r="K29" s="3">
        <v>1</v>
      </c>
      <c r="L29" s="3">
        <v>1</v>
      </c>
      <c r="M29" s="3">
        <v>134</v>
      </c>
      <c r="N29" s="3">
        <v>135</v>
      </c>
      <c r="O29" s="3">
        <v>795</v>
      </c>
      <c r="P29" s="3" t="s">
        <v>419</v>
      </c>
      <c r="Q29" s="3" t="s">
        <v>420</v>
      </c>
      <c r="R29" s="3" t="s">
        <v>421</v>
      </c>
      <c r="S29" s="3">
        <v>108</v>
      </c>
      <c r="T29" s="3" t="s">
        <v>422</v>
      </c>
      <c r="U29" s="3">
        <v>0</v>
      </c>
      <c r="V29" s="3">
        <v>0</v>
      </c>
      <c r="W29" s="3">
        <v>0</v>
      </c>
      <c r="X29" s="3">
        <v>108</v>
      </c>
      <c r="Y29" s="3">
        <v>0</v>
      </c>
      <c r="Z29" s="3">
        <v>0</v>
      </c>
      <c r="AA29" s="3">
        <v>0</v>
      </c>
      <c r="AB29" s="3" t="s">
        <v>26</v>
      </c>
      <c r="AC29" s="3" t="s">
        <v>23</v>
      </c>
      <c r="AD29" s="3" t="s">
        <v>208</v>
      </c>
      <c r="AE29" s="3">
        <v>1</v>
      </c>
      <c r="AF29" s="3">
        <v>0</v>
      </c>
      <c r="AG29" s="3">
        <v>0</v>
      </c>
      <c r="AH29" s="3">
        <v>0</v>
      </c>
      <c r="AI29" s="3">
        <v>9172</v>
      </c>
      <c r="AJ29" s="2" t="s">
        <v>78</v>
      </c>
      <c r="AK29" s="2" t="s">
        <v>740</v>
      </c>
      <c r="AL29" s="3">
        <v>8</v>
      </c>
      <c r="AM29" s="3">
        <v>8</v>
      </c>
      <c r="AN29" s="3">
        <v>1</v>
      </c>
      <c r="AO29" s="3">
        <v>1</v>
      </c>
      <c r="AP29" s="3" t="s">
        <v>423</v>
      </c>
      <c r="AQ29" s="3">
        <v>1</v>
      </c>
      <c r="AR29" s="3" t="s">
        <v>424</v>
      </c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 t="s">
        <v>425</v>
      </c>
      <c r="BF29" s="2"/>
      <c r="BG29" s="2" t="s">
        <v>91</v>
      </c>
      <c r="BH29" s="2"/>
      <c r="BI29" s="2" t="s">
        <v>91</v>
      </c>
      <c r="BJ29" s="2"/>
      <c r="BK29" s="2" t="s">
        <v>91</v>
      </c>
      <c r="BL29" s="2"/>
      <c r="BM29" s="2" t="s">
        <v>91</v>
      </c>
    </row>
    <row r="30" spans="1:65" x14ac:dyDescent="0.2">
      <c r="A30" s="2" t="s">
        <v>430</v>
      </c>
      <c r="B30" s="2" t="s">
        <v>785</v>
      </c>
      <c r="C30" s="3">
        <v>820</v>
      </c>
      <c r="D30" s="3">
        <v>3268</v>
      </c>
      <c r="E30" s="3">
        <v>26368</v>
      </c>
      <c r="F30" s="3">
        <v>26368</v>
      </c>
      <c r="G30" s="2" t="s">
        <v>786</v>
      </c>
      <c r="H30" s="2" t="s">
        <v>787</v>
      </c>
      <c r="I30" s="2" t="s">
        <v>92</v>
      </c>
      <c r="J30" s="3">
        <v>0</v>
      </c>
      <c r="K30" s="3">
        <v>1</v>
      </c>
      <c r="L30" s="3">
        <v>1</v>
      </c>
      <c r="M30" s="3">
        <v>353</v>
      </c>
      <c r="N30" s="3">
        <v>354</v>
      </c>
      <c r="O30" s="3">
        <v>1410</v>
      </c>
      <c r="P30" s="3" t="s">
        <v>434</v>
      </c>
      <c r="Q30" s="3" t="s">
        <v>435</v>
      </c>
      <c r="R30" s="3" t="s">
        <v>436</v>
      </c>
      <c r="S30" s="3">
        <v>253</v>
      </c>
      <c r="T30" s="3" t="s">
        <v>437</v>
      </c>
      <c r="U30" s="3">
        <v>0</v>
      </c>
      <c r="V30" s="3">
        <v>0</v>
      </c>
      <c r="W30" s="3">
        <v>0</v>
      </c>
      <c r="X30" s="3">
        <v>0</v>
      </c>
      <c r="Y30" s="3">
        <v>253</v>
      </c>
      <c r="Z30" s="3">
        <v>0</v>
      </c>
      <c r="AA30" s="3">
        <v>0</v>
      </c>
      <c r="AB30" s="3" t="s">
        <v>22</v>
      </c>
      <c r="AC30" s="3" t="s">
        <v>24</v>
      </c>
      <c r="AD30" s="3" t="s">
        <v>393</v>
      </c>
      <c r="AE30" s="3">
        <v>1</v>
      </c>
      <c r="AF30" s="3">
        <v>0</v>
      </c>
      <c r="AG30" s="3">
        <v>0</v>
      </c>
      <c r="AH30" s="3">
        <v>0</v>
      </c>
      <c r="AI30" s="3">
        <v>9204</v>
      </c>
      <c r="AJ30" s="2" t="s">
        <v>78</v>
      </c>
      <c r="AK30" s="2" t="s">
        <v>740</v>
      </c>
      <c r="AL30" s="3">
        <v>8</v>
      </c>
      <c r="AM30" s="3">
        <v>8</v>
      </c>
      <c r="AN30" s="3">
        <v>1</v>
      </c>
      <c r="AO30" s="3">
        <v>1</v>
      </c>
      <c r="AP30" s="3" t="s">
        <v>438</v>
      </c>
      <c r="AQ30" s="3">
        <v>1</v>
      </c>
      <c r="AR30" s="3" t="s">
        <v>439</v>
      </c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 t="s">
        <v>440</v>
      </c>
      <c r="BF30" s="2"/>
      <c r="BG30" s="2" t="s">
        <v>91</v>
      </c>
      <c r="BH30" s="2"/>
      <c r="BI30" s="2" t="s">
        <v>91</v>
      </c>
      <c r="BJ30" s="2"/>
      <c r="BK30" s="2" t="s">
        <v>91</v>
      </c>
      <c r="BL30" s="2"/>
      <c r="BM30" s="2" t="s">
        <v>91</v>
      </c>
    </row>
    <row r="31" spans="1:65" x14ac:dyDescent="0.2">
      <c r="A31" s="2" t="s">
        <v>430</v>
      </c>
      <c r="B31" s="2" t="s">
        <v>785</v>
      </c>
      <c r="C31" s="3">
        <v>820</v>
      </c>
      <c r="D31" s="3">
        <v>3268</v>
      </c>
      <c r="E31" s="3">
        <v>26368</v>
      </c>
      <c r="F31" s="3">
        <v>26368</v>
      </c>
      <c r="G31" s="2" t="s">
        <v>786</v>
      </c>
      <c r="H31" s="2" t="s">
        <v>787</v>
      </c>
      <c r="I31" s="2" t="s">
        <v>69</v>
      </c>
      <c r="J31" s="3">
        <v>0</v>
      </c>
      <c r="K31" s="3">
        <v>1</v>
      </c>
      <c r="L31" s="3">
        <v>1</v>
      </c>
      <c r="M31" s="3">
        <v>353</v>
      </c>
      <c r="N31" s="3">
        <v>354</v>
      </c>
      <c r="O31" s="3">
        <v>1410</v>
      </c>
      <c r="P31" s="3" t="s">
        <v>441</v>
      </c>
      <c r="Q31" s="3" t="s">
        <v>442</v>
      </c>
      <c r="R31" s="3" t="s">
        <v>443</v>
      </c>
      <c r="S31" s="3">
        <v>162</v>
      </c>
      <c r="T31" s="3" t="s">
        <v>444</v>
      </c>
      <c r="U31" s="3">
        <v>0</v>
      </c>
      <c r="V31" s="3">
        <v>0</v>
      </c>
      <c r="W31" s="3">
        <v>0</v>
      </c>
      <c r="X31" s="3">
        <v>0</v>
      </c>
      <c r="Y31" s="3">
        <v>162</v>
      </c>
      <c r="Z31" s="3">
        <v>0</v>
      </c>
      <c r="AA31" s="3">
        <v>0</v>
      </c>
      <c r="AB31" s="3" t="s">
        <v>22</v>
      </c>
      <c r="AC31" s="3" t="s">
        <v>24</v>
      </c>
      <c r="AD31" s="3" t="s">
        <v>393</v>
      </c>
      <c r="AE31" s="3">
        <v>1</v>
      </c>
      <c r="AF31" s="3">
        <v>0</v>
      </c>
      <c r="AG31" s="3">
        <v>0</v>
      </c>
      <c r="AH31" s="3">
        <v>0</v>
      </c>
      <c r="AI31" s="3">
        <v>9204</v>
      </c>
      <c r="AJ31" s="2" t="s">
        <v>78</v>
      </c>
      <c r="AK31" s="2" t="s">
        <v>740</v>
      </c>
      <c r="AL31" s="3">
        <v>8</v>
      </c>
      <c r="AM31" s="3">
        <v>8</v>
      </c>
      <c r="AN31" s="3">
        <v>1</v>
      </c>
      <c r="AO31" s="3">
        <v>1</v>
      </c>
      <c r="AP31" s="3" t="s">
        <v>438</v>
      </c>
      <c r="AQ31" s="3">
        <v>1</v>
      </c>
      <c r="AR31" s="3" t="s">
        <v>439</v>
      </c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 t="s">
        <v>440</v>
      </c>
      <c r="BF31" s="2"/>
      <c r="BG31" s="2" t="s">
        <v>91</v>
      </c>
      <c r="BH31" s="2"/>
      <c r="BI31" s="2" t="s">
        <v>91</v>
      </c>
      <c r="BJ31" s="2"/>
      <c r="BK31" s="2" t="s">
        <v>91</v>
      </c>
      <c r="BL31" s="2"/>
      <c r="BM31" s="2" t="s">
        <v>91</v>
      </c>
    </row>
    <row r="32" spans="1:65" x14ac:dyDescent="0.2">
      <c r="A32" s="2" t="s">
        <v>445</v>
      </c>
      <c r="B32" s="2" t="s">
        <v>788</v>
      </c>
      <c r="C32" s="3">
        <v>60</v>
      </c>
      <c r="D32" s="3">
        <v>1798</v>
      </c>
      <c r="E32" s="3">
        <v>21682</v>
      </c>
      <c r="F32" s="3">
        <v>21682</v>
      </c>
      <c r="G32" s="2" t="s">
        <v>789</v>
      </c>
      <c r="H32" s="2" t="s">
        <v>790</v>
      </c>
      <c r="I32" s="2" t="s">
        <v>69</v>
      </c>
      <c r="J32" s="3">
        <v>0</v>
      </c>
      <c r="K32" s="3">
        <v>1</v>
      </c>
      <c r="L32" s="3">
        <v>1</v>
      </c>
      <c r="M32" s="3">
        <v>127</v>
      </c>
      <c r="N32" s="3">
        <v>128</v>
      </c>
      <c r="O32" s="3">
        <v>498</v>
      </c>
      <c r="P32" s="3" t="s">
        <v>460</v>
      </c>
      <c r="Q32" s="3" t="s">
        <v>461</v>
      </c>
      <c r="R32" s="3" t="s">
        <v>462</v>
      </c>
      <c r="S32" s="3">
        <v>110</v>
      </c>
      <c r="T32" s="3" t="s">
        <v>463</v>
      </c>
      <c r="U32" s="3">
        <v>0</v>
      </c>
      <c r="V32" s="3">
        <v>0</v>
      </c>
      <c r="W32" s="3">
        <v>0</v>
      </c>
      <c r="X32" s="3">
        <v>0</v>
      </c>
      <c r="Y32" s="3">
        <v>110</v>
      </c>
      <c r="Z32" s="3">
        <v>0</v>
      </c>
      <c r="AA32" s="3">
        <v>0</v>
      </c>
      <c r="AB32" s="3" t="s">
        <v>22</v>
      </c>
      <c r="AC32" s="3" t="s">
        <v>24</v>
      </c>
      <c r="AD32" s="3" t="s">
        <v>393</v>
      </c>
      <c r="AE32" s="3">
        <v>1</v>
      </c>
      <c r="AF32" s="3">
        <v>0</v>
      </c>
      <c r="AG32" s="3">
        <v>0</v>
      </c>
      <c r="AH32" s="3">
        <v>0</v>
      </c>
      <c r="AI32" s="3">
        <v>9212</v>
      </c>
      <c r="AJ32" s="2" t="s">
        <v>78</v>
      </c>
      <c r="AK32" s="2" t="s">
        <v>740</v>
      </c>
      <c r="AL32" s="3">
        <v>8</v>
      </c>
      <c r="AM32" s="3">
        <v>8</v>
      </c>
      <c r="AN32" s="3">
        <v>1</v>
      </c>
      <c r="AO32" s="3">
        <v>1</v>
      </c>
      <c r="AP32" s="3" t="s">
        <v>453</v>
      </c>
      <c r="AQ32" s="3">
        <v>1</v>
      </c>
      <c r="AR32" s="3" t="s">
        <v>454</v>
      </c>
      <c r="AS32" s="2" t="s">
        <v>455</v>
      </c>
      <c r="AT32" s="2" t="s">
        <v>456</v>
      </c>
      <c r="AU32" s="2"/>
      <c r="AV32" s="2"/>
      <c r="AW32" s="2"/>
      <c r="AX32" s="2"/>
      <c r="AY32" s="2"/>
      <c r="AZ32" s="2"/>
      <c r="BA32" s="2" t="s">
        <v>187</v>
      </c>
      <c r="BB32" s="2" t="s">
        <v>188</v>
      </c>
      <c r="BC32" s="2" t="s">
        <v>457</v>
      </c>
      <c r="BD32" s="2" t="s">
        <v>458</v>
      </c>
      <c r="BE32" s="2" t="s">
        <v>459</v>
      </c>
      <c r="BF32" s="2"/>
      <c r="BG32" s="2" t="s">
        <v>91</v>
      </c>
      <c r="BH32" s="2"/>
      <c r="BI32" s="2" t="s">
        <v>91</v>
      </c>
      <c r="BJ32" s="2"/>
      <c r="BK32" s="2" t="s">
        <v>91</v>
      </c>
      <c r="BL32" s="2"/>
      <c r="BM32" s="2" t="s">
        <v>91</v>
      </c>
    </row>
    <row r="33" spans="1:65" x14ac:dyDescent="0.2">
      <c r="A33" s="2" t="s">
        <v>445</v>
      </c>
      <c r="B33" s="2" t="s">
        <v>788</v>
      </c>
      <c r="C33" s="3">
        <v>60</v>
      </c>
      <c r="D33" s="3">
        <v>1798</v>
      </c>
      <c r="E33" s="3">
        <v>21682</v>
      </c>
      <c r="F33" s="3">
        <v>21682</v>
      </c>
      <c r="G33" s="2" t="s">
        <v>789</v>
      </c>
      <c r="H33" s="2" t="s">
        <v>790</v>
      </c>
      <c r="I33" s="2" t="s">
        <v>92</v>
      </c>
      <c r="J33" s="3">
        <v>0</v>
      </c>
      <c r="K33" s="3">
        <v>1</v>
      </c>
      <c r="L33" s="3">
        <v>1</v>
      </c>
      <c r="M33" s="3">
        <v>127</v>
      </c>
      <c r="N33" s="3">
        <v>128</v>
      </c>
      <c r="O33" s="3">
        <v>498</v>
      </c>
      <c r="P33" s="3" t="s">
        <v>449</v>
      </c>
      <c r="Q33" s="3" t="s">
        <v>450</v>
      </c>
      <c r="R33" s="3" t="s">
        <v>451</v>
      </c>
      <c r="S33" s="3">
        <v>236</v>
      </c>
      <c r="T33" s="3" t="s">
        <v>452</v>
      </c>
      <c r="U33" s="3">
        <v>0</v>
      </c>
      <c r="V33" s="3">
        <v>0</v>
      </c>
      <c r="W33" s="3">
        <v>0</v>
      </c>
      <c r="X33" s="3">
        <v>0</v>
      </c>
      <c r="Y33" s="3">
        <v>236</v>
      </c>
      <c r="Z33" s="3">
        <v>0</v>
      </c>
      <c r="AA33" s="3">
        <v>0</v>
      </c>
      <c r="AB33" s="3" t="s">
        <v>22</v>
      </c>
      <c r="AC33" s="3" t="s">
        <v>24</v>
      </c>
      <c r="AD33" s="3" t="s">
        <v>393</v>
      </c>
      <c r="AE33" s="3">
        <v>1</v>
      </c>
      <c r="AF33" s="3">
        <v>0</v>
      </c>
      <c r="AG33" s="3">
        <v>0</v>
      </c>
      <c r="AH33" s="3">
        <v>0</v>
      </c>
      <c r="AI33" s="3">
        <v>9212</v>
      </c>
      <c r="AJ33" s="2" t="s">
        <v>78</v>
      </c>
      <c r="AK33" s="2" t="s">
        <v>740</v>
      </c>
      <c r="AL33" s="3">
        <v>8</v>
      </c>
      <c r="AM33" s="3">
        <v>8</v>
      </c>
      <c r="AN33" s="3">
        <v>1</v>
      </c>
      <c r="AO33" s="3">
        <v>1</v>
      </c>
      <c r="AP33" s="3" t="s">
        <v>453</v>
      </c>
      <c r="AQ33" s="3">
        <v>1</v>
      </c>
      <c r="AR33" s="3" t="s">
        <v>454</v>
      </c>
      <c r="AS33" s="2" t="s">
        <v>455</v>
      </c>
      <c r="AT33" s="2" t="s">
        <v>456</v>
      </c>
      <c r="AU33" s="2"/>
      <c r="AV33" s="2"/>
      <c r="AW33" s="2"/>
      <c r="AX33" s="2"/>
      <c r="AY33" s="2"/>
      <c r="AZ33" s="2"/>
      <c r="BA33" s="2" t="s">
        <v>187</v>
      </c>
      <c r="BB33" s="2" t="s">
        <v>188</v>
      </c>
      <c r="BC33" s="2" t="s">
        <v>457</v>
      </c>
      <c r="BD33" s="2" t="s">
        <v>458</v>
      </c>
      <c r="BE33" s="2" t="s">
        <v>459</v>
      </c>
      <c r="BF33" s="2"/>
      <c r="BG33" s="2" t="s">
        <v>91</v>
      </c>
      <c r="BH33" s="2"/>
      <c r="BI33" s="2" t="s">
        <v>91</v>
      </c>
      <c r="BJ33" s="2"/>
      <c r="BK33" s="2" t="s">
        <v>91</v>
      </c>
      <c r="BL33" s="2"/>
      <c r="BM33" s="2" t="s">
        <v>91</v>
      </c>
    </row>
    <row r="34" spans="1:65" x14ac:dyDescent="0.2">
      <c r="A34" s="2" t="s">
        <v>464</v>
      </c>
      <c r="B34" s="2" t="s">
        <v>791</v>
      </c>
      <c r="C34" s="3">
        <v>1125</v>
      </c>
      <c r="D34" s="3">
        <v>4274</v>
      </c>
      <c r="E34" s="3">
        <v>14862</v>
      </c>
      <c r="F34" s="3">
        <v>14862</v>
      </c>
      <c r="G34" s="2" t="s">
        <v>774</v>
      </c>
      <c r="H34" s="2" t="s">
        <v>775</v>
      </c>
      <c r="I34" s="2" t="s">
        <v>69</v>
      </c>
      <c r="J34" s="3">
        <v>0</v>
      </c>
      <c r="K34" s="3">
        <v>1</v>
      </c>
      <c r="L34" s="3">
        <v>3</v>
      </c>
      <c r="M34" s="3">
        <v>114</v>
      </c>
      <c r="N34" s="3">
        <v>115</v>
      </c>
      <c r="O34" s="3">
        <v>477</v>
      </c>
      <c r="P34" s="3" t="s">
        <v>466</v>
      </c>
      <c r="Q34" s="3" t="s">
        <v>467</v>
      </c>
      <c r="R34" s="3" t="s">
        <v>468</v>
      </c>
      <c r="S34" s="3">
        <v>111</v>
      </c>
      <c r="T34" s="3" t="s">
        <v>469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111</v>
      </c>
      <c r="AB34" s="3" t="s">
        <v>23</v>
      </c>
      <c r="AC34" s="3" t="s">
        <v>26</v>
      </c>
      <c r="AD34" s="3" t="s">
        <v>97</v>
      </c>
      <c r="AE34" s="3">
        <v>1</v>
      </c>
      <c r="AF34" s="3">
        <v>0</v>
      </c>
      <c r="AG34" s="3">
        <v>0</v>
      </c>
      <c r="AH34" s="3">
        <v>0</v>
      </c>
      <c r="AI34" s="3">
        <v>9308</v>
      </c>
      <c r="AJ34" s="2" t="s">
        <v>78</v>
      </c>
      <c r="AK34" s="2" t="s">
        <v>740</v>
      </c>
      <c r="AL34" s="3">
        <v>8</v>
      </c>
      <c r="AM34" s="3">
        <v>8</v>
      </c>
      <c r="AN34" s="3">
        <v>1</v>
      </c>
      <c r="AO34" s="3">
        <v>1</v>
      </c>
      <c r="AP34" s="3" t="s">
        <v>470</v>
      </c>
      <c r="AQ34" s="3">
        <v>1</v>
      </c>
      <c r="AR34" s="3" t="s">
        <v>471</v>
      </c>
      <c r="AS34" s="2" t="s">
        <v>472</v>
      </c>
      <c r="AT34" s="2" t="s">
        <v>473</v>
      </c>
      <c r="AU34" s="2"/>
      <c r="AV34" s="2"/>
      <c r="AW34" s="2"/>
      <c r="AX34" s="2"/>
      <c r="AY34" s="2"/>
      <c r="AZ34" s="2"/>
      <c r="BA34" s="2" t="s">
        <v>474</v>
      </c>
      <c r="BB34" s="2" t="s">
        <v>475</v>
      </c>
      <c r="BC34" s="2" t="s">
        <v>476</v>
      </c>
      <c r="BD34" s="2" t="s">
        <v>477</v>
      </c>
      <c r="BE34" s="2" t="s">
        <v>478</v>
      </c>
      <c r="BF34" s="2"/>
      <c r="BG34" s="2" t="s">
        <v>91</v>
      </c>
      <c r="BH34" s="2"/>
      <c r="BI34" s="2" t="s">
        <v>91</v>
      </c>
      <c r="BJ34" s="2"/>
      <c r="BK34" s="2" t="s">
        <v>91</v>
      </c>
      <c r="BL34" s="2"/>
      <c r="BM34" s="2" t="s">
        <v>91</v>
      </c>
    </row>
    <row r="35" spans="1:65" x14ac:dyDescent="0.2">
      <c r="A35" s="2" t="s">
        <v>479</v>
      </c>
      <c r="B35" s="2" t="s">
        <v>792</v>
      </c>
      <c r="C35" s="3">
        <v>475</v>
      </c>
      <c r="D35" s="3">
        <v>2600</v>
      </c>
      <c r="E35" s="3">
        <v>4199</v>
      </c>
      <c r="F35" s="3">
        <v>4199</v>
      </c>
      <c r="G35" s="2" t="s">
        <v>793</v>
      </c>
      <c r="H35" s="2" t="s">
        <v>794</v>
      </c>
      <c r="I35" s="2" t="s">
        <v>69</v>
      </c>
      <c r="J35" s="3">
        <v>0</v>
      </c>
      <c r="K35" s="3">
        <v>1</v>
      </c>
      <c r="L35" s="3">
        <v>2</v>
      </c>
      <c r="M35" s="3">
        <v>40</v>
      </c>
      <c r="N35" s="3">
        <v>41</v>
      </c>
      <c r="O35" s="3">
        <v>702</v>
      </c>
      <c r="P35" s="3" t="s">
        <v>483</v>
      </c>
      <c r="Q35" s="3" t="s">
        <v>484</v>
      </c>
      <c r="R35" s="3" t="s">
        <v>485</v>
      </c>
      <c r="S35" s="3">
        <v>137</v>
      </c>
      <c r="T35" s="3" t="s">
        <v>486</v>
      </c>
      <c r="U35" s="3">
        <v>0</v>
      </c>
      <c r="V35" s="3">
        <v>0</v>
      </c>
      <c r="W35" s="3">
        <v>136</v>
      </c>
      <c r="X35" s="3">
        <v>1</v>
      </c>
      <c r="Y35" s="3">
        <v>0</v>
      </c>
      <c r="Z35" s="3">
        <v>0</v>
      </c>
      <c r="AA35" s="3">
        <v>0</v>
      </c>
      <c r="AB35" s="3" t="s">
        <v>24</v>
      </c>
      <c r="AC35" s="3" t="s">
        <v>22</v>
      </c>
      <c r="AD35" s="3" t="s">
        <v>196</v>
      </c>
      <c r="AE35" s="3">
        <v>1</v>
      </c>
      <c r="AF35" s="3" t="s">
        <v>361</v>
      </c>
      <c r="AG35" s="3" t="s">
        <v>362</v>
      </c>
      <c r="AH35" s="3" t="s">
        <v>363</v>
      </c>
      <c r="AI35" s="3">
        <v>9324</v>
      </c>
      <c r="AJ35" s="2" t="s">
        <v>78</v>
      </c>
      <c r="AK35" s="2" t="s">
        <v>740</v>
      </c>
      <c r="AL35" s="3">
        <v>8</v>
      </c>
      <c r="AM35" s="3">
        <v>8</v>
      </c>
      <c r="AN35" s="3">
        <v>1</v>
      </c>
      <c r="AO35" s="3">
        <v>1</v>
      </c>
      <c r="AP35" s="3" t="s">
        <v>487</v>
      </c>
      <c r="AQ35" s="3" t="s">
        <v>488</v>
      </c>
      <c r="AR35" s="3" t="s">
        <v>489</v>
      </c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 t="s">
        <v>490</v>
      </c>
      <c r="BF35" s="2"/>
      <c r="BG35" s="2" t="s">
        <v>91</v>
      </c>
      <c r="BH35" s="2"/>
      <c r="BI35" s="2" t="s">
        <v>91</v>
      </c>
      <c r="BJ35" s="2"/>
      <c r="BK35" s="2" t="s">
        <v>91</v>
      </c>
      <c r="BL35" s="2"/>
      <c r="BM35" s="2" t="s">
        <v>91</v>
      </c>
    </row>
    <row r="36" spans="1:65" x14ac:dyDescent="0.2">
      <c r="A36" s="2" t="s">
        <v>479</v>
      </c>
      <c r="B36" s="2" t="s">
        <v>792</v>
      </c>
      <c r="C36" s="3">
        <v>475</v>
      </c>
      <c r="D36" s="3">
        <v>2600</v>
      </c>
      <c r="E36" s="3">
        <v>4199</v>
      </c>
      <c r="F36" s="3">
        <v>4199</v>
      </c>
      <c r="G36" s="2" t="s">
        <v>793</v>
      </c>
      <c r="H36" s="2" t="s">
        <v>794</v>
      </c>
      <c r="I36" s="2" t="s">
        <v>92</v>
      </c>
      <c r="J36" s="3">
        <v>0</v>
      </c>
      <c r="K36" s="3">
        <v>1</v>
      </c>
      <c r="L36" s="3">
        <v>2</v>
      </c>
      <c r="M36" s="3">
        <v>40</v>
      </c>
      <c r="N36" s="3">
        <v>41</v>
      </c>
      <c r="O36" s="3">
        <v>702</v>
      </c>
      <c r="P36" s="3" t="s">
        <v>491</v>
      </c>
      <c r="Q36" s="3" t="s">
        <v>492</v>
      </c>
      <c r="R36" s="3" t="s">
        <v>493</v>
      </c>
      <c r="S36" s="3">
        <v>244</v>
      </c>
      <c r="T36" s="3" t="s">
        <v>494</v>
      </c>
      <c r="U36" s="3">
        <v>0</v>
      </c>
      <c r="V36" s="3">
        <v>0</v>
      </c>
      <c r="W36" s="3">
        <v>243</v>
      </c>
      <c r="X36" s="3">
        <v>0</v>
      </c>
      <c r="Y36" s="3">
        <v>1</v>
      </c>
      <c r="Z36" s="3">
        <v>0</v>
      </c>
      <c r="AA36" s="3">
        <v>0</v>
      </c>
      <c r="AB36" s="3" t="s">
        <v>24</v>
      </c>
      <c r="AC36" s="3" t="s">
        <v>22</v>
      </c>
      <c r="AD36" s="3" t="s">
        <v>238</v>
      </c>
      <c r="AE36" s="3" t="s">
        <v>495</v>
      </c>
      <c r="AF36" s="3" t="s">
        <v>496</v>
      </c>
      <c r="AG36" s="3" t="s">
        <v>497</v>
      </c>
      <c r="AH36" s="3" t="s">
        <v>498</v>
      </c>
      <c r="AI36" s="3">
        <v>9324</v>
      </c>
      <c r="AJ36" s="2" t="s">
        <v>78</v>
      </c>
      <c r="AK36" s="2" t="s">
        <v>740</v>
      </c>
      <c r="AL36" s="3">
        <v>8</v>
      </c>
      <c r="AM36" s="3">
        <v>8</v>
      </c>
      <c r="AN36" s="3">
        <v>1</v>
      </c>
      <c r="AO36" s="3">
        <v>1</v>
      </c>
      <c r="AP36" s="3" t="s">
        <v>487</v>
      </c>
      <c r="AQ36" s="3" t="s">
        <v>488</v>
      </c>
      <c r="AR36" s="3" t="s">
        <v>489</v>
      </c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 t="s">
        <v>490</v>
      </c>
      <c r="BF36" s="2"/>
      <c r="BG36" s="2" t="s">
        <v>91</v>
      </c>
      <c r="BH36" s="2"/>
      <c r="BI36" s="2" t="s">
        <v>91</v>
      </c>
      <c r="BJ36" s="2"/>
      <c r="BK36" s="2" t="s">
        <v>91</v>
      </c>
      <c r="BL36" s="2"/>
      <c r="BM36" s="2" t="s">
        <v>91</v>
      </c>
    </row>
    <row r="37" spans="1:65" x14ac:dyDescent="0.2">
      <c r="A37" s="2" t="s">
        <v>499</v>
      </c>
      <c r="B37" s="2" t="s">
        <v>795</v>
      </c>
      <c r="C37" s="3">
        <v>1132</v>
      </c>
      <c r="D37" s="3">
        <v>4283</v>
      </c>
      <c r="E37" s="3">
        <v>22594</v>
      </c>
      <c r="F37" s="3">
        <v>22594</v>
      </c>
      <c r="G37" s="2" t="s">
        <v>774</v>
      </c>
      <c r="H37" s="2" t="s">
        <v>775</v>
      </c>
      <c r="I37" s="2" t="s">
        <v>92</v>
      </c>
      <c r="J37" s="3">
        <v>0</v>
      </c>
      <c r="K37" s="3">
        <v>1</v>
      </c>
      <c r="L37" s="3">
        <v>3</v>
      </c>
      <c r="M37" s="3">
        <v>55</v>
      </c>
      <c r="N37" s="3">
        <v>56</v>
      </c>
      <c r="O37" s="3">
        <v>693</v>
      </c>
      <c r="P37" s="3" t="s">
        <v>513</v>
      </c>
      <c r="Q37" s="3" t="s">
        <v>514</v>
      </c>
      <c r="R37" s="3" t="s">
        <v>515</v>
      </c>
      <c r="S37" s="3">
        <v>210</v>
      </c>
      <c r="T37" s="3" t="s">
        <v>516</v>
      </c>
      <c r="U37" s="3">
        <v>0</v>
      </c>
      <c r="V37" s="3">
        <v>0</v>
      </c>
      <c r="W37" s="3">
        <v>207</v>
      </c>
      <c r="X37" s="3">
        <v>1</v>
      </c>
      <c r="Y37" s="3">
        <v>0</v>
      </c>
      <c r="Z37" s="3">
        <v>0</v>
      </c>
      <c r="AA37" s="3">
        <v>2</v>
      </c>
      <c r="AB37" s="3" t="s">
        <v>24</v>
      </c>
      <c r="AC37" s="3" t="s">
        <v>22</v>
      </c>
      <c r="AD37" s="3" t="s">
        <v>181</v>
      </c>
      <c r="AE37" s="3">
        <v>1</v>
      </c>
      <c r="AF37" s="3" t="s">
        <v>517</v>
      </c>
      <c r="AG37" s="3" t="s">
        <v>518</v>
      </c>
      <c r="AH37" s="3" t="s">
        <v>519</v>
      </c>
      <c r="AI37" s="3">
        <v>9348</v>
      </c>
      <c r="AJ37" s="2" t="s">
        <v>78</v>
      </c>
      <c r="AK37" s="2" t="s">
        <v>740</v>
      </c>
      <c r="AL37" s="3">
        <v>8</v>
      </c>
      <c r="AM37" s="3">
        <v>8</v>
      </c>
      <c r="AN37" s="3">
        <v>1</v>
      </c>
      <c r="AO37" s="3">
        <v>1</v>
      </c>
      <c r="AP37" s="3" t="s">
        <v>508</v>
      </c>
      <c r="AQ37" s="3">
        <v>1</v>
      </c>
      <c r="AR37" s="3" t="s">
        <v>509</v>
      </c>
      <c r="AS37" s="2"/>
      <c r="AT37" s="2"/>
      <c r="AU37" s="2"/>
      <c r="AV37" s="2"/>
      <c r="AW37" s="2"/>
      <c r="AX37" s="2"/>
      <c r="AY37" s="2"/>
      <c r="AZ37" s="2"/>
      <c r="BA37" s="2" t="s">
        <v>247</v>
      </c>
      <c r="BB37" s="2" t="s">
        <v>248</v>
      </c>
      <c r="BC37" s="2" t="s">
        <v>510</v>
      </c>
      <c r="BD37" s="2" t="s">
        <v>511</v>
      </c>
      <c r="BE37" s="2" t="s">
        <v>512</v>
      </c>
      <c r="BF37" s="2"/>
      <c r="BG37" s="2" t="s">
        <v>91</v>
      </c>
      <c r="BH37" s="2"/>
      <c r="BI37" s="2" t="s">
        <v>91</v>
      </c>
      <c r="BJ37" s="2"/>
      <c r="BK37" s="2" t="s">
        <v>91</v>
      </c>
      <c r="BL37" s="2"/>
      <c r="BM37" s="2" t="s">
        <v>91</v>
      </c>
    </row>
    <row r="38" spans="1:65" x14ac:dyDescent="0.2">
      <c r="A38" s="2" t="s">
        <v>499</v>
      </c>
      <c r="B38" s="2" t="s">
        <v>795</v>
      </c>
      <c r="C38" s="3">
        <v>1132</v>
      </c>
      <c r="D38" s="3">
        <v>4283</v>
      </c>
      <c r="E38" s="3">
        <v>22594</v>
      </c>
      <c r="F38" s="3">
        <v>22594</v>
      </c>
      <c r="G38" s="2" t="s">
        <v>774</v>
      </c>
      <c r="H38" s="2" t="s">
        <v>775</v>
      </c>
      <c r="I38" s="2" t="s">
        <v>69</v>
      </c>
      <c r="J38" s="3">
        <v>0</v>
      </c>
      <c r="K38" s="3">
        <v>1</v>
      </c>
      <c r="L38" s="3">
        <v>3</v>
      </c>
      <c r="M38" s="3">
        <v>55</v>
      </c>
      <c r="N38" s="3">
        <v>56</v>
      </c>
      <c r="O38" s="3">
        <v>693</v>
      </c>
      <c r="P38" s="3" t="s">
        <v>501</v>
      </c>
      <c r="Q38" s="3" t="s">
        <v>502</v>
      </c>
      <c r="R38" s="3" t="s">
        <v>503</v>
      </c>
      <c r="S38" s="3">
        <v>120</v>
      </c>
      <c r="T38" s="3" t="s">
        <v>504</v>
      </c>
      <c r="U38" s="3">
        <v>0</v>
      </c>
      <c r="V38" s="3">
        <v>0</v>
      </c>
      <c r="W38" s="3">
        <v>119</v>
      </c>
      <c r="X38" s="3">
        <v>0</v>
      </c>
      <c r="Y38" s="3">
        <v>1</v>
      </c>
      <c r="Z38" s="3">
        <v>0</v>
      </c>
      <c r="AA38" s="3">
        <v>0</v>
      </c>
      <c r="AB38" s="3" t="s">
        <v>24</v>
      </c>
      <c r="AC38" s="3" t="s">
        <v>22</v>
      </c>
      <c r="AD38" s="3" t="s">
        <v>238</v>
      </c>
      <c r="AE38" s="3" t="s">
        <v>505</v>
      </c>
      <c r="AF38" s="3" t="s">
        <v>506</v>
      </c>
      <c r="AG38" s="3" t="s">
        <v>75</v>
      </c>
      <c r="AH38" s="3" t="s">
        <v>507</v>
      </c>
      <c r="AI38" s="3">
        <v>9348</v>
      </c>
      <c r="AJ38" s="2" t="s">
        <v>78</v>
      </c>
      <c r="AK38" s="2" t="s">
        <v>740</v>
      </c>
      <c r="AL38" s="3">
        <v>8</v>
      </c>
      <c r="AM38" s="3">
        <v>8</v>
      </c>
      <c r="AN38" s="3">
        <v>1</v>
      </c>
      <c r="AO38" s="3">
        <v>1</v>
      </c>
      <c r="AP38" s="3" t="s">
        <v>508</v>
      </c>
      <c r="AQ38" s="3">
        <v>1</v>
      </c>
      <c r="AR38" s="3" t="s">
        <v>509</v>
      </c>
      <c r="AS38" s="2"/>
      <c r="AT38" s="2"/>
      <c r="AU38" s="2"/>
      <c r="AV38" s="2"/>
      <c r="AW38" s="2"/>
      <c r="AX38" s="2"/>
      <c r="AY38" s="2"/>
      <c r="AZ38" s="2"/>
      <c r="BA38" s="2" t="s">
        <v>247</v>
      </c>
      <c r="BB38" s="2" t="s">
        <v>248</v>
      </c>
      <c r="BC38" s="2" t="s">
        <v>510</v>
      </c>
      <c r="BD38" s="2" t="s">
        <v>511</v>
      </c>
      <c r="BE38" s="2" t="s">
        <v>512</v>
      </c>
      <c r="BF38" s="2"/>
      <c r="BG38" s="2" t="s">
        <v>91</v>
      </c>
      <c r="BH38" s="2"/>
      <c r="BI38" s="2" t="s">
        <v>91</v>
      </c>
      <c r="BJ38" s="2"/>
      <c r="BK38" s="2" t="s">
        <v>91</v>
      </c>
      <c r="BL38" s="2"/>
      <c r="BM38" s="2" t="s">
        <v>9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8E1B1-E637-C440-B50F-44D3E66458A0}">
  <dimension ref="A1:BM46"/>
  <sheetViews>
    <sheetView workbookViewId="0">
      <selection activeCell="C7" sqref="C7"/>
    </sheetView>
  </sheetViews>
  <sheetFormatPr baseColWidth="10" defaultRowHeight="16" x14ac:dyDescent="0.2"/>
  <cols>
    <col min="1" max="1" width="14.1640625" bestFit="1" customWidth="1"/>
    <col min="2" max="2" width="11.1640625" bestFit="1" customWidth="1"/>
    <col min="3" max="3" width="21.83203125" style="1" bestFit="1" customWidth="1"/>
    <col min="4" max="4" width="19.1640625" style="1" bestFit="1" customWidth="1"/>
    <col min="5" max="5" width="6.1640625" style="1" bestFit="1" customWidth="1"/>
    <col min="6" max="6" width="12.5" style="1" bestFit="1" customWidth="1"/>
    <col min="7" max="7" width="23.1640625" bestFit="1" customWidth="1"/>
    <col min="8" max="8" width="34" bestFit="1" customWidth="1"/>
    <col min="9" max="9" width="11.83203125" bestFit="1" customWidth="1"/>
    <col min="10" max="10" width="21" style="1" bestFit="1" customWidth="1"/>
    <col min="11" max="11" width="18" style="1" bestFit="1" customWidth="1"/>
    <col min="12" max="12" width="17.33203125" style="1" bestFit="1" customWidth="1"/>
    <col min="13" max="13" width="19" style="1" bestFit="1" customWidth="1"/>
    <col min="14" max="14" width="13.33203125" style="1" bestFit="1" customWidth="1"/>
    <col min="15" max="15" width="11.33203125" style="1" bestFit="1" customWidth="1"/>
    <col min="16" max="16" width="16.83203125" style="1" bestFit="1" customWidth="1"/>
    <col min="17" max="17" width="24.1640625" style="1" bestFit="1" customWidth="1"/>
    <col min="18" max="18" width="27.83203125" style="1" bestFit="1" customWidth="1"/>
    <col min="19" max="19" width="8.5" style="1" bestFit="1" customWidth="1"/>
    <col min="20" max="20" width="24.6640625" style="1" bestFit="1" customWidth="1"/>
    <col min="21" max="21" width="17.33203125" style="1" bestFit="1" customWidth="1"/>
    <col min="22" max="22" width="18.83203125" style="1" bestFit="1" customWidth="1"/>
    <col min="23" max="25" width="4.1640625" style="1" bestFit="1" customWidth="1"/>
    <col min="26" max="26" width="2.5" style="1" bestFit="1" customWidth="1"/>
    <col min="27" max="27" width="4.1640625" style="1" bestFit="1" customWidth="1"/>
    <col min="28" max="28" width="9" style="1" bestFit="1" customWidth="1"/>
    <col min="29" max="29" width="9.5" style="1" bestFit="1" customWidth="1"/>
    <col min="30" max="30" width="13.33203125" style="1" bestFit="1" customWidth="1"/>
    <col min="31" max="31" width="23.33203125" style="1" bestFit="1" customWidth="1"/>
    <col min="32" max="32" width="23.83203125" style="1" bestFit="1" customWidth="1"/>
    <col min="33" max="33" width="19.83203125" style="1" bestFit="1" customWidth="1"/>
    <col min="34" max="34" width="18.83203125" style="1" bestFit="1" customWidth="1"/>
    <col min="35" max="35" width="9.1640625" style="1" bestFit="1" customWidth="1"/>
    <col min="36" max="36" width="11.83203125" bestFit="1" customWidth="1"/>
    <col min="37" max="37" width="13.5" bestFit="1" customWidth="1"/>
    <col min="38" max="38" width="33.33203125" style="1" bestFit="1" customWidth="1"/>
    <col min="39" max="39" width="25" style="1" bestFit="1" customWidth="1"/>
    <col min="40" max="40" width="17.5" style="1" bestFit="1" customWidth="1"/>
    <col min="41" max="41" width="4.5" style="1" bestFit="1" customWidth="1"/>
    <col min="42" max="42" width="26.83203125" style="1" bestFit="1" customWidth="1"/>
    <col min="43" max="43" width="27" style="1" bestFit="1" customWidth="1"/>
    <col min="44" max="44" width="26.6640625" style="1" bestFit="1" customWidth="1"/>
    <col min="45" max="45" width="11" bestFit="1" customWidth="1"/>
    <col min="46" max="46" width="88.83203125" bestFit="1" customWidth="1"/>
    <col min="47" max="47" width="20.5" bestFit="1" customWidth="1"/>
    <col min="48" max="48" width="19.5" bestFit="1" customWidth="1"/>
    <col min="49" max="49" width="15.1640625" bestFit="1" customWidth="1"/>
    <col min="50" max="50" width="53.6640625" bestFit="1" customWidth="1"/>
    <col min="51" max="51" width="17.33203125" bestFit="1" customWidth="1"/>
    <col min="52" max="52" width="54.1640625" bestFit="1" customWidth="1"/>
    <col min="53" max="53" width="21.1640625" bestFit="1" customWidth="1"/>
    <col min="54" max="54" width="85.5" bestFit="1" customWidth="1"/>
    <col min="55" max="55" width="21" bestFit="1" customWidth="1"/>
    <col min="56" max="56" width="108.33203125" bestFit="1" customWidth="1"/>
    <col min="57" max="57" width="255.83203125" bestFit="1" customWidth="1"/>
    <col min="58" max="58" width="15.83203125" bestFit="1" customWidth="1"/>
    <col min="59" max="59" width="13" bestFit="1" customWidth="1"/>
    <col min="60" max="60" width="18.1640625" bestFit="1" customWidth="1"/>
    <col min="61" max="61" width="26.1640625" bestFit="1" customWidth="1"/>
    <col min="62" max="62" width="16.83203125" bestFit="1" customWidth="1"/>
    <col min="63" max="63" width="24.83203125" bestFit="1" customWidth="1"/>
    <col min="64" max="64" width="9.1640625" bestFit="1" customWidth="1"/>
    <col min="65" max="65" width="22.33203125" bestFit="1" customWidth="1"/>
  </cols>
  <sheetData>
    <row r="1" spans="1:65" x14ac:dyDescent="0.2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4" t="s">
        <v>35</v>
      </c>
      <c r="AK1" s="4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4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4" t="s">
        <v>58</v>
      </c>
      <c r="BH1" s="4" t="s">
        <v>59</v>
      </c>
      <c r="BI1" s="4" t="s">
        <v>60</v>
      </c>
      <c r="BJ1" s="4" t="s">
        <v>61</v>
      </c>
      <c r="BK1" s="4" t="s">
        <v>62</v>
      </c>
      <c r="BL1" s="4" t="s">
        <v>63</v>
      </c>
      <c r="BM1" s="4" t="s">
        <v>64</v>
      </c>
    </row>
    <row r="2" spans="1:65" x14ac:dyDescent="0.2">
      <c r="A2" s="2" t="s">
        <v>65</v>
      </c>
      <c r="B2" s="2" t="s">
        <v>520</v>
      </c>
      <c r="C2" s="3">
        <v>633</v>
      </c>
      <c r="D2" s="3">
        <v>2068</v>
      </c>
      <c r="E2" s="3">
        <v>6685</v>
      </c>
      <c r="F2" s="3">
        <v>6685</v>
      </c>
      <c r="G2" s="2" t="s">
        <v>521</v>
      </c>
      <c r="H2" s="2" t="s">
        <v>522</v>
      </c>
      <c r="I2" s="2" t="s">
        <v>69</v>
      </c>
      <c r="J2" s="3">
        <v>0</v>
      </c>
      <c r="K2" s="3">
        <v>1</v>
      </c>
      <c r="L2" s="3">
        <v>3</v>
      </c>
      <c r="M2" s="3">
        <v>60</v>
      </c>
      <c r="N2" s="3">
        <v>61</v>
      </c>
      <c r="O2" s="3">
        <v>3060</v>
      </c>
      <c r="P2" s="3" t="s">
        <v>70</v>
      </c>
      <c r="Q2" s="3" t="s">
        <v>71</v>
      </c>
      <c r="R2" s="3" t="s">
        <v>72</v>
      </c>
      <c r="S2" s="3">
        <v>119</v>
      </c>
      <c r="T2" s="3" t="s">
        <v>73</v>
      </c>
      <c r="U2" s="3">
        <v>0</v>
      </c>
      <c r="V2" s="3">
        <v>0</v>
      </c>
      <c r="W2" s="3">
        <v>0</v>
      </c>
      <c r="X2" s="3">
        <v>0</v>
      </c>
      <c r="Y2" s="3">
        <v>1</v>
      </c>
      <c r="Z2" s="3">
        <v>0</v>
      </c>
      <c r="AA2" s="3">
        <v>118</v>
      </c>
      <c r="AB2" s="3" t="s">
        <v>23</v>
      </c>
      <c r="AC2" s="3" t="s">
        <v>26</v>
      </c>
      <c r="AD2" s="3" t="s">
        <v>74</v>
      </c>
      <c r="AE2" s="3">
        <v>1</v>
      </c>
      <c r="AF2" s="3" t="s">
        <v>75</v>
      </c>
      <c r="AG2" s="3" t="s">
        <v>76</v>
      </c>
      <c r="AH2" s="3" t="s">
        <v>77</v>
      </c>
      <c r="AI2" s="3">
        <v>2981</v>
      </c>
      <c r="AJ2" s="2" t="s">
        <v>78</v>
      </c>
      <c r="AK2" s="2" t="s">
        <v>523</v>
      </c>
      <c r="AL2" s="3">
        <v>8</v>
      </c>
      <c r="AM2" s="3">
        <v>8</v>
      </c>
      <c r="AN2" s="3">
        <v>1</v>
      </c>
      <c r="AO2" s="3">
        <v>1</v>
      </c>
      <c r="AP2" s="3">
        <v>1</v>
      </c>
      <c r="AQ2" s="3">
        <v>1</v>
      </c>
      <c r="AR2" s="3">
        <v>1</v>
      </c>
      <c r="AS2" s="2" t="s">
        <v>80</v>
      </c>
      <c r="AT2" s="2" t="s">
        <v>81</v>
      </c>
      <c r="AU2" s="2" t="s">
        <v>82</v>
      </c>
      <c r="AV2" s="2" t="s">
        <v>83</v>
      </c>
      <c r="AW2" s="2" t="s">
        <v>84</v>
      </c>
      <c r="AX2" s="2" t="s">
        <v>85</v>
      </c>
      <c r="AY2" s="2" t="s">
        <v>84</v>
      </c>
      <c r="AZ2" s="2" t="s">
        <v>86</v>
      </c>
      <c r="BA2" s="2" t="s">
        <v>87</v>
      </c>
      <c r="BB2" s="2" t="s">
        <v>88</v>
      </c>
      <c r="BC2" s="2" t="s">
        <v>82</v>
      </c>
      <c r="BD2" s="2" t="s">
        <v>89</v>
      </c>
      <c r="BE2" s="2" t="s">
        <v>90</v>
      </c>
      <c r="BF2" s="2"/>
      <c r="BG2" s="2" t="s">
        <v>91</v>
      </c>
      <c r="BH2" s="2" t="s">
        <v>91</v>
      </c>
      <c r="BI2" s="2" t="s">
        <v>91</v>
      </c>
      <c r="BJ2" s="2" t="s">
        <v>91</v>
      </c>
      <c r="BK2" s="2" t="s">
        <v>91</v>
      </c>
      <c r="BL2" s="2"/>
      <c r="BM2" s="2" t="s">
        <v>91</v>
      </c>
    </row>
    <row r="3" spans="1:65" x14ac:dyDescent="0.2">
      <c r="A3" s="2" t="s">
        <v>65</v>
      </c>
      <c r="B3" s="2" t="s">
        <v>520</v>
      </c>
      <c r="C3" s="3">
        <v>633</v>
      </c>
      <c r="D3" s="3">
        <v>2068</v>
      </c>
      <c r="E3" s="3">
        <v>6685</v>
      </c>
      <c r="F3" s="3">
        <v>6685</v>
      </c>
      <c r="G3" s="2" t="s">
        <v>521</v>
      </c>
      <c r="H3" s="2" t="s">
        <v>522</v>
      </c>
      <c r="I3" s="2" t="s">
        <v>92</v>
      </c>
      <c r="J3" s="3">
        <v>0</v>
      </c>
      <c r="K3" s="3">
        <v>1</v>
      </c>
      <c r="L3" s="3">
        <v>3</v>
      </c>
      <c r="M3" s="3">
        <v>60</v>
      </c>
      <c r="N3" s="3">
        <v>61</v>
      </c>
      <c r="O3" s="3">
        <v>3060</v>
      </c>
      <c r="P3" s="3" t="s">
        <v>93</v>
      </c>
      <c r="Q3" s="3" t="s">
        <v>94</v>
      </c>
      <c r="R3" s="3" t="s">
        <v>95</v>
      </c>
      <c r="S3" s="3">
        <v>238</v>
      </c>
      <c r="T3" s="3" t="s">
        <v>96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238</v>
      </c>
      <c r="AB3" s="3" t="s">
        <v>23</v>
      </c>
      <c r="AC3" s="3" t="s">
        <v>26</v>
      </c>
      <c r="AD3" s="3" t="s">
        <v>97</v>
      </c>
      <c r="AE3" s="3">
        <v>1</v>
      </c>
      <c r="AF3" s="3">
        <v>0</v>
      </c>
      <c r="AG3" s="3">
        <v>0</v>
      </c>
      <c r="AH3" s="3">
        <v>0</v>
      </c>
      <c r="AI3" s="3">
        <v>2981</v>
      </c>
      <c r="AJ3" s="2" t="s">
        <v>78</v>
      </c>
      <c r="AK3" s="2" t="s">
        <v>523</v>
      </c>
      <c r="AL3" s="3">
        <v>8</v>
      </c>
      <c r="AM3" s="3">
        <v>8</v>
      </c>
      <c r="AN3" s="3">
        <v>1</v>
      </c>
      <c r="AO3" s="3">
        <v>1</v>
      </c>
      <c r="AP3" s="3">
        <v>1</v>
      </c>
      <c r="AQ3" s="3">
        <v>1</v>
      </c>
      <c r="AR3" s="3">
        <v>1</v>
      </c>
      <c r="AS3" s="2" t="s">
        <v>80</v>
      </c>
      <c r="AT3" s="2" t="s">
        <v>81</v>
      </c>
      <c r="AU3" s="2" t="s">
        <v>82</v>
      </c>
      <c r="AV3" s="2" t="s">
        <v>83</v>
      </c>
      <c r="AW3" s="2" t="s">
        <v>84</v>
      </c>
      <c r="AX3" s="2" t="s">
        <v>85</v>
      </c>
      <c r="AY3" s="2" t="s">
        <v>84</v>
      </c>
      <c r="AZ3" s="2" t="s">
        <v>86</v>
      </c>
      <c r="BA3" s="2" t="s">
        <v>87</v>
      </c>
      <c r="BB3" s="2" t="s">
        <v>88</v>
      </c>
      <c r="BC3" s="2" t="s">
        <v>82</v>
      </c>
      <c r="BD3" s="2" t="s">
        <v>89</v>
      </c>
      <c r="BE3" s="2" t="s">
        <v>90</v>
      </c>
      <c r="BF3" s="2"/>
      <c r="BG3" s="2" t="s">
        <v>91</v>
      </c>
      <c r="BH3" s="2" t="s">
        <v>91</v>
      </c>
      <c r="BI3" s="2" t="s">
        <v>91</v>
      </c>
      <c r="BJ3" s="2" t="s">
        <v>91</v>
      </c>
      <c r="BK3" s="2" t="s">
        <v>91</v>
      </c>
      <c r="BL3" s="2"/>
      <c r="BM3" s="2" t="s">
        <v>91</v>
      </c>
    </row>
    <row r="4" spans="1:65" x14ac:dyDescent="0.2">
      <c r="A4" s="2" t="s">
        <v>98</v>
      </c>
      <c r="B4" s="2" t="s">
        <v>524</v>
      </c>
      <c r="C4" s="3">
        <v>937</v>
      </c>
      <c r="D4" s="3">
        <v>1094</v>
      </c>
      <c r="E4" s="3">
        <v>13803</v>
      </c>
      <c r="F4" s="3">
        <v>13803</v>
      </c>
      <c r="G4" s="2" t="s">
        <v>525</v>
      </c>
      <c r="H4" s="2" t="s">
        <v>526</v>
      </c>
      <c r="I4" s="2" t="s">
        <v>527</v>
      </c>
      <c r="J4" s="3">
        <v>0</v>
      </c>
      <c r="K4" s="3">
        <v>1</v>
      </c>
      <c r="L4" s="3">
        <v>3</v>
      </c>
      <c r="M4" s="3">
        <v>29</v>
      </c>
      <c r="N4" s="3">
        <v>30</v>
      </c>
      <c r="O4" s="3">
        <v>216</v>
      </c>
      <c r="P4" s="3" t="s">
        <v>528</v>
      </c>
      <c r="Q4" s="3" t="s">
        <v>529</v>
      </c>
      <c r="R4" s="3" t="s">
        <v>530</v>
      </c>
      <c r="S4" s="3">
        <v>126</v>
      </c>
      <c r="T4" s="3" t="s">
        <v>531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126</v>
      </c>
      <c r="AB4" s="3" t="s">
        <v>23</v>
      </c>
      <c r="AC4" s="3" t="s">
        <v>26</v>
      </c>
      <c r="AD4" s="3" t="s">
        <v>97</v>
      </c>
      <c r="AE4" s="3">
        <v>1</v>
      </c>
      <c r="AF4" s="3">
        <v>0</v>
      </c>
      <c r="AG4" s="3">
        <v>0</v>
      </c>
      <c r="AH4" s="3">
        <v>0</v>
      </c>
      <c r="AI4" s="3">
        <v>6509</v>
      </c>
      <c r="AJ4" s="2" t="s">
        <v>78</v>
      </c>
      <c r="AK4" s="2" t="s">
        <v>523</v>
      </c>
      <c r="AL4" s="3">
        <v>8</v>
      </c>
      <c r="AM4" s="3">
        <v>8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2" t="s">
        <v>111</v>
      </c>
      <c r="AT4" s="2" t="s">
        <v>112</v>
      </c>
      <c r="AU4" s="2" t="s">
        <v>113</v>
      </c>
      <c r="AV4" s="2" t="s">
        <v>114</v>
      </c>
      <c r="AW4" s="2"/>
      <c r="AX4" s="2"/>
      <c r="AY4" s="2"/>
      <c r="AZ4" s="2"/>
      <c r="BA4" s="2" t="s">
        <v>115</v>
      </c>
      <c r="BB4" s="2" t="s">
        <v>116</v>
      </c>
      <c r="BC4" s="2" t="s">
        <v>113</v>
      </c>
      <c r="BD4" s="2" t="s">
        <v>117</v>
      </c>
      <c r="BE4" s="2" t="s">
        <v>118</v>
      </c>
      <c r="BF4" s="2"/>
      <c r="BG4" s="2" t="s">
        <v>91</v>
      </c>
      <c r="BH4" s="2" t="s">
        <v>91</v>
      </c>
      <c r="BI4" s="2" t="s">
        <v>91</v>
      </c>
      <c r="BJ4" s="2" t="s">
        <v>91</v>
      </c>
      <c r="BK4" s="2" t="s">
        <v>91</v>
      </c>
      <c r="BL4" s="2"/>
      <c r="BM4" s="2" t="s">
        <v>91</v>
      </c>
    </row>
    <row r="5" spans="1:65" x14ac:dyDescent="0.2">
      <c r="A5" s="2" t="s">
        <v>127</v>
      </c>
      <c r="B5" s="2" t="s">
        <v>532</v>
      </c>
      <c r="C5" s="3">
        <v>41</v>
      </c>
      <c r="D5" s="3">
        <v>48</v>
      </c>
      <c r="E5" s="3">
        <v>244</v>
      </c>
      <c r="F5" s="3">
        <v>23382</v>
      </c>
      <c r="G5" s="2" t="s">
        <v>533</v>
      </c>
      <c r="H5" s="2" t="s">
        <v>534</v>
      </c>
      <c r="I5" s="2" t="s">
        <v>527</v>
      </c>
      <c r="J5" s="3">
        <v>0</v>
      </c>
      <c r="K5" s="3">
        <v>1</v>
      </c>
      <c r="L5" s="3">
        <v>3</v>
      </c>
      <c r="M5" s="3">
        <v>290</v>
      </c>
      <c r="N5" s="3">
        <v>291</v>
      </c>
      <c r="O5" s="3">
        <v>1011</v>
      </c>
      <c r="P5" s="3" t="s">
        <v>535</v>
      </c>
      <c r="Q5" s="3" t="s">
        <v>536</v>
      </c>
      <c r="R5" s="3" t="s">
        <v>537</v>
      </c>
      <c r="S5" s="3">
        <v>174</v>
      </c>
      <c r="T5" s="3" t="s">
        <v>538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174</v>
      </c>
      <c r="AB5" s="3" t="s">
        <v>23</v>
      </c>
      <c r="AC5" s="3" t="s">
        <v>26</v>
      </c>
      <c r="AD5" s="3" t="s">
        <v>97</v>
      </c>
      <c r="AE5" s="3">
        <v>1</v>
      </c>
      <c r="AF5" s="3">
        <v>0</v>
      </c>
      <c r="AG5" s="3">
        <v>0</v>
      </c>
      <c r="AH5" s="3">
        <v>0</v>
      </c>
      <c r="AI5" s="3">
        <v>6621</v>
      </c>
      <c r="AJ5" s="2" t="s">
        <v>78</v>
      </c>
      <c r="AK5" s="2" t="s">
        <v>523</v>
      </c>
      <c r="AL5" s="3">
        <v>8</v>
      </c>
      <c r="AM5" s="3">
        <v>8</v>
      </c>
      <c r="AN5" s="3">
        <v>1</v>
      </c>
      <c r="AO5" s="3">
        <v>1</v>
      </c>
      <c r="AP5" s="3">
        <v>1</v>
      </c>
      <c r="AQ5" s="3">
        <v>1</v>
      </c>
      <c r="AR5" s="3">
        <v>1</v>
      </c>
      <c r="AS5" s="2" t="s">
        <v>139</v>
      </c>
      <c r="AT5" s="2" t="s">
        <v>140</v>
      </c>
      <c r="AU5" s="2" t="s">
        <v>141</v>
      </c>
      <c r="AV5" s="2" t="s">
        <v>142</v>
      </c>
      <c r="AW5" s="2"/>
      <c r="AX5" s="2"/>
      <c r="AY5" s="2"/>
      <c r="AZ5" s="2"/>
      <c r="BA5" s="2" t="s">
        <v>115</v>
      </c>
      <c r="BB5" s="2" t="s">
        <v>116</v>
      </c>
      <c r="BC5" s="2" t="s">
        <v>141</v>
      </c>
      <c r="BD5" s="2" t="s">
        <v>143</v>
      </c>
      <c r="BE5" s="2" t="s">
        <v>144</v>
      </c>
      <c r="BF5" s="2"/>
      <c r="BG5" s="2" t="s">
        <v>91</v>
      </c>
      <c r="BH5" s="2" t="s">
        <v>91</v>
      </c>
      <c r="BI5" s="2" t="s">
        <v>91</v>
      </c>
      <c r="BJ5" s="2" t="s">
        <v>91</v>
      </c>
      <c r="BK5" s="2" t="s">
        <v>91</v>
      </c>
      <c r="BL5" s="2"/>
      <c r="BM5" s="2" t="s">
        <v>91</v>
      </c>
    </row>
    <row r="6" spans="1:65" x14ac:dyDescent="0.2">
      <c r="A6" s="2" t="s">
        <v>127</v>
      </c>
      <c r="B6" s="2" t="s">
        <v>532</v>
      </c>
      <c r="C6" s="3">
        <v>41</v>
      </c>
      <c r="D6" s="3">
        <v>48</v>
      </c>
      <c r="E6" s="3">
        <v>244</v>
      </c>
      <c r="F6" s="3">
        <v>23382</v>
      </c>
      <c r="G6" s="2" t="s">
        <v>533</v>
      </c>
      <c r="H6" s="2" t="s">
        <v>534</v>
      </c>
      <c r="I6" s="2" t="s">
        <v>539</v>
      </c>
      <c r="J6" s="3">
        <v>0</v>
      </c>
      <c r="K6" s="3">
        <v>1</v>
      </c>
      <c r="L6" s="3">
        <v>3</v>
      </c>
      <c r="M6" s="3">
        <v>290</v>
      </c>
      <c r="N6" s="3">
        <v>291</v>
      </c>
      <c r="O6" s="3">
        <v>1011</v>
      </c>
      <c r="P6" s="3" t="s">
        <v>540</v>
      </c>
      <c r="Q6" s="3" t="s">
        <v>541</v>
      </c>
      <c r="R6" s="3" t="s">
        <v>542</v>
      </c>
      <c r="S6" s="3">
        <v>496</v>
      </c>
      <c r="T6" s="3" t="s">
        <v>543</v>
      </c>
      <c r="U6" s="3">
        <v>0</v>
      </c>
      <c r="V6" s="3">
        <v>0</v>
      </c>
      <c r="W6" s="3">
        <v>0</v>
      </c>
      <c r="X6" s="3">
        <v>1</v>
      </c>
      <c r="Y6" s="3">
        <v>0</v>
      </c>
      <c r="Z6" s="3">
        <v>0</v>
      </c>
      <c r="AA6" s="3">
        <v>495</v>
      </c>
      <c r="AB6" s="3" t="s">
        <v>23</v>
      </c>
      <c r="AC6" s="3" t="s">
        <v>26</v>
      </c>
      <c r="AD6" s="3" t="s">
        <v>106</v>
      </c>
      <c r="AE6" s="3" t="s">
        <v>544</v>
      </c>
      <c r="AF6" s="3" t="s">
        <v>545</v>
      </c>
      <c r="AG6" s="3" t="s">
        <v>546</v>
      </c>
      <c r="AH6" s="3" t="s">
        <v>547</v>
      </c>
      <c r="AI6" s="3">
        <v>6621</v>
      </c>
      <c r="AJ6" s="2" t="s">
        <v>78</v>
      </c>
      <c r="AK6" s="2" t="s">
        <v>523</v>
      </c>
      <c r="AL6" s="3">
        <v>8</v>
      </c>
      <c r="AM6" s="3">
        <v>8</v>
      </c>
      <c r="AN6" s="3">
        <v>1</v>
      </c>
      <c r="AO6" s="3">
        <v>1</v>
      </c>
      <c r="AP6" s="3">
        <v>1</v>
      </c>
      <c r="AQ6" s="3">
        <v>1</v>
      </c>
      <c r="AR6" s="3">
        <v>1</v>
      </c>
      <c r="AS6" s="2" t="s">
        <v>139</v>
      </c>
      <c r="AT6" s="2" t="s">
        <v>140</v>
      </c>
      <c r="AU6" s="2" t="s">
        <v>141</v>
      </c>
      <c r="AV6" s="2" t="s">
        <v>142</v>
      </c>
      <c r="AW6" s="2"/>
      <c r="AX6" s="2"/>
      <c r="AY6" s="2"/>
      <c r="AZ6" s="2"/>
      <c r="BA6" s="2" t="s">
        <v>115</v>
      </c>
      <c r="BB6" s="2" t="s">
        <v>116</v>
      </c>
      <c r="BC6" s="2" t="s">
        <v>141</v>
      </c>
      <c r="BD6" s="2" t="s">
        <v>143</v>
      </c>
      <c r="BE6" s="2" t="s">
        <v>144</v>
      </c>
      <c r="BF6" s="2"/>
      <c r="BG6" s="2" t="s">
        <v>91</v>
      </c>
      <c r="BH6" s="2" t="s">
        <v>91</v>
      </c>
      <c r="BI6" s="2" t="s">
        <v>91</v>
      </c>
      <c r="BJ6" s="2" t="s">
        <v>91</v>
      </c>
      <c r="BK6" s="2" t="s">
        <v>91</v>
      </c>
      <c r="BL6" s="2"/>
      <c r="BM6" s="2" t="s">
        <v>91</v>
      </c>
    </row>
    <row r="7" spans="1:65" x14ac:dyDescent="0.2">
      <c r="A7" s="2" t="s">
        <v>162</v>
      </c>
      <c r="B7" s="2" t="s">
        <v>548</v>
      </c>
      <c r="C7" s="3">
        <v>62</v>
      </c>
      <c r="D7" s="3">
        <v>1281</v>
      </c>
      <c r="E7" s="3">
        <v>8666</v>
      </c>
      <c r="F7" s="3">
        <v>52205</v>
      </c>
      <c r="G7" s="2" t="s">
        <v>533</v>
      </c>
      <c r="H7" s="2" t="s">
        <v>549</v>
      </c>
      <c r="I7" s="2" t="s">
        <v>69</v>
      </c>
      <c r="J7" s="3">
        <v>0</v>
      </c>
      <c r="K7" s="3">
        <v>1</v>
      </c>
      <c r="L7" s="3">
        <v>3</v>
      </c>
      <c r="M7" s="3">
        <v>8</v>
      </c>
      <c r="N7" s="3">
        <v>9</v>
      </c>
      <c r="O7" s="3">
        <v>969</v>
      </c>
      <c r="P7" s="3" t="s">
        <v>165</v>
      </c>
      <c r="Q7" s="3" t="s">
        <v>166</v>
      </c>
      <c r="R7" s="3" t="s">
        <v>167</v>
      </c>
      <c r="S7" s="3">
        <v>154</v>
      </c>
      <c r="T7" s="3" t="s">
        <v>168</v>
      </c>
      <c r="U7" s="3">
        <v>0</v>
      </c>
      <c r="V7" s="3">
        <v>0</v>
      </c>
      <c r="W7" s="3">
        <v>0</v>
      </c>
      <c r="X7" s="3">
        <v>0</v>
      </c>
      <c r="Y7" s="3">
        <v>1</v>
      </c>
      <c r="Z7" s="3">
        <v>0</v>
      </c>
      <c r="AA7" s="3">
        <v>153</v>
      </c>
      <c r="AB7" s="3" t="s">
        <v>23</v>
      </c>
      <c r="AC7" s="3" t="s">
        <v>26</v>
      </c>
      <c r="AD7" s="3" t="s">
        <v>74</v>
      </c>
      <c r="AE7" s="3">
        <v>1</v>
      </c>
      <c r="AF7" s="3" t="s">
        <v>169</v>
      </c>
      <c r="AG7" s="3" t="s">
        <v>170</v>
      </c>
      <c r="AH7" s="3" t="s">
        <v>171</v>
      </c>
      <c r="AI7" s="3">
        <v>7613</v>
      </c>
      <c r="AJ7" s="2" t="s">
        <v>78</v>
      </c>
      <c r="AK7" s="2" t="s">
        <v>523</v>
      </c>
      <c r="AL7" s="3">
        <v>8</v>
      </c>
      <c r="AM7" s="3">
        <v>8</v>
      </c>
      <c r="AN7" s="3">
        <v>1</v>
      </c>
      <c r="AO7" s="3">
        <v>1</v>
      </c>
      <c r="AP7" s="3">
        <v>1</v>
      </c>
      <c r="AQ7" s="3">
        <v>1</v>
      </c>
      <c r="AR7" s="3">
        <v>1</v>
      </c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 t="s">
        <v>172</v>
      </c>
      <c r="BF7" s="2"/>
      <c r="BG7" s="2" t="s">
        <v>91</v>
      </c>
      <c r="BH7" s="2" t="s">
        <v>91</v>
      </c>
      <c r="BI7" s="2" t="s">
        <v>91</v>
      </c>
      <c r="BJ7" s="2" t="s">
        <v>91</v>
      </c>
      <c r="BK7" s="2" t="s">
        <v>91</v>
      </c>
      <c r="BL7" s="2"/>
      <c r="BM7" s="2" t="s">
        <v>91</v>
      </c>
    </row>
    <row r="8" spans="1:65" x14ac:dyDescent="0.2">
      <c r="A8" s="2" t="s">
        <v>173</v>
      </c>
      <c r="B8" s="2" t="s">
        <v>550</v>
      </c>
      <c r="C8" s="3">
        <v>194</v>
      </c>
      <c r="D8" s="3">
        <v>1406</v>
      </c>
      <c r="E8" s="3">
        <v>31078</v>
      </c>
      <c r="F8" s="3">
        <v>31078</v>
      </c>
      <c r="G8" s="2" t="s">
        <v>551</v>
      </c>
      <c r="H8" s="2" t="s">
        <v>552</v>
      </c>
      <c r="I8" s="2" t="s">
        <v>92</v>
      </c>
      <c r="J8" s="3">
        <v>0</v>
      </c>
      <c r="K8" s="3">
        <v>1</v>
      </c>
      <c r="L8" s="3">
        <v>3</v>
      </c>
      <c r="M8" s="3">
        <v>203</v>
      </c>
      <c r="N8" s="3">
        <v>204</v>
      </c>
      <c r="O8" s="3">
        <v>771</v>
      </c>
      <c r="P8" s="3" t="s">
        <v>192</v>
      </c>
      <c r="Q8" s="3" t="s">
        <v>193</v>
      </c>
      <c r="R8" s="3" t="s">
        <v>194</v>
      </c>
      <c r="S8" s="3">
        <v>235</v>
      </c>
      <c r="T8" s="3" t="s">
        <v>195</v>
      </c>
      <c r="U8" s="3">
        <v>0</v>
      </c>
      <c r="V8" s="3">
        <v>0</v>
      </c>
      <c r="W8" s="3">
        <v>234</v>
      </c>
      <c r="X8" s="3">
        <v>1</v>
      </c>
      <c r="Y8" s="3">
        <v>0</v>
      </c>
      <c r="Z8" s="3">
        <v>0</v>
      </c>
      <c r="AA8" s="3">
        <v>0</v>
      </c>
      <c r="AB8" s="3" t="s">
        <v>24</v>
      </c>
      <c r="AC8" s="3" t="s">
        <v>22</v>
      </c>
      <c r="AD8" s="3" t="s">
        <v>196</v>
      </c>
      <c r="AE8" s="3">
        <v>1</v>
      </c>
      <c r="AF8" s="3" t="s">
        <v>197</v>
      </c>
      <c r="AG8" s="3" t="s">
        <v>198</v>
      </c>
      <c r="AH8" s="3" t="s">
        <v>199</v>
      </c>
      <c r="AI8" s="3">
        <v>7957</v>
      </c>
      <c r="AJ8" s="2" t="s">
        <v>78</v>
      </c>
      <c r="AK8" s="2" t="s">
        <v>523</v>
      </c>
      <c r="AL8" s="3">
        <v>8</v>
      </c>
      <c r="AM8" s="3">
        <v>8</v>
      </c>
      <c r="AN8" s="3">
        <v>1</v>
      </c>
      <c r="AO8" s="3">
        <v>1</v>
      </c>
      <c r="AP8" s="3">
        <v>1</v>
      </c>
      <c r="AQ8" s="3">
        <v>1</v>
      </c>
      <c r="AR8" s="3">
        <v>1</v>
      </c>
      <c r="AS8" s="2" t="s">
        <v>185</v>
      </c>
      <c r="AT8" s="2" t="s">
        <v>186</v>
      </c>
      <c r="AU8" s="2"/>
      <c r="AV8" s="2"/>
      <c r="AW8" s="2"/>
      <c r="AX8" s="2"/>
      <c r="AY8" s="2"/>
      <c r="AZ8" s="2"/>
      <c r="BA8" s="2" t="s">
        <v>187</v>
      </c>
      <c r="BB8" s="2" t="s">
        <v>188</v>
      </c>
      <c r="BC8" s="2" t="s">
        <v>189</v>
      </c>
      <c r="BD8" s="2" t="s">
        <v>190</v>
      </c>
      <c r="BE8" s="2" t="s">
        <v>191</v>
      </c>
      <c r="BF8" s="2"/>
      <c r="BG8" s="2" t="s">
        <v>91</v>
      </c>
      <c r="BH8" s="2" t="s">
        <v>91</v>
      </c>
      <c r="BI8" s="2" t="s">
        <v>91</v>
      </c>
      <c r="BJ8" s="2" t="s">
        <v>91</v>
      </c>
      <c r="BK8" s="2" t="s">
        <v>91</v>
      </c>
      <c r="BL8" s="2"/>
      <c r="BM8" s="2" t="s">
        <v>91</v>
      </c>
    </row>
    <row r="9" spans="1:65" x14ac:dyDescent="0.2">
      <c r="A9" s="2" t="s">
        <v>173</v>
      </c>
      <c r="B9" s="2" t="s">
        <v>550</v>
      </c>
      <c r="C9" s="3">
        <v>194</v>
      </c>
      <c r="D9" s="3">
        <v>1406</v>
      </c>
      <c r="E9" s="3">
        <v>31078</v>
      </c>
      <c r="F9" s="3">
        <v>31078</v>
      </c>
      <c r="G9" s="2" t="s">
        <v>551</v>
      </c>
      <c r="H9" s="2" t="s">
        <v>552</v>
      </c>
      <c r="I9" s="2" t="s">
        <v>69</v>
      </c>
      <c r="J9" s="3">
        <v>0</v>
      </c>
      <c r="K9" s="3">
        <v>1</v>
      </c>
      <c r="L9" s="3">
        <v>3</v>
      </c>
      <c r="M9" s="3">
        <v>203</v>
      </c>
      <c r="N9" s="3">
        <v>204</v>
      </c>
      <c r="O9" s="3">
        <v>771</v>
      </c>
      <c r="P9" s="3" t="s">
        <v>177</v>
      </c>
      <c r="Q9" s="3" t="s">
        <v>178</v>
      </c>
      <c r="R9" s="3" t="s">
        <v>179</v>
      </c>
      <c r="S9" s="3">
        <v>107</v>
      </c>
      <c r="T9" s="3" t="s">
        <v>180</v>
      </c>
      <c r="U9" s="3">
        <v>0</v>
      </c>
      <c r="V9" s="3">
        <v>0</v>
      </c>
      <c r="W9" s="3">
        <v>106</v>
      </c>
      <c r="X9" s="3">
        <v>0</v>
      </c>
      <c r="Y9" s="3">
        <v>0</v>
      </c>
      <c r="Z9" s="3">
        <v>0</v>
      </c>
      <c r="AA9" s="3">
        <v>1</v>
      </c>
      <c r="AB9" s="3" t="s">
        <v>24</v>
      </c>
      <c r="AC9" s="3" t="s">
        <v>22</v>
      </c>
      <c r="AD9" s="3" t="s">
        <v>181</v>
      </c>
      <c r="AE9" s="3">
        <v>1</v>
      </c>
      <c r="AF9" s="3" t="s">
        <v>182</v>
      </c>
      <c r="AG9" s="3" t="s">
        <v>183</v>
      </c>
      <c r="AH9" s="3" t="s">
        <v>184</v>
      </c>
      <c r="AI9" s="3">
        <v>7957</v>
      </c>
      <c r="AJ9" s="2" t="s">
        <v>78</v>
      </c>
      <c r="AK9" s="2" t="s">
        <v>523</v>
      </c>
      <c r="AL9" s="3">
        <v>8</v>
      </c>
      <c r="AM9" s="3">
        <v>8</v>
      </c>
      <c r="AN9" s="3">
        <v>1</v>
      </c>
      <c r="AO9" s="3">
        <v>1</v>
      </c>
      <c r="AP9" s="3">
        <v>1</v>
      </c>
      <c r="AQ9" s="3">
        <v>1</v>
      </c>
      <c r="AR9" s="3">
        <v>1</v>
      </c>
      <c r="AS9" s="2" t="s">
        <v>185</v>
      </c>
      <c r="AT9" s="2" t="s">
        <v>186</v>
      </c>
      <c r="AU9" s="2"/>
      <c r="AV9" s="2"/>
      <c r="AW9" s="2"/>
      <c r="AX9" s="2"/>
      <c r="AY9" s="2"/>
      <c r="AZ9" s="2"/>
      <c r="BA9" s="2" t="s">
        <v>187</v>
      </c>
      <c r="BB9" s="2" t="s">
        <v>188</v>
      </c>
      <c r="BC9" s="2" t="s">
        <v>189</v>
      </c>
      <c r="BD9" s="2" t="s">
        <v>190</v>
      </c>
      <c r="BE9" s="2" t="s">
        <v>191</v>
      </c>
      <c r="BF9" s="2"/>
      <c r="BG9" s="2" t="s">
        <v>91</v>
      </c>
      <c r="BH9" s="2" t="s">
        <v>91</v>
      </c>
      <c r="BI9" s="2" t="s">
        <v>91</v>
      </c>
      <c r="BJ9" s="2" t="s">
        <v>91</v>
      </c>
      <c r="BK9" s="2" t="s">
        <v>91</v>
      </c>
      <c r="BL9" s="2"/>
      <c r="BM9" s="2" t="s">
        <v>91</v>
      </c>
    </row>
    <row r="10" spans="1:65" x14ac:dyDescent="0.2">
      <c r="A10" s="2" t="s">
        <v>200</v>
      </c>
      <c r="B10" s="2" t="s">
        <v>553</v>
      </c>
      <c r="C10" s="3">
        <v>453</v>
      </c>
      <c r="D10" s="3">
        <v>2541</v>
      </c>
      <c r="E10" s="3">
        <v>6114</v>
      </c>
      <c r="F10" s="3">
        <v>30872</v>
      </c>
      <c r="G10" s="2" t="s">
        <v>554</v>
      </c>
      <c r="H10" s="2" t="s">
        <v>555</v>
      </c>
      <c r="I10" s="2" t="s">
        <v>69</v>
      </c>
      <c r="J10" s="3">
        <v>0</v>
      </c>
      <c r="K10" s="3">
        <v>1</v>
      </c>
      <c r="L10" s="3">
        <v>2</v>
      </c>
      <c r="M10" s="3">
        <v>233</v>
      </c>
      <c r="N10" s="3">
        <v>234</v>
      </c>
      <c r="O10" s="3">
        <v>1590</v>
      </c>
      <c r="P10" s="3" t="s">
        <v>556</v>
      </c>
      <c r="Q10" s="3" t="s">
        <v>557</v>
      </c>
      <c r="R10" s="3" t="s">
        <v>558</v>
      </c>
      <c r="S10" s="3">
        <v>131</v>
      </c>
      <c r="T10" s="3" t="s">
        <v>559</v>
      </c>
      <c r="U10" s="3">
        <v>0</v>
      </c>
      <c r="V10" s="3">
        <v>0</v>
      </c>
      <c r="W10" s="3">
        <v>0</v>
      </c>
      <c r="X10" s="3">
        <v>0</v>
      </c>
      <c r="Y10" s="3">
        <v>131</v>
      </c>
      <c r="Z10" s="3">
        <v>0</v>
      </c>
      <c r="AA10" s="3">
        <v>0</v>
      </c>
      <c r="AB10" s="3" t="s">
        <v>22</v>
      </c>
      <c r="AC10" s="3" t="s">
        <v>24</v>
      </c>
      <c r="AD10" s="3" t="s">
        <v>393</v>
      </c>
      <c r="AE10" s="3">
        <v>1</v>
      </c>
      <c r="AF10" s="3">
        <v>0</v>
      </c>
      <c r="AG10" s="3">
        <v>0</v>
      </c>
      <c r="AH10" s="3">
        <v>0</v>
      </c>
      <c r="AI10" s="3">
        <v>8621</v>
      </c>
      <c r="AJ10" s="2" t="s">
        <v>78</v>
      </c>
      <c r="AK10" s="2" t="s">
        <v>523</v>
      </c>
      <c r="AL10" s="3">
        <v>8</v>
      </c>
      <c r="AM10" s="3">
        <v>8</v>
      </c>
      <c r="AN10" s="3">
        <v>1</v>
      </c>
      <c r="AO10" s="3">
        <v>1</v>
      </c>
      <c r="AP10" s="3" t="s">
        <v>209</v>
      </c>
      <c r="AQ10" s="3">
        <v>1</v>
      </c>
      <c r="AR10" s="3" t="s">
        <v>210</v>
      </c>
      <c r="AS10" s="2" t="s">
        <v>211</v>
      </c>
      <c r="AT10" s="2" t="s">
        <v>212</v>
      </c>
      <c r="AU10" s="2"/>
      <c r="AV10" s="2"/>
      <c r="AW10" s="2"/>
      <c r="AX10" s="2"/>
      <c r="AY10" s="2"/>
      <c r="AZ10" s="2"/>
      <c r="BA10" s="2" t="s">
        <v>25</v>
      </c>
      <c r="BB10" s="2" t="s">
        <v>213</v>
      </c>
      <c r="BC10" s="2" t="s">
        <v>214</v>
      </c>
      <c r="BD10" s="2" t="s">
        <v>215</v>
      </c>
      <c r="BE10" s="2" t="s">
        <v>216</v>
      </c>
      <c r="BF10" s="2"/>
      <c r="BG10" s="2" t="s">
        <v>91</v>
      </c>
      <c r="BH10" s="2" t="s">
        <v>91</v>
      </c>
      <c r="BI10" s="2" t="s">
        <v>91</v>
      </c>
      <c r="BJ10" s="2" t="s">
        <v>91</v>
      </c>
      <c r="BK10" s="2" t="s">
        <v>91</v>
      </c>
      <c r="BL10" s="2"/>
      <c r="BM10" s="2" t="s">
        <v>91</v>
      </c>
    </row>
    <row r="11" spans="1:65" x14ac:dyDescent="0.2">
      <c r="A11" s="2" t="s">
        <v>217</v>
      </c>
      <c r="B11" s="2" t="s">
        <v>560</v>
      </c>
      <c r="C11" s="3">
        <v>56</v>
      </c>
      <c r="D11" s="3">
        <v>49</v>
      </c>
      <c r="E11" s="3">
        <v>689</v>
      </c>
      <c r="F11" s="3">
        <v>44228</v>
      </c>
      <c r="G11" s="2" t="s">
        <v>533</v>
      </c>
      <c r="H11" s="2" t="s">
        <v>549</v>
      </c>
      <c r="I11" s="2" t="s">
        <v>92</v>
      </c>
      <c r="J11" s="3">
        <v>0</v>
      </c>
      <c r="K11" s="3">
        <v>1</v>
      </c>
      <c r="L11" s="3">
        <v>1</v>
      </c>
      <c r="M11" s="3">
        <v>133</v>
      </c>
      <c r="N11" s="3">
        <v>134</v>
      </c>
      <c r="O11" s="3">
        <v>1083</v>
      </c>
      <c r="P11" s="3" t="s">
        <v>561</v>
      </c>
      <c r="Q11" s="3" t="s">
        <v>562</v>
      </c>
      <c r="R11" s="3" t="s">
        <v>563</v>
      </c>
      <c r="S11" s="3">
        <v>252</v>
      </c>
      <c r="T11" s="3" t="s">
        <v>564</v>
      </c>
      <c r="U11" s="3">
        <v>0</v>
      </c>
      <c r="V11" s="3">
        <v>0</v>
      </c>
      <c r="W11" s="3">
        <v>0</v>
      </c>
      <c r="X11" s="3">
        <v>251</v>
      </c>
      <c r="Y11" s="3">
        <v>0</v>
      </c>
      <c r="Z11" s="3">
        <v>0</v>
      </c>
      <c r="AA11" s="3">
        <v>1</v>
      </c>
      <c r="AB11" s="3" t="s">
        <v>26</v>
      </c>
      <c r="AC11" s="3" t="s">
        <v>23</v>
      </c>
      <c r="AD11" s="3" t="s">
        <v>106</v>
      </c>
      <c r="AE11" s="3" t="s">
        <v>565</v>
      </c>
      <c r="AF11" s="3" t="s">
        <v>566</v>
      </c>
      <c r="AG11" s="3" t="s">
        <v>567</v>
      </c>
      <c r="AH11" s="3" t="s">
        <v>568</v>
      </c>
      <c r="AI11" s="3">
        <v>8653</v>
      </c>
      <c r="AJ11" s="2" t="s">
        <v>78</v>
      </c>
      <c r="AK11" s="2" t="s">
        <v>523</v>
      </c>
      <c r="AL11" s="3">
        <v>8</v>
      </c>
      <c r="AM11" s="3">
        <v>8</v>
      </c>
      <c r="AN11" s="3">
        <v>1</v>
      </c>
      <c r="AO11" s="3">
        <v>1</v>
      </c>
      <c r="AP11" s="3" t="s">
        <v>227</v>
      </c>
      <c r="AQ11" s="3">
        <v>1</v>
      </c>
      <c r="AR11" s="3" t="s">
        <v>228</v>
      </c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 t="s">
        <v>569</v>
      </c>
      <c r="BF11" s="2"/>
      <c r="BG11" s="2" t="s">
        <v>91</v>
      </c>
      <c r="BH11" s="2" t="s">
        <v>91</v>
      </c>
      <c r="BI11" s="2" t="s">
        <v>91</v>
      </c>
      <c r="BJ11" s="2" t="s">
        <v>91</v>
      </c>
      <c r="BK11" s="2" t="s">
        <v>91</v>
      </c>
      <c r="BL11" s="2"/>
      <c r="BM11" s="2" t="s">
        <v>91</v>
      </c>
    </row>
    <row r="12" spans="1:65" x14ac:dyDescent="0.2">
      <c r="A12" s="2" t="s">
        <v>217</v>
      </c>
      <c r="B12" s="2" t="s">
        <v>560</v>
      </c>
      <c r="C12" s="3">
        <v>56</v>
      </c>
      <c r="D12" s="3">
        <v>49</v>
      </c>
      <c r="E12" s="3">
        <v>689</v>
      </c>
      <c r="F12" s="3">
        <v>44228</v>
      </c>
      <c r="G12" s="2" t="s">
        <v>533</v>
      </c>
      <c r="H12" s="2" t="s">
        <v>549</v>
      </c>
      <c r="I12" s="2" t="s">
        <v>539</v>
      </c>
      <c r="J12" s="3">
        <v>0</v>
      </c>
      <c r="K12" s="3">
        <v>1</v>
      </c>
      <c r="L12" s="3">
        <v>1</v>
      </c>
      <c r="M12" s="3">
        <v>133</v>
      </c>
      <c r="N12" s="3">
        <v>134</v>
      </c>
      <c r="O12" s="3">
        <v>1083</v>
      </c>
      <c r="P12" s="3" t="s">
        <v>570</v>
      </c>
      <c r="Q12" s="3" t="s">
        <v>571</v>
      </c>
      <c r="R12" s="3" t="s">
        <v>572</v>
      </c>
      <c r="S12" s="3">
        <v>485</v>
      </c>
      <c r="T12" s="3" t="s">
        <v>573</v>
      </c>
      <c r="U12" s="3">
        <v>0</v>
      </c>
      <c r="V12" s="3">
        <v>0</v>
      </c>
      <c r="W12" s="3">
        <v>1</v>
      </c>
      <c r="X12" s="3">
        <v>479</v>
      </c>
      <c r="Y12" s="3">
        <v>0</v>
      </c>
      <c r="Z12" s="3">
        <v>0</v>
      </c>
      <c r="AA12" s="3">
        <v>5</v>
      </c>
      <c r="AB12" s="3" t="s">
        <v>26</v>
      </c>
      <c r="AC12" s="3" t="s">
        <v>23</v>
      </c>
      <c r="AD12" s="3" t="s">
        <v>106</v>
      </c>
      <c r="AE12" s="3" t="s">
        <v>574</v>
      </c>
      <c r="AF12" s="3" t="s">
        <v>575</v>
      </c>
      <c r="AG12" s="3" t="s">
        <v>576</v>
      </c>
      <c r="AH12" s="3" t="s">
        <v>577</v>
      </c>
      <c r="AI12" s="3">
        <v>8653</v>
      </c>
      <c r="AJ12" s="2" t="s">
        <v>78</v>
      </c>
      <c r="AK12" s="2" t="s">
        <v>523</v>
      </c>
      <c r="AL12" s="3">
        <v>8</v>
      </c>
      <c r="AM12" s="3">
        <v>8</v>
      </c>
      <c r="AN12" s="3">
        <v>1</v>
      </c>
      <c r="AO12" s="3">
        <v>1</v>
      </c>
      <c r="AP12" s="3" t="s">
        <v>227</v>
      </c>
      <c r="AQ12" s="3">
        <v>1</v>
      </c>
      <c r="AR12" s="3" t="s">
        <v>228</v>
      </c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 t="s">
        <v>569</v>
      </c>
      <c r="BF12" s="2"/>
      <c r="BG12" s="2" t="s">
        <v>91</v>
      </c>
      <c r="BH12" s="2" t="s">
        <v>91</v>
      </c>
      <c r="BI12" s="2" t="s">
        <v>91</v>
      </c>
      <c r="BJ12" s="2" t="s">
        <v>91</v>
      </c>
      <c r="BK12" s="2" t="s">
        <v>91</v>
      </c>
      <c r="BL12" s="2"/>
      <c r="BM12" s="2" t="s">
        <v>91</v>
      </c>
    </row>
    <row r="13" spans="1:65" x14ac:dyDescent="0.2">
      <c r="A13" s="2" t="s">
        <v>217</v>
      </c>
      <c r="B13" s="2" t="s">
        <v>560</v>
      </c>
      <c r="C13" s="3">
        <v>56</v>
      </c>
      <c r="D13" s="3">
        <v>49</v>
      </c>
      <c r="E13" s="3">
        <v>689</v>
      </c>
      <c r="F13" s="3">
        <v>44228</v>
      </c>
      <c r="G13" s="2" t="s">
        <v>533</v>
      </c>
      <c r="H13" s="2" t="s">
        <v>549</v>
      </c>
      <c r="I13" s="2" t="s">
        <v>69</v>
      </c>
      <c r="J13" s="3">
        <v>0</v>
      </c>
      <c r="K13" s="3">
        <v>1</v>
      </c>
      <c r="L13" s="3">
        <v>1</v>
      </c>
      <c r="M13" s="3">
        <v>133</v>
      </c>
      <c r="N13" s="3">
        <v>134</v>
      </c>
      <c r="O13" s="3">
        <v>1083</v>
      </c>
      <c r="P13" s="3" t="s">
        <v>578</v>
      </c>
      <c r="Q13" s="3" t="s">
        <v>579</v>
      </c>
      <c r="R13" s="3" t="s">
        <v>580</v>
      </c>
      <c r="S13" s="3">
        <v>115</v>
      </c>
      <c r="T13" s="3" t="s">
        <v>581</v>
      </c>
      <c r="U13" s="3">
        <v>0</v>
      </c>
      <c r="V13" s="3">
        <v>0</v>
      </c>
      <c r="W13" s="3">
        <v>0</v>
      </c>
      <c r="X13" s="3">
        <v>115</v>
      </c>
      <c r="Y13" s="3">
        <v>0</v>
      </c>
      <c r="Z13" s="3">
        <v>0</v>
      </c>
      <c r="AA13" s="3">
        <v>0</v>
      </c>
      <c r="AB13" s="3" t="s">
        <v>26</v>
      </c>
      <c r="AC13" s="3" t="s">
        <v>23</v>
      </c>
      <c r="AD13" s="3" t="s">
        <v>208</v>
      </c>
      <c r="AE13" s="3">
        <v>1</v>
      </c>
      <c r="AF13" s="3">
        <v>0</v>
      </c>
      <c r="AG13" s="3">
        <v>0</v>
      </c>
      <c r="AH13" s="3">
        <v>0</v>
      </c>
      <c r="AI13" s="3">
        <v>8653</v>
      </c>
      <c r="AJ13" s="2" t="s">
        <v>78</v>
      </c>
      <c r="AK13" s="2" t="s">
        <v>523</v>
      </c>
      <c r="AL13" s="3">
        <v>8</v>
      </c>
      <c r="AM13" s="3">
        <v>8</v>
      </c>
      <c r="AN13" s="3">
        <v>1</v>
      </c>
      <c r="AO13" s="3">
        <v>1</v>
      </c>
      <c r="AP13" s="3" t="s">
        <v>227</v>
      </c>
      <c r="AQ13" s="3">
        <v>1</v>
      </c>
      <c r="AR13" s="3" t="s">
        <v>228</v>
      </c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 t="s">
        <v>569</v>
      </c>
      <c r="BF13" s="2"/>
      <c r="BG13" s="2" t="s">
        <v>91</v>
      </c>
      <c r="BH13" s="2" t="s">
        <v>91</v>
      </c>
      <c r="BI13" s="2" t="s">
        <v>91</v>
      </c>
      <c r="BJ13" s="2" t="s">
        <v>91</v>
      </c>
      <c r="BK13" s="2" t="s">
        <v>91</v>
      </c>
      <c r="BL13" s="2"/>
      <c r="BM13" s="2" t="s">
        <v>91</v>
      </c>
    </row>
    <row r="14" spans="1:65" x14ac:dyDescent="0.2">
      <c r="A14" s="2" t="s">
        <v>217</v>
      </c>
      <c r="B14" s="2" t="s">
        <v>560</v>
      </c>
      <c r="C14" s="3">
        <v>56</v>
      </c>
      <c r="D14" s="3">
        <v>49</v>
      </c>
      <c r="E14" s="3">
        <v>689</v>
      </c>
      <c r="F14" s="3">
        <v>44228</v>
      </c>
      <c r="G14" s="2" t="s">
        <v>533</v>
      </c>
      <c r="H14" s="2" t="s">
        <v>549</v>
      </c>
      <c r="I14" s="2" t="s">
        <v>527</v>
      </c>
      <c r="J14" s="3">
        <v>0</v>
      </c>
      <c r="K14" s="3">
        <v>1</v>
      </c>
      <c r="L14" s="3">
        <v>1</v>
      </c>
      <c r="M14" s="3">
        <v>133</v>
      </c>
      <c r="N14" s="3">
        <v>134</v>
      </c>
      <c r="O14" s="3">
        <v>1083</v>
      </c>
      <c r="P14" s="3" t="s">
        <v>582</v>
      </c>
      <c r="Q14" s="3" t="s">
        <v>583</v>
      </c>
      <c r="R14" s="3" t="s">
        <v>584</v>
      </c>
      <c r="S14" s="3">
        <v>128</v>
      </c>
      <c r="T14" s="3" t="s">
        <v>585</v>
      </c>
      <c r="U14" s="3">
        <v>0</v>
      </c>
      <c r="V14" s="3">
        <v>0</v>
      </c>
      <c r="W14" s="3">
        <v>8</v>
      </c>
      <c r="X14" s="3">
        <v>120</v>
      </c>
      <c r="Y14" s="3">
        <v>0</v>
      </c>
      <c r="Z14" s="3">
        <v>0</v>
      </c>
      <c r="AA14" s="3">
        <v>0</v>
      </c>
      <c r="AB14" s="3" t="s">
        <v>26</v>
      </c>
      <c r="AC14" s="3" t="s">
        <v>23</v>
      </c>
      <c r="AD14" s="3" t="s">
        <v>196</v>
      </c>
      <c r="AE14" s="3">
        <v>1</v>
      </c>
      <c r="AF14" s="3" t="s">
        <v>586</v>
      </c>
      <c r="AG14" s="3" t="s">
        <v>587</v>
      </c>
      <c r="AH14" s="3" t="s">
        <v>588</v>
      </c>
      <c r="AI14" s="3">
        <v>8653</v>
      </c>
      <c r="AJ14" s="2" t="s">
        <v>78</v>
      </c>
      <c r="AK14" s="2" t="s">
        <v>523</v>
      </c>
      <c r="AL14" s="3">
        <v>8</v>
      </c>
      <c r="AM14" s="3">
        <v>8</v>
      </c>
      <c r="AN14" s="3">
        <v>1</v>
      </c>
      <c r="AO14" s="3">
        <v>1</v>
      </c>
      <c r="AP14" s="3" t="s">
        <v>227</v>
      </c>
      <c r="AQ14" s="3">
        <v>1</v>
      </c>
      <c r="AR14" s="3" t="s">
        <v>228</v>
      </c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 t="s">
        <v>569</v>
      </c>
      <c r="BF14" s="2"/>
      <c r="BG14" s="2" t="s">
        <v>91</v>
      </c>
      <c r="BH14" s="2" t="s">
        <v>91</v>
      </c>
      <c r="BI14" s="2" t="s">
        <v>91</v>
      </c>
      <c r="BJ14" s="2" t="s">
        <v>91</v>
      </c>
      <c r="BK14" s="2" t="s">
        <v>91</v>
      </c>
      <c r="BL14" s="2"/>
      <c r="BM14" s="2" t="s">
        <v>91</v>
      </c>
    </row>
    <row r="15" spans="1:65" x14ac:dyDescent="0.2">
      <c r="A15" s="2" t="s">
        <v>230</v>
      </c>
      <c r="B15" s="2" t="s">
        <v>589</v>
      </c>
      <c r="C15" s="3">
        <v>1003</v>
      </c>
      <c r="D15" s="3">
        <v>2450</v>
      </c>
      <c r="E15" s="3">
        <v>2288</v>
      </c>
      <c r="F15" s="3">
        <v>2288</v>
      </c>
      <c r="G15" s="2" t="s">
        <v>590</v>
      </c>
      <c r="H15" s="2" t="s">
        <v>591</v>
      </c>
      <c r="I15" s="2" t="s">
        <v>92</v>
      </c>
      <c r="J15" s="3">
        <v>0</v>
      </c>
      <c r="K15" s="3">
        <v>1</v>
      </c>
      <c r="L15" s="3">
        <v>1</v>
      </c>
      <c r="M15" s="3">
        <v>322</v>
      </c>
      <c r="N15" s="3">
        <v>323</v>
      </c>
      <c r="O15" s="3">
        <v>1458</v>
      </c>
      <c r="P15" s="3" t="s">
        <v>592</v>
      </c>
      <c r="Q15" s="3" t="s">
        <v>593</v>
      </c>
      <c r="R15" s="3" t="s">
        <v>594</v>
      </c>
      <c r="S15" s="3">
        <v>259</v>
      </c>
      <c r="T15" s="3" t="s">
        <v>595</v>
      </c>
      <c r="U15" s="3">
        <v>0</v>
      </c>
      <c r="V15" s="3">
        <v>0</v>
      </c>
      <c r="W15" s="3">
        <v>0</v>
      </c>
      <c r="X15" s="3">
        <v>257</v>
      </c>
      <c r="Y15" s="3">
        <v>0</v>
      </c>
      <c r="Z15" s="3">
        <v>0</v>
      </c>
      <c r="AA15" s="3">
        <v>2</v>
      </c>
      <c r="AB15" s="3" t="s">
        <v>26</v>
      </c>
      <c r="AC15" s="3" t="s">
        <v>23</v>
      </c>
      <c r="AD15" s="3" t="s">
        <v>106</v>
      </c>
      <c r="AE15" s="3" t="s">
        <v>239</v>
      </c>
      <c r="AF15" s="3" t="s">
        <v>240</v>
      </c>
      <c r="AG15" s="3" t="s">
        <v>241</v>
      </c>
      <c r="AH15" s="3" t="s">
        <v>242</v>
      </c>
      <c r="AI15" s="3">
        <v>8781</v>
      </c>
      <c r="AJ15" s="2" t="s">
        <v>78</v>
      </c>
      <c r="AK15" s="2" t="s">
        <v>523</v>
      </c>
      <c r="AL15" s="3">
        <v>8</v>
      </c>
      <c r="AM15" s="3">
        <v>8</v>
      </c>
      <c r="AN15" s="3">
        <v>1</v>
      </c>
      <c r="AO15" s="3">
        <v>1</v>
      </c>
      <c r="AP15" s="3" t="s">
        <v>243</v>
      </c>
      <c r="AQ15" s="3">
        <v>1</v>
      </c>
      <c r="AR15" s="3" t="s">
        <v>244</v>
      </c>
      <c r="AS15" s="2" t="s">
        <v>245</v>
      </c>
      <c r="AT15" s="2" t="s">
        <v>246</v>
      </c>
      <c r="AU15" s="2"/>
      <c r="AV15" s="2"/>
      <c r="AW15" s="2"/>
      <c r="AX15" s="2"/>
      <c r="AY15" s="2"/>
      <c r="AZ15" s="2"/>
      <c r="BA15" s="2" t="s">
        <v>247</v>
      </c>
      <c r="BB15" s="2" t="s">
        <v>248</v>
      </c>
      <c r="BC15" s="2" t="s">
        <v>249</v>
      </c>
      <c r="BD15" s="2" t="s">
        <v>250</v>
      </c>
      <c r="BE15" s="2" t="s">
        <v>251</v>
      </c>
      <c r="BF15" s="2"/>
      <c r="BG15" s="2" t="s">
        <v>91</v>
      </c>
      <c r="BH15" s="2" t="s">
        <v>91</v>
      </c>
      <c r="BI15" s="2" t="s">
        <v>91</v>
      </c>
      <c r="BJ15" s="2" t="s">
        <v>91</v>
      </c>
      <c r="BK15" s="2" t="s">
        <v>91</v>
      </c>
      <c r="BL15" s="2"/>
      <c r="BM15" s="2" t="s">
        <v>91</v>
      </c>
    </row>
    <row r="16" spans="1:65" x14ac:dyDescent="0.2">
      <c r="A16" s="2" t="s">
        <v>252</v>
      </c>
      <c r="B16" s="2" t="s">
        <v>596</v>
      </c>
      <c r="C16" s="3">
        <v>542</v>
      </c>
      <c r="D16" s="3">
        <v>635</v>
      </c>
      <c r="E16" s="3">
        <v>1830</v>
      </c>
      <c r="F16" s="3">
        <v>1830</v>
      </c>
      <c r="G16" s="2" t="s">
        <v>597</v>
      </c>
      <c r="H16" s="2" t="s">
        <v>598</v>
      </c>
      <c r="I16" s="2" t="s">
        <v>92</v>
      </c>
      <c r="J16" s="3">
        <v>0</v>
      </c>
      <c r="K16" s="3">
        <v>1</v>
      </c>
      <c r="L16" s="3">
        <v>1</v>
      </c>
      <c r="M16" s="3">
        <v>78</v>
      </c>
      <c r="N16" s="3">
        <v>79</v>
      </c>
      <c r="O16" s="3">
        <v>2358</v>
      </c>
      <c r="P16" s="3" t="s">
        <v>599</v>
      </c>
      <c r="Q16" s="3" t="s">
        <v>600</v>
      </c>
      <c r="R16" s="3" t="s">
        <v>601</v>
      </c>
      <c r="S16" s="3">
        <v>239</v>
      </c>
      <c r="T16" s="3" t="s">
        <v>602</v>
      </c>
      <c r="U16" s="3">
        <v>0</v>
      </c>
      <c r="V16" s="3">
        <v>0</v>
      </c>
      <c r="W16" s="3">
        <v>1</v>
      </c>
      <c r="X16" s="3">
        <v>0</v>
      </c>
      <c r="Y16" s="3">
        <v>238</v>
      </c>
      <c r="Z16" s="3">
        <v>0</v>
      </c>
      <c r="AA16" s="3">
        <v>0</v>
      </c>
      <c r="AB16" s="3" t="s">
        <v>22</v>
      </c>
      <c r="AC16" s="3" t="s">
        <v>24</v>
      </c>
      <c r="AD16" s="3" t="s">
        <v>238</v>
      </c>
      <c r="AE16" s="3" t="s">
        <v>603</v>
      </c>
      <c r="AF16" s="3" t="s">
        <v>604</v>
      </c>
      <c r="AG16" s="3" t="s">
        <v>605</v>
      </c>
      <c r="AH16" s="3" t="s">
        <v>606</v>
      </c>
      <c r="AI16" s="3">
        <v>8789</v>
      </c>
      <c r="AJ16" s="2" t="s">
        <v>78</v>
      </c>
      <c r="AK16" s="2" t="s">
        <v>523</v>
      </c>
      <c r="AL16" s="3">
        <v>8</v>
      </c>
      <c r="AM16" s="3">
        <v>8</v>
      </c>
      <c r="AN16" s="3">
        <v>1</v>
      </c>
      <c r="AO16" s="3">
        <v>1</v>
      </c>
      <c r="AP16" s="3" t="s">
        <v>261</v>
      </c>
      <c r="AQ16" s="3">
        <v>1</v>
      </c>
      <c r="AR16" s="3" t="s">
        <v>262</v>
      </c>
      <c r="AS16" s="2" t="s">
        <v>263</v>
      </c>
      <c r="AT16" s="2" t="s">
        <v>264</v>
      </c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 t="s">
        <v>607</v>
      </c>
      <c r="BF16" s="2"/>
      <c r="BG16" s="2" t="s">
        <v>91</v>
      </c>
      <c r="BH16" s="2" t="s">
        <v>91</v>
      </c>
      <c r="BI16" s="2" t="s">
        <v>91</v>
      </c>
      <c r="BJ16" s="2" t="s">
        <v>91</v>
      </c>
      <c r="BK16" s="2" t="s">
        <v>91</v>
      </c>
      <c r="BL16" s="2"/>
      <c r="BM16" s="2" t="s">
        <v>91</v>
      </c>
    </row>
    <row r="17" spans="1:65" x14ac:dyDescent="0.2">
      <c r="A17" s="2" t="s">
        <v>252</v>
      </c>
      <c r="B17" s="2" t="s">
        <v>596</v>
      </c>
      <c r="C17" s="3">
        <v>542</v>
      </c>
      <c r="D17" s="3">
        <v>635</v>
      </c>
      <c r="E17" s="3">
        <v>1830</v>
      </c>
      <c r="F17" s="3">
        <v>1830</v>
      </c>
      <c r="G17" s="2" t="s">
        <v>597</v>
      </c>
      <c r="H17" s="2" t="s">
        <v>598</v>
      </c>
      <c r="I17" s="2" t="s">
        <v>539</v>
      </c>
      <c r="J17" s="3">
        <v>0</v>
      </c>
      <c r="K17" s="3">
        <v>1</v>
      </c>
      <c r="L17" s="3">
        <v>1</v>
      </c>
      <c r="M17" s="3">
        <v>78</v>
      </c>
      <c r="N17" s="3">
        <v>79</v>
      </c>
      <c r="O17" s="3">
        <v>2358</v>
      </c>
      <c r="P17" s="3" t="s">
        <v>608</v>
      </c>
      <c r="Q17" s="3" t="s">
        <v>609</v>
      </c>
      <c r="R17" s="3" t="s">
        <v>610</v>
      </c>
      <c r="S17" s="3">
        <v>454</v>
      </c>
      <c r="T17" s="3" t="s">
        <v>611</v>
      </c>
      <c r="U17" s="3">
        <v>0</v>
      </c>
      <c r="V17" s="3">
        <v>0</v>
      </c>
      <c r="W17" s="3">
        <v>1</v>
      </c>
      <c r="X17" s="3">
        <v>1</v>
      </c>
      <c r="Y17" s="3">
        <v>452</v>
      </c>
      <c r="Z17" s="3">
        <v>0</v>
      </c>
      <c r="AA17" s="3">
        <v>0</v>
      </c>
      <c r="AB17" s="3" t="s">
        <v>22</v>
      </c>
      <c r="AC17" s="3" t="s">
        <v>24</v>
      </c>
      <c r="AD17" s="3" t="s">
        <v>238</v>
      </c>
      <c r="AE17" s="3" t="s">
        <v>612</v>
      </c>
      <c r="AF17" s="3" t="s">
        <v>613</v>
      </c>
      <c r="AG17" s="3" t="s">
        <v>614</v>
      </c>
      <c r="AH17" s="3" t="s">
        <v>615</v>
      </c>
      <c r="AI17" s="3">
        <v>8789</v>
      </c>
      <c r="AJ17" s="2" t="s">
        <v>78</v>
      </c>
      <c r="AK17" s="2" t="s">
        <v>523</v>
      </c>
      <c r="AL17" s="3">
        <v>8</v>
      </c>
      <c r="AM17" s="3">
        <v>8</v>
      </c>
      <c r="AN17" s="3">
        <v>1</v>
      </c>
      <c r="AO17" s="3">
        <v>1</v>
      </c>
      <c r="AP17" s="3" t="s">
        <v>261</v>
      </c>
      <c r="AQ17" s="3">
        <v>1</v>
      </c>
      <c r="AR17" s="3" t="s">
        <v>262</v>
      </c>
      <c r="AS17" s="2" t="s">
        <v>263</v>
      </c>
      <c r="AT17" s="2" t="s">
        <v>264</v>
      </c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 t="s">
        <v>607</v>
      </c>
      <c r="BF17" s="2"/>
      <c r="BG17" s="2" t="s">
        <v>91</v>
      </c>
      <c r="BH17" s="2" t="s">
        <v>91</v>
      </c>
      <c r="BI17" s="2" t="s">
        <v>91</v>
      </c>
      <c r="BJ17" s="2" t="s">
        <v>91</v>
      </c>
      <c r="BK17" s="2" t="s">
        <v>91</v>
      </c>
      <c r="BL17" s="2"/>
      <c r="BM17" s="2" t="s">
        <v>91</v>
      </c>
    </row>
    <row r="18" spans="1:65" x14ac:dyDescent="0.2">
      <c r="A18" s="2" t="s">
        <v>252</v>
      </c>
      <c r="B18" s="2" t="s">
        <v>596</v>
      </c>
      <c r="C18" s="3">
        <v>542</v>
      </c>
      <c r="D18" s="3">
        <v>635</v>
      </c>
      <c r="E18" s="3">
        <v>1830</v>
      </c>
      <c r="F18" s="3">
        <v>1830</v>
      </c>
      <c r="G18" s="2" t="s">
        <v>597</v>
      </c>
      <c r="H18" s="2" t="s">
        <v>598</v>
      </c>
      <c r="I18" s="2" t="s">
        <v>69</v>
      </c>
      <c r="J18" s="3">
        <v>0</v>
      </c>
      <c r="K18" s="3">
        <v>1</v>
      </c>
      <c r="L18" s="3">
        <v>1</v>
      </c>
      <c r="M18" s="3">
        <v>78</v>
      </c>
      <c r="N18" s="3">
        <v>79</v>
      </c>
      <c r="O18" s="3">
        <v>2358</v>
      </c>
      <c r="P18" s="3" t="s">
        <v>616</v>
      </c>
      <c r="Q18" s="3" t="s">
        <v>617</v>
      </c>
      <c r="R18" s="3" t="s">
        <v>618</v>
      </c>
      <c r="S18" s="3">
        <v>144</v>
      </c>
      <c r="T18" s="3" t="s">
        <v>619</v>
      </c>
      <c r="U18" s="3">
        <v>0</v>
      </c>
      <c r="V18" s="3">
        <v>0</v>
      </c>
      <c r="W18" s="3">
        <v>0</v>
      </c>
      <c r="X18" s="3">
        <v>0</v>
      </c>
      <c r="Y18" s="3">
        <v>144</v>
      </c>
      <c r="Z18" s="3">
        <v>0</v>
      </c>
      <c r="AA18" s="3">
        <v>0</v>
      </c>
      <c r="AB18" s="3" t="s">
        <v>22</v>
      </c>
      <c r="AC18" s="3" t="s">
        <v>24</v>
      </c>
      <c r="AD18" s="3" t="s">
        <v>393</v>
      </c>
      <c r="AE18" s="3">
        <v>1</v>
      </c>
      <c r="AF18" s="3">
        <v>0</v>
      </c>
      <c r="AG18" s="3">
        <v>0</v>
      </c>
      <c r="AH18" s="3">
        <v>0</v>
      </c>
      <c r="AI18" s="3">
        <v>8789</v>
      </c>
      <c r="AJ18" s="2" t="s">
        <v>78</v>
      </c>
      <c r="AK18" s="2" t="s">
        <v>523</v>
      </c>
      <c r="AL18" s="3">
        <v>8</v>
      </c>
      <c r="AM18" s="3">
        <v>8</v>
      </c>
      <c r="AN18" s="3">
        <v>1</v>
      </c>
      <c r="AO18" s="3">
        <v>1</v>
      </c>
      <c r="AP18" s="3" t="s">
        <v>261</v>
      </c>
      <c r="AQ18" s="3">
        <v>1</v>
      </c>
      <c r="AR18" s="3" t="s">
        <v>262</v>
      </c>
      <c r="AS18" s="2" t="s">
        <v>263</v>
      </c>
      <c r="AT18" s="2" t="s">
        <v>264</v>
      </c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 t="s">
        <v>607</v>
      </c>
      <c r="BF18" s="2"/>
      <c r="BG18" s="2" t="s">
        <v>91</v>
      </c>
      <c r="BH18" s="2" t="s">
        <v>91</v>
      </c>
      <c r="BI18" s="2" t="s">
        <v>91</v>
      </c>
      <c r="BJ18" s="2" t="s">
        <v>91</v>
      </c>
      <c r="BK18" s="2" t="s">
        <v>91</v>
      </c>
      <c r="BL18" s="2"/>
      <c r="BM18" s="2" t="s">
        <v>91</v>
      </c>
    </row>
    <row r="19" spans="1:65" x14ac:dyDescent="0.2">
      <c r="A19" s="2" t="s">
        <v>620</v>
      </c>
      <c r="B19" s="2" t="s">
        <v>621</v>
      </c>
      <c r="C19" s="3">
        <v>611</v>
      </c>
      <c r="D19" s="3">
        <v>720</v>
      </c>
      <c r="E19" s="3">
        <v>2158</v>
      </c>
      <c r="F19" s="3">
        <v>2158</v>
      </c>
      <c r="G19" s="2" t="s">
        <v>622</v>
      </c>
      <c r="H19" s="2" t="s">
        <v>623</v>
      </c>
      <c r="I19" s="2" t="s">
        <v>539</v>
      </c>
      <c r="J19" s="3">
        <v>0</v>
      </c>
      <c r="K19" s="3">
        <v>1</v>
      </c>
      <c r="L19" s="3">
        <v>1</v>
      </c>
      <c r="M19" s="3">
        <v>171</v>
      </c>
      <c r="N19" s="3">
        <v>172</v>
      </c>
      <c r="O19" s="3">
        <v>1947</v>
      </c>
      <c r="P19" s="3" t="s">
        <v>624</v>
      </c>
      <c r="Q19" s="3" t="s">
        <v>625</v>
      </c>
      <c r="R19" s="3" t="s">
        <v>626</v>
      </c>
      <c r="S19" s="3">
        <v>490</v>
      </c>
      <c r="T19" s="3" t="s">
        <v>627</v>
      </c>
      <c r="U19" s="3">
        <v>0</v>
      </c>
      <c r="V19" s="3">
        <v>0</v>
      </c>
      <c r="W19" s="3">
        <v>0</v>
      </c>
      <c r="X19" s="3">
        <v>490</v>
      </c>
      <c r="Y19" s="3">
        <v>0</v>
      </c>
      <c r="Z19" s="3">
        <v>0</v>
      </c>
      <c r="AA19" s="3">
        <v>0</v>
      </c>
      <c r="AB19" s="3" t="s">
        <v>26</v>
      </c>
      <c r="AC19" s="3" t="s">
        <v>23</v>
      </c>
      <c r="AD19" s="3" t="s">
        <v>208</v>
      </c>
      <c r="AE19" s="3">
        <v>1</v>
      </c>
      <c r="AF19" s="3">
        <v>0</v>
      </c>
      <c r="AG19" s="3">
        <v>0</v>
      </c>
      <c r="AH19" s="3">
        <v>0</v>
      </c>
      <c r="AI19" s="3">
        <v>8877</v>
      </c>
      <c r="AJ19" s="2" t="s">
        <v>78</v>
      </c>
      <c r="AK19" s="2" t="s">
        <v>523</v>
      </c>
      <c r="AL19" s="3">
        <v>8</v>
      </c>
      <c r="AM19" s="3">
        <v>8</v>
      </c>
      <c r="AN19" s="3">
        <v>1</v>
      </c>
      <c r="AO19" s="3">
        <v>1</v>
      </c>
      <c r="AP19" s="3" t="s">
        <v>628</v>
      </c>
      <c r="AQ19" s="3">
        <v>1</v>
      </c>
      <c r="AR19" s="3" t="s">
        <v>629</v>
      </c>
      <c r="AS19" s="2"/>
      <c r="AT19" s="2"/>
      <c r="AU19" s="2"/>
      <c r="AV19" s="2"/>
      <c r="AW19" s="2"/>
      <c r="AX19" s="2"/>
      <c r="AY19" s="2"/>
      <c r="AZ19" s="2"/>
      <c r="BA19" s="2" t="s">
        <v>26</v>
      </c>
      <c r="BB19" s="2" t="s">
        <v>630</v>
      </c>
      <c r="BC19" s="2" t="s">
        <v>631</v>
      </c>
      <c r="BD19" s="2" t="s">
        <v>632</v>
      </c>
      <c r="BE19" s="2" t="s">
        <v>633</v>
      </c>
      <c r="BF19" s="2" t="s">
        <v>634</v>
      </c>
      <c r="BG19" s="2" t="s">
        <v>635</v>
      </c>
      <c r="BH19" s="2" t="s">
        <v>91</v>
      </c>
      <c r="BI19" s="2" t="s">
        <v>91</v>
      </c>
      <c r="BJ19" s="2" t="s">
        <v>91</v>
      </c>
      <c r="BK19" s="2" t="s">
        <v>91</v>
      </c>
      <c r="BL19" s="2"/>
      <c r="BM19" s="2" t="s">
        <v>91</v>
      </c>
    </row>
    <row r="20" spans="1:65" x14ac:dyDescent="0.2">
      <c r="A20" s="2" t="s">
        <v>620</v>
      </c>
      <c r="B20" s="2" t="s">
        <v>621</v>
      </c>
      <c r="C20" s="3">
        <v>611</v>
      </c>
      <c r="D20" s="3">
        <v>720</v>
      </c>
      <c r="E20" s="3">
        <v>2158</v>
      </c>
      <c r="F20" s="3">
        <v>2158</v>
      </c>
      <c r="G20" s="2" t="s">
        <v>622</v>
      </c>
      <c r="H20" s="2" t="s">
        <v>623</v>
      </c>
      <c r="I20" s="2" t="s">
        <v>92</v>
      </c>
      <c r="J20" s="3">
        <v>0</v>
      </c>
      <c r="K20" s="3">
        <v>1</v>
      </c>
      <c r="L20" s="3">
        <v>1</v>
      </c>
      <c r="M20" s="3">
        <v>171</v>
      </c>
      <c r="N20" s="3">
        <v>172</v>
      </c>
      <c r="O20" s="3">
        <v>1947</v>
      </c>
      <c r="P20" s="3" t="s">
        <v>636</v>
      </c>
      <c r="Q20" s="3" t="s">
        <v>637</v>
      </c>
      <c r="R20" s="3" t="s">
        <v>638</v>
      </c>
      <c r="S20" s="3">
        <v>245</v>
      </c>
      <c r="T20" s="3" t="s">
        <v>639</v>
      </c>
      <c r="U20" s="3">
        <v>0</v>
      </c>
      <c r="V20" s="3">
        <v>0</v>
      </c>
      <c r="W20" s="3">
        <v>0</v>
      </c>
      <c r="X20" s="3">
        <v>245</v>
      </c>
      <c r="Y20" s="3">
        <v>0</v>
      </c>
      <c r="Z20" s="3">
        <v>0</v>
      </c>
      <c r="AA20" s="3">
        <v>0</v>
      </c>
      <c r="AB20" s="3" t="s">
        <v>26</v>
      </c>
      <c r="AC20" s="3" t="s">
        <v>23</v>
      </c>
      <c r="AD20" s="3" t="s">
        <v>208</v>
      </c>
      <c r="AE20" s="3">
        <v>1</v>
      </c>
      <c r="AF20" s="3">
        <v>0</v>
      </c>
      <c r="AG20" s="3">
        <v>0</v>
      </c>
      <c r="AH20" s="3">
        <v>0</v>
      </c>
      <c r="AI20" s="3">
        <v>8877</v>
      </c>
      <c r="AJ20" s="2" t="s">
        <v>78</v>
      </c>
      <c r="AK20" s="2" t="s">
        <v>523</v>
      </c>
      <c r="AL20" s="3">
        <v>8</v>
      </c>
      <c r="AM20" s="3">
        <v>8</v>
      </c>
      <c r="AN20" s="3">
        <v>1</v>
      </c>
      <c r="AO20" s="3">
        <v>1</v>
      </c>
      <c r="AP20" s="3" t="s">
        <v>628</v>
      </c>
      <c r="AQ20" s="3">
        <v>1</v>
      </c>
      <c r="AR20" s="3" t="s">
        <v>629</v>
      </c>
      <c r="AS20" s="2"/>
      <c r="AT20" s="2"/>
      <c r="AU20" s="2"/>
      <c r="AV20" s="2"/>
      <c r="AW20" s="2"/>
      <c r="AX20" s="2"/>
      <c r="AY20" s="2"/>
      <c r="AZ20" s="2"/>
      <c r="BA20" s="2" t="s">
        <v>26</v>
      </c>
      <c r="BB20" s="2" t="s">
        <v>630</v>
      </c>
      <c r="BC20" s="2" t="s">
        <v>631</v>
      </c>
      <c r="BD20" s="2" t="s">
        <v>632</v>
      </c>
      <c r="BE20" s="2" t="s">
        <v>633</v>
      </c>
      <c r="BF20" s="2" t="s">
        <v>634</v>
      </c>
      <c r="BG20" s="2" t="s">
        <v>635</v>
      </c>
      <c r="BH20" s="2" t="s">
        <v>91</v>
      </c>
      <c r="BI20" s="2" t="s">
        <v>91</v>
      </c>
      <c r="BJ20" s="2" t="s">
        <v>91</v>
      </c>
      <c r="BK20" s="2" t="s">
        <v>91</v>
      </c>
      <c r="BL20" s="2"/>
      <c r="BM20" s="2" t="s">
        <v>91</v>
      </c>
    </row>
    <row r="21" spans="1:65" x14ac:dyDescent="0.2">
      <c r="A21" s="2" t="s">
        <v>620</v>
      </c>
      <c r="B21" s="2" t="s">
        <v>621</v>
      </c>
      <c r="C21" s="3">
        <v>611</v>
      </c>
      <c r="D21" s="3">
        <v>720</v>
      </c>
      <c r="E21" s="3">
        <v>2158</v>
      </c>
      <c r="F21" s="3">
        <v>2158</v>
      </c>
      <c r="G21" s="2" t="s">
        <v>622</v>
      </c>
      <c r="H21" s="2" t="s">
        <v>623</v>
      </c>
      <c r="I21" s="2" t="s">
        <v>527</v>
      </c>
      <c r="J21" s="3">
        <v>0</v>
      </c>
      <c r="K21" s="3">
        <v>1</v>
      </c>
      <c r="L21" s="3">
        <v>1</v>
      </c>
      <c r="M21" s="3">
        <v>171</v>
      </c>
      <c r="N21" s="3">
        <v>172</v>
      </c>
      <c r="O21" s="3">
        <v>1947</v>
      </c>
      <c r="P21" s="3" t="s">
        <v>640</v>
      </c>
      <c r="Q21" s="3" t="s">
        <v>641</v>
      </c>
      <c r="R21" s="3" t="s">
        <v>642</v>
      </c>
      <c r="S21" s="3">
        <v>198</v>
      </c>
      <c r="T21" s="3" t="s">
        <v>643</v>
      </c>
      <c r="U21" s="3">
        <v>0</v>
      </c>
      <c r="V21" s="3">
        <v>0</v>
      </c>
      <c r="W21" s="3">
        <v>0</v>
      </c>
      <c r="X21" s="3">
        <v>198</v>
      </c>
      <c r="Y21" s="3">
        <v>0</v>
      </c>
      <c r="Z21" s="3">
        <v>0</v>
      </c>
      <c r="AA21" s="3">
        <v>0</v>
      </c>
      <c r="AB21" s="3" t="s">
        <v>26</v>
      </c>
      <c r="AC21" s="3" t="s">
        <v>23</v>
      </c>
      <c r="AD21" s="3" t="s">
        <v>208</v>
      </c>
      <c r="AE21" s="3">
        <v>1</v>
      </c>
      <c r="AF21" s="3">
        <v>0</v>
      </c>
      <c r="AG21" s="3">
        <v>0</v>
      </c>
      <c r="AH21" s="3">
        <v>0</v>
      </c>
      <c r="AI21" s="3">
        <v>8877</v>
      </c>
      <c r="AJ21" s="2" t="s">
        <v>78</v>
      </c>
      <c r="AK21" s="2" t="s">
        <v>523</v>
      </c>
      <c r="AL21" s="3">
        <v>8</v>
      </c>
      <c r="AM21" s="3">
        <v>8</v>
      </c>
      <c r="AN21" s="3">
        <v>1</v>
      </c>
      <c r="AO21" s="3">
        <v>1</v>
      </c>
      <c r="AP21" s="3" t="s">
        <v>628</v>
      </c>
      <c r="AQ21" s="3">
        <v>1</v>
      </c>
      <c r="AR21" s="3" t="s">
        <v>629</v>
      </c>
      <c r="AS21" s="2"/>
      <c r="AT21" s="2"/>
      <c r="AU21" s="2"/>
      <c r="AV21" s="2"/>
      <c r="AW21" s="2"/>
      <c r="AX21" s="2"/>
      <c r="AY21" s="2"/>
      <c r="AZ21" s="2"/>
      <c r="BA21" s="2" t="s">
        <v>26</v>
      </c>
      <c r="BB21" s="2" t="s">
        <v>630</v>
      </c>
      <c r="BC21" s="2" t="s">
        <v>631</v>
      </c>
      <c r="BD21" s="2" t="s">
        <v>632</v>
      </c>
      <c r="BE21" s="2" t="s">
        <v>633</v>
      </c>
      <c r="BF21" s="2" t="s">
        <v>634</v>
      </c>
      <c r="BG21" s="2" t="s">
        <v>635</v>
      </c>
      <c r="BH21" s="2" t="s">
        <v>91</v>
      </c>
      <c r="BI21" s="2" t="s">
        <v>91</v>
      </c>
      <c r="BJ21" s="2" t="s">
        <v>91</v>
      </c>
      <c r="BK21" s="2" t="s">
        <v>91</v>
      </c>
      <c r="BL21" s="2"/>
      <c r="BM21" s="2" t="s">
        <v>91</v>
      </c>
    </row>
    <row r="22" spans="1:65" x14ac:dyDescent="0.2">
      <c r="A22" s="2" t="s">
        <v>620</v>
      </c>
      <c r="B22" s="2" t="s">
        <v>621</v>
      </c>
      <c r="C22" s="3">
        <v>611</v>
      </c>
      <c r="D22" s="3">
        <v>720</v>
      </c>
      <c r="E22" s="3">
        <v>2158</v>
      </c>
      <c r="F22" s="3">
        <v>2158</v>
      </c>
      <c r="G22" s="2" t="s">
        <v>622</v>
      </c>
      <c r="H22" s="2" t="s">
        <v>623</v>
      </c>
      <c r="I22" s="2" t="s">
        <v>69</v>
      </c>
      <c r="J22" s="3">
        <v>0</v>
      </c>
      <c r="K22" s="3">
        <v>1</v>
      </c>
      <c r="L22" s="3">
        <v>1</v>
      </c>
      <c r="M22" s="3">
        <v>171</v>
      </c>
      <c r="N22" s="3">
        <v>172</v>
      </c>
      <c r="O22" s="3">
        <v>1947</v>
      </c>
      <c r="P22" s="3" t="s">
        <v>644</v>
      </c>
      <c r="Q22" s="3" t="s">
        <v>645</v>
      </c>
      <c r="R22" s="3" t="s">
        <v>646</v>
      </c>
      <c r="S22" s="3">
        <v>112</v>
      </c>
      <c r="T22" s="3" t="s">
        <v>647</v>
      </c>
      <c r="U22" s="3">
        <v>0</v>
      </c>
      <c r="V22" s="3">
        <v>0</v>
      </c>
      <c r="W22" s="3">
        <v>0</v>
      </c>
      <c r="X22" s="3">
        <v>112</v>
      </c>
      <c r="Y22" s="3">
        <v>0</v>
      </c>
      <c r="Z22" s="3">
        <v>0</v>
      </c>
      <c r="AA22" s="3">
        <v>0</v>
      </c>
      <c r="AB22" s="3" t="s">
        <v>26</v>
      </c>
      <c r="AC22" s="3" t="s">
        <v>23</v>
      </c>
      <c r="AD22" s="3" t="s">
        <v>208</v>
      </c>
      <c r="AE22" s="3">
        <v>1</v>
      </c>
      <c r="AF22" s="3">
        <v>0</v>
      </c>
      <c r="AG22" s="3">
        <v>0</v>
      </c>
      <c r="AH22" s="3">
        <v>0</v>
      </c>
      <c r="AI22" s="3">
        <v>8877</v>
      </c>
      <c r="AJ22" s="2" t="s">
        <v>78</v>
      </c>
      <c r="AK22" s="2" t="s">
        <v>523</v>
      </c>
      <c r="AL22" s="3">
        <v>8</v>
      </c>
      <c r="AM22" s="3">
        <v>8</v>
      </c>
      <c r="AN22" s="3">
        <v>1</v>
      </c>
      <c r="AO22" s="3">
        <v>1</v>
      </c>
      <c r="AP22" s="3" t="s">
        <v>628</v>
      </c>
      <c r="AQ22" s="3">
        <v>1</v>
      </c>
      <c r="AR22" s="3" t="s">
        <v>629</v>
      </c>
      <c r="AS22" s="2"/>
      <c r="AT22" s="2"/>
      <c r="AU22" s="2"/>
      <c r="AV22" s="2"/>
      <c r="AW22" s="2"/>
      <c r="AX22" s="2"/>
      <c r="AY22" s="2"/>
      <c r="AZ22" s="2"/>
      <c r="BA22" s="2" t="s">
        <v>26</v>
      </c>
      <c r="BB22" s="2" t="s">
        <v>630</v>
      </c>
      <c r="BC22" s="2" t="s">
        <v>631</v>
      </c>
      <c r="BD22" s="2" t="s">
        <v>632</v>
      </c>
      <c r="BE22" s="2" t="s">
        <v>633</v>
      </c>
      <c r="BF22" s="2" t="s">
        <v>634</v>
      </c>
      <c r="BG22" s="2" t="s">
        <v>635</v>
      </c>
      <c r="BH22" s="2" t="s">
        <v>91</v>
      </c>
      <c r="BI22" s="2" t="s">
        <v>91</v>
      </c>
      <c r="BJ22" s="2" t="s">
        <v>91</v>
      </c>
      <c r="BK22" s="2" t="s">
        <v>91</v>
      </c>
      <c r="BL22" s="2"/>
      <c r="BM22" s="2" t="s">
        <v>91</v>
      </c>
    </row>
    <row r="23" spans="1:65" x14ac:dyDescent="0.2">
      <c r="A23" s="2" t="s">
        <v>266</v>
      </c>
      <c r="B23" s="2" t="s">
        <v>648</v>
      </c>
      <c r="C23" s="3">
        <v>508</v>
      </c>
      <c r="D23" s="3">
        <v>2545</v>
      </c>
      <c r="E23" s="3">
        <v>6593</v>
      </c>
      <c r="F23" s="3">
        <v>6593</v>
      </c>
      <c r="G23" s="2" t="s">
        <v>649</v>
      </c>
      <c r="H23" s="2" t="s">
        <v>650</v>
      </c>
      <c r="I23" s="2" t="s">
        <v>69</v>
      </c>
      <c r="J23" s="3">
        <v>0</v>
      </c>
      <c r="K23" s="3">
        <v>1</v>
      </c>
      <c r="L23" s="3">
        <v>1</v>
      </c>
      <c r="M23" s="3">
        <v>76</v>
      </c>
      <c r="N23" s="3">
        <v>77</v>
      </c>
      <c r="O23" s="3">
        <v>258</v>
      </c>
      <c r="P23" s="3" t="s">
        <v>270</v>
      </c>
      <c r="Q23" s="3" t="s">
        <v>271</v>
      </c>
      <c r="R23" s="3" t="s">
        <v>272</v>
      </c>
      <c r="S23" s="3">
        <v>109</v>
      </c>
      <c r="T23" s="3" t="s">
        <v>273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109</v>
      </c>
      <c r="AB23" s="3" t="s">
        <v>23</v>
      </c>
      <c r="AC23" s="3" t="s">
        <v>26</v>
      </c>
      <c r="AD23" s="3" t="s">
        <v>97</v>
      </c>
      <c r="AE23" s="3">
        <v>1</v>
      </c>
      <c r="AF23" s="3">
        <v>0</v>
      </c>
      <c r="AG23" s="3">
        <v>0</v>
      </c>
      <c r="AH23" s="3">
        <v>0</v>
      </c>
      <c r="AI23" s="3">
        <v>8973</v>
      </c>
      <c r="AJ23" s="2" t="s">
        <v>78</v>
      </c>
      <c r="AK23" s="2" t="s">
        <v>523</v>
      </c>
      <c r="AL23" s="3">
        <v>8</v>
      </c>
      <c r="AM23" s="3">
        <v>8</v>
      </c>
      <c r="AN23" s="3">
        <v>1</v>
      </c>
      <c r="AO23" s="3">
        <v>1</v>
      </c>
      <c r="AP23" s="3" t="s">
        <v>274</v>
      </c>
      <c r="AQ23" s="3">
        <v>1</v>
      </c>
      <c r="AR23" s="3" t="s">
        <v>275</v>
      </c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 t="s">
        <v>276</v>
      </c>
      <c r="BF23" s="2"/>
      <c r="BG23" s="2" t="s">
        <v>91</v>
      </c>
      <c r="BH23" s="2" t="s">
        <v>91</v>
      </c>
      <c r="BI23" s="2" t="s">
        <v>91</v>
      </c>
      <c r="BJ23" s="2" t="s">
        <v>91</v>
      </c>
      <c r="BK23" s="2" t="s">
        <v>91</v>
      </c>
      <c r="BL23" s="2"/>
      <c r="BM23" s="2" t="s">
        <v>91</v>
      </c>
    </row>
    <row r="24" spans="1:65" x14ac:dyDescent="0.2">
      <c r="A24" s="2" t="s">
        <v>277</v>
      </c>
      <c r="B24" s="2" t="s">
        <v>651</v>
      </c>
      <c r="C24" s="3">
        <v>993</v>
      </c>
      <c r="D24" s="3">
        <v>2423</v>
      </c>
      <c r="E24" s="3">
        <v>21481</v>
      </c>
      <c r="F24" s="3">
        <v>21481</v>
      </c>
      <c r="G24" s="2" t="s">
        <v>652</v>
      </c>
      <c r="H24" s="2" t="s">
        <v>653</v>
      </c>
      <c r="I24" s="2" t="s">
        <v>92</v>
      </c>
      <c r="J24" s="3">
        <v>0</v>
      </c>
      <c r="K24" s="3">
        <v>1</v>
      </c>
      <c r="L24" s="3">
        <v>2</v>
      </c>
      <c r="M24" s="3">
        <v>500</v>
      </c>
      <c r="N24" s="3">
        <v>501</v>
      </c>
      <c r="O24" s="3">
        <v>2322</v>
      </c>
      <c r="P24" s="3" t="s">
        <v>281</v>
      </c>
      <c r="Q24" s="3" t="s">
        <v>282</v>
      </c>
      <c r="R24" s="3" t="s">
        <v>283</v>
      </c>
      <c r="S24" s="3">
        <v>246</v>
      </c>
      <c r="T24" s="3" t="s">
        <v>284</v>
      </c>
      <c r="U24" s="3">
        <v>0</v>
      </c>
      <c r="V24" s="3">
        <v>0</v>
      </c>
      <c r="W24" s="3">
        <v>245</v>
      </c>
      <c r="X24" s="3">
        <v>1</v>
      </c>
      <c r="Y24" s="3">
        <v>0</v>
      </c>
      <c r="Z24" s="3">
        <v>0</v>
      </c>
      <c r="AA24" s="3">
        <v>0</v>
      </c>
      <c r="AB24" s="3" t="s">
        <v>24</v>
      </c>
      <c r="AC24" s="3" t="s">
        <v>22</v>
      </c>
      <c r="AD24" s="3" t="s">
        <v>196</v>
      </c>
      <c r="AE24" s="3">
        <v>1</v>
      </c>
      <c r="AF24" s="3" t="s">
        <v>285</v>
      </c>
      <c r="AG24" s="3" t="s">
        <v>286</v>
      </c>
      <c r="AH24" s="3" t="s">
        <v>287</v>
      </c>
      <c r="AI24" s="3">
        <v>9005</v>
      </c>
      <c r="AJ24" s="2" t="s">
        <v>78</v>
      </c>
      <c r="AK24" s="2" t="s">
        <v>523</v>
      </c>
      <c r="AL24" s="3">
        <v>8</v>
      </c>
      <c r="AM24" s="3">
        <v>8</v>
      </c>
      <c r="AN24" s="3">
        <v>1</v>
      </c>
      <c r="AO24" s="3">
        <v>1</v>
      </c>
      <c r="AP24" s="3" t="s">
        <v>288</v>
      </c>
      <c r="AQ24" s="3">
        <v>1</v>
      </c>
      <c r="AR24" s="3" t="s">
        <v>289</v>
      </c>
      <c r="AS24" s="2" t="s">
        <v>290</v>
      </c>
      <c r="AT24" s="2" t="s">
        <v>291</v>
      </c>
      <c r="AU24" s="2" t="s">
        <v>292</v>
      </c>
      <c r="AV24" s="2" t="s">
        <v>293</v>
      </c>
      <c r="AW24" s="2"/>
      <c r="AX24" s="2"/>
      <c r="AY24" s="2"/>
      <c r="AZ24" s="2"/>
      <c r="BA24" s="2" t="s">
        <v>115</v>
      </c>
      <c r="BB24" s="2" t="s">
        <v>116</v>
      </c>
      <c r="BC24" s="2" t="s">
        <v>292</v>
      </c>
      <c r="BD24" s="2" t="s">
        <v>294</v>
      </c>
      <c r="BE24" s="2" t="s">
        <v>295</v>
      </c>
      <c r="BF24" s="2"/>
      <c r="BG24" s="2" t="s">
        <v>91</v>
      </c>
      <c r="BH24" s="2" t="s">
        <v>91</v>
      </c>
      <c r="BI24" s="2" t="s">
        <v>91</v>
      </c>
      <c r="BJ24" s="2" t="s">
        <v>91</v>
      </c>
      <c r="BK24" s="2" t="s">
        <v>91</v>
      </c>
      <c r="BL24" s="2"/>
      <c r="BM24" s="2" t="s">
        <v>91</v>
      </c>
    </row>
    <row r="25" spans="1:65" x14ac:dyDescent="0.2">
      <c r="A25" s="2" t="s">
        <v>296</v>
      </c>
      <c r="B25" s="2" t="s">
        <v>654</v>
      </c>
      <c r="C25" s="3">
        <v>1014</v>
      </c>
      <c r="D25" s="3">
        <v>2461</v>
      </c>
      <c r="E25" s="3">
        <v>887</v>
      </c>
      <c r="F25" s="3">
        <v>887</v>
      </c>
      <c r="G25" s="2" t="s">
        <v>655</v>
      </c>
      <c r="H25" s="2" t="s">
        <v>656</v>
      </c>
      <c r="I25" s="2" t="s">
        <v>92</v>
      </c>
      <c r="J25" s="3">
        <v>0</v>
      </c>
      <c r="K25" s="3">
        <v>1</v>
      </c>
      <c r="L25" s="3">
        <v>2</v>
      </c>
      <c r="M25" s="3">
        <v>191</v>
      </c>
      <c r="N25" s="3">
        <v>192</v>
      </c>
      <c r="O25" s="3">
        <v>1521</v>
      </c>
      <c r="P25" s="3" t="s">
        <v>657</v>
      </c>
      <c r="Q25" s="3" t="s">
        <v>658</v>
      </c>
      <c r="R25" s="3" t="s">
        <v>659</v>
      </c>
      <c r="S25" s="3">
        <v>187</v>
      </c>
      <c r="T25" s="3" t="s">
        <v>660</v>
      </c>
      <c r="U25" s="3">
        <v>0</v>
      </c>
      <c r="V25" s="3">
        <v>0</v>
      </c>
      <c r="W25" s="3">
        <v>0</v>
      </c>
      <c r="X25" s="3">
        <v>0</v>
      </c>
      <c r="Y25" s="3">
        <v>186</v>
      </c>
      <c r="Z25" s="3">
        <v>0</v>
      </c>
      <c r="AA25" s="3">
        <v>1</v>
      </c>
      <c r="AB25" s="3" t="s">
        <v>22</v>
      </c>
      <c r="AC25" s="3" t="s">
        <v>24</v>
      </c>
      <c r="AD25" s="3" t="s">
        <v>74</v>
      </c>
      <c r="AE25" s="3">
        <v>1</v>
      </c>
      <c r="AF25" s="3" t="s">
        <v>304</v>
      </c>
      <c r="AG25" s="3" t="s">
        <v>305</v>
      </c>
      <c r="AH25" s="3" t="s">
        <v>306</v>
      </c>
      <c r="AI25" s="3">
        <v>9037</v>
      </c>
      <c r="AJ25" s="2" t="s">
        <v>78</v>
      </c>
      <c r="AK25" s="2" t="s">
        <v>523</v>
      </c>
      <c r="AL25" s="3">
        <v>8</v>
      </c>
      <c r="AM25" s="3">
        <v>8</v>
      </c>
      <c r="AN25" s="3">
        <v>1</v>
      </c>
      <c r="AO25" s="3">
        <v>1</v>
      </c>
      <c r="AP25" s="3" t="s">
        <v>307</v>
      </c>
      <c r="AQ25" s="3">
        <v>1</v>
      </c>
      <c r="AR25" s="3" t="s">
        <v>308</v>
      </c>
      <c r="AS25" s="2" t="s">
        <v>309</v>
      </c>
      <c r="AT25" s="2" t="s">
        <v>310</v>
      </c>
      <c r="AU25" s="2" t="s">
        <v>311</v>
      </c>
      <c r="AV25" s="2" t="s">
        <v>83</v>
      </c>
      <c r="AW25" s="2" t="s">
        <v>84</v>
      </c>
      <c r="AX25" s="2" t="s">
        <v>85</v>
      </c>
      <c r="AY25" s="2" t="s">
        <v>84</v>
      </c>
      <c r="AZ25" s="2" t="s">
        <v>86</v>
      </c>
      <c r="BA25" s="2" t="s">
        <v>87</v>
      </c>
      <c r="BB25" s="2" t="s">
        <v>88</v>
      </c>
      <c r="BC25" s="2" t="s">
        <v>311</v>
      </c>
      <c r="BD25" s="2" t="s">
        <v>312</v>
      </c>
      <c r="BE25" s="2" t="s">
        <v>313</v>
      </c>
      <c r="BF25" s="2"/>
      <c r="BG25" s="2" t="s">
        <v>91</v>
      </c>
      <c r="BH25" s="2" t="s">
        <v>91</v>
      </c>
      <c r="BI25" s="2" t="s">
        <v>91</v>
      </c>
      <c r="BJ25" s="2" t="s">
        <v>91</v>
      </c>
      <c r="BK25" s="2" t="s">
        <v>91</v>
      </c>
      <c r="BL25" s="2"/>
      <c r="BM25" s="2" t="s">
        <v>91</v>
      </c>
    </row>
    <row r="26" spans="1:65" x14ac:dyDescent="0.2">
      <c r="A26" s="2" t="s">
        <v>296</v>
      </c>
      <c r="B26" s="2" t="s">
        <v>654</v>
      </c>
      <c r="C26" s="3">
        <v>1014</v>
      </c>
      <c r="D26" s="3">
        <v>2461</v>
      </c>
      <c r="E26" s="3">
        <v>887</v>
      </c>
      <c r="F26" s="3">
        <v>887</v>
      </c>
      <c r="G26" s="2" t="s">
        <v>655</v>
      </c>
      <c r="H26" s="2" t="s">
        <v>656</v>
      </c>
      <c r="I26" s="2" t="s">
        <v>69</v>
      </c>
      <c r="J26" s="3">
        <v>0</v>
      </c>
      <c r="K26" s="3">
        <v>1</v>
      </c>
      <c r="L26" s="3">
        <v>2</v>
      </c>
      <c r="M26" s="3">
        <v>191</v>
      </c>
      <c r="N26" s="3">
        <v>192</v>
      </c>
      <c r="O26" s="3">
        <v>1521</v>
      </c>
      <c r="P26" s="3" t="s">
        <v>314</v>
      </c>
      <c r="Q26" s="3" t="s">
        <v>315</v>
      </c>
      <c r="R26" s="3" t="s">
        <v>316</v>
      </c>
      <c r="S26" s="3">
        <v>155</v>
      </c>
      <c r="T26" s="3" t="s">
        <v>317</v>
      </c>
      <c r="U26" s="3">
        <v>0</v>
      </c>
      <c r="V26" s="3">
        <v>0</v>
      </c>
      <c r="W26" s="3">
        <v>0</v>
      </c>
      <c r="X26" s="3">
        <v>0</v>
      </c>
      <c r="Y26" s="3">
        <v>155</v>
      </c>
      <c r="Z26" s="3">
        <v>0</v>
      </c>
      <c r="AA26" s="3">
        <v>0</v>
      </c>
      <c r="AB26" s="3" t="s">
        <v>22</v>
      </c>
      <c r="AC26" s="3" t="s">
        <v>24</v>
      </c>
      <c r="AD26" s="3" t="s">
        <v>393</v>
      </c>
      <c r="AE26" s="3">
        <v>1</v>
      </c>
      <c r="AF26" s="3">
        <v>0</v>
      </c>
      <c r="AG26" s="3">
        <v>0</v>
      </c>
      <c r="AH26" s="3">
        <v>0</v>
      </c>
      <c r="AI26" s="3">
        <v>9037</v>
      </c>
      <c r="AJ26" s="2" t="s">
        <v>78</v>
      </c>
      <c r="AK26" s="2" t="s">
        <v>523</v>
      </c>
      <c r="AL26" s="3">
        <v>8</v>
      </c>
      <c r="AM26" s="3">
        <v>8</v>
      </c>
      <c r="AN26" s="3">
        <v>1</v>
      </c>
      <c r="AO26" s="3">
        <v>1</v>
      </c>
      <c r="AP26" s="3" t="s">
        <v>307</v>
      </c>
      <c r="AQ26" s="3">
        <v>1</v>
      </c>
      <c r="AR26" s="3" t="s">
        <v>308</v>
      </c>
      <c r="AS26" s="2" t="s">
        <v>309</v>
      </c>
      <c r="AT26" s="2" t="s">
        <v>310</v>
      </c>
      <c r="AU26" s="2" t="s">
        <v>311</v>
      </c>
      <c r="AV26" s="2" t="s">
        <v>83</v>
      </c>
      <c r="AW26" s="2" t="s">
        <v>84</v>
      </c>
      <c r="AX26" s="2" t="s">
        <v>85</v>
      </c>
      <c r="AY26" s="2" t="s">
        <v>84</v>
      </c>
      <c r="AZ26" s="2" t="s">
        <v>86</v>
      </c>
      <c r="BA26" s="2" t="s">
        <v>87</v>
      </c>
      <c r="BB26" s="2" t="s">
        <v>88</v>
      </c>
      <c r="BC26" s="2" t="s">
        <v>311</v>
      </c>
      <c r="BD26" s="2" t="s">
        <v>312</v>
      </c>
      <c r="BE26" s="2" t="s">
        <v>313</v>
      </c>
      <c r="BF26" s="2"/>
      <c r="BG26" s="2" t="s">
        <v>91</v>
      </c>
      <c r="BH26" s="2" t="s">
        <v>91</v>
      </c>
      <c r="BI26" s="2" t="s">
        <v>91</v>
      </c>
      <c r="BJ26" s="2" t="s">
        <v>91</v>
      </c>
      <c r="BK26" s="2" t="s">
        <v>91</v>
      </c>
      <c r="BL26" s="2"/>
      <c r="BM26" s="2" t="s">
        <v>91</v>
      </c>
    </row>
    <row r="27" spans="1:65" x14ac:dyDescent="0.2">
      <c r="A27" s="2" t="s">
        <v>318</v>
      </c>
      <c r="B27" s="2" t="s">
        <v>661</v>
      </c>
      <c r="C27" s="3">
        <v>433</v>
      </c>
      <c r="D27" s="3">
        <v>418</v>
      </c>
      <c r="E27" s="3">
        <v>3140</v>
      </c>
      <c r="F27" s="3">
        <v>3140</v>
      </c>
      <c r="G27" s="2" t="s">
        <v>554</v>
      </c>
      <c r="H27" s="2" t="s">
        <v>662</v>
      </c>
      <c r="I27" s="2" t="s">
        <v>69</v>
      </c>
      <c r="J27" s="3">
        <v>0</v>
      </c>
      <c r="K27" s="3">
        <v>1</v>
      </c>
      <c r="L27" s="3">
        <v>1</v>
      </c>
      <c r="M27" s="3">
        <v>547</v>
      </c>
      <c r="N27" s="3">
        <v>548</v>
      </c>
      <c r="O27" s="3">
        <v>3255</v>
      </c>
      <c r="P27" s="3" t="s">
        <v>663</v>
      </c>
      <c r="Q27" s="3" t="s">
        <v>664</v>
      </c>
      <c r="R27" s="3" t="s">
        <v>665</v>
      </c>
      <c r="S27" s="3">
        <v>131</v>
      </c>
      <c r="T27" s="3" t="s">
        <v>666</v>
      </c>
      <c r="U27" s="3">
        <v>0</v>
      </c>
      <c r="V27" s="3">
        <v>0</v>
      </c>
      <c r="W27" s="3">
        <v>0</v>
      </c>
      <c r="X27" s="3">
        <v>0</v>
      </c>
      <c r="Y27" s="3">
        <v>130</v>
      </c>
      <c r="Z27" s="3">
        <v>0</v>
      </c>
      <c r="AA27" s="3">
        <v>1</v>
      </c>
      <c r="AB27" s="3" t="s">
        <v>22</v>
      </c>
      <c r="AC27" s="3" t="s">
        <v>24</v>
      </c>
      <c r="AD27" s="3" t="s">
        <v>74</v>
      </c>
      <c r="AE27" s="3">
        <v>1</v>
      </c>
      <c r="AF27" s="3" t="s">
        <v>137</v>
      </c>
      <c r="AG27" s="3" t="s">
        <v>667</v>
      </c>
      <c r="AH27" s="3" t="s">
        <v>668</v>
      </c>
      <c r="AI27" s="3">
        <v>9069</v>
      </c>
      <c r="AJ27" s="2" t="s">
        <v>78</v>
      </c>
      <c r="AK27" s="2" t="s">
        <v>523</v>
      </c>
      <c r="AL27" s="3">
        <v>8</v>
      </c>
      <c r="AM27" s="3">
        <v>8</v>
      </c>
      <c r="AN27" s="3">
        <v>1</v>
      </c>
      <c r="AO27" s="3">
        <v>1</v>
      </c>
      <c r="AP27" s="3" t="s">
        <v>325</v>
      </c>
      <c r="AQ27" s="3">
        <v>1</v>
      </c>
      <c r="AR27" s="3" t="s">
        <v>326</v>
      </c>
      <c r="AS27" s="2" t="s">
        <v>327</v>
      </c>
      <c r="AT27" s="2" t="s">
        <v>328</v>
      </c>
      <c r="AU27" s="2"/>
      <c r="AV27" s="2"/>
      <c r="AW27" s="2"/>
      <c r="AX27" s="2"/>
      <c r="AY27" s="2"/>
      <c r="AZ27" s="2"/>
      <c r="BA27" s="2" t="s">
        <v>329</v>
      </c>
      <c r="BB27" s="2" t="s">
        <v>330</v>
      </c>
      <c r="BC27" s="2" t="s">
        <v>331</v>
      </c>
      <c r="BD27" s="2" t="s">
        <v>332</v>
      </c>
      <c r="BE27" s="2" t="s">
        <v>669</v>
      </c>
      <c r="BF27" s="2"/>
      <c r="BG27" s="2" t="s">
        <v>91</v>
      </c>
      <c r="BH27" s="2" t="s">
        <v>91</v>
      </c>
      <c r="BI27" s="2" t="s">
        <v>91</v>
      </c>
      <c r="BJ27" s="2" t="s">
        <v>91</v>
      </c>
      <c r="BK27" s="2" t="s">
        <v>91</v>
      </c>
      <c r="BL27" s="2"/>
      <c r="BM27" s="2" t="s">
        <v>91</v>
      </c>
    </row>
    <row r="28" spans="1:65" x14ac:dyDescent="0.2">
      <c r="A28" s="2" t="s">
        <v>318</v>
      </c>
      <c r="B28" s="2" t="s">
        <v>661</v>
      </c>
      <c r="C28" s="3">
        <v>433</v>
      </c>
      <c r="D28" s="3">
        <v>418</v>
      </c>
      <c r="E28" s="3">
        <v>3140</v>
      </c>
      <c r="F28" s="3">
        <v>3140</v>
      </c>
      <c r="G28" s="2" t="s">
        <v>554</v>
      </c>
      <c r="H28" s="2" t="s">
        <v>662</v>
      </c>
      <c r="I28" s="2" t="s">
        <v>527</v>
      </c>
      <c r="J28" s="3">
        <v>0</v>
      </c>
      <c r="K28" s="3">
        <v>1</v>
      </c>
      <c r="L28" s="3">
        <v>1</v>
      </c>
      <c r="M28" s="3">
        <v>547</v>
      </c>
      <c r="N28" s="3">
        <v>548</v>
      </c>
      <c r="O28" s="3">
        <v>3255</v>
      </c>
      <c r="P28" s="3" t="s">
        <v>670</v>
      </c>
      <c r="Q28" s="3" t="s">
        <v>671</v>
      </c>
      <c r="R28" s="3" t="s">
        <v>672</v>
      </c>
      <c r="S28" s="3">
        <v>137</v>
      </c>
      <c r="T28" s="3" t="s">
        <v>673</v>
      </c>
      <c r="U28" s="3">
        <v>0</v>
      </c>
      <c r="V28" s="3">
        <v>0</v>
      </c>
      <c r="W28" s="3">
        <v>1</v>
      </c>
      <c r="X28" s="3">
        <v>0</v>
      </c>
      <c r="Y28" s="3">
        <v>136</v>
      </c>
      <c r="Z28" s="3">
        <v>0</v>
      </c>
      <c r="AA28" s="3">
        <v>0</v>
      </c>
      <c r="AB28" s="3" t="s">
        <v>22</v>
      </c>
      <c r="AC28" s="3" t="s">
        <v>24</v>
      </c>
      <c r="AD28" s="3" t="s">
        <v>238</v>
      </c>
      <c r="AE28" s="3" t="s">
        <v>372</v>
      </c>
      <c r="AF28" s="3" t="s">
        <v>361</v>
      </c>
      <c r="AG28" s="3" t="s">
        <v>362</v>
      </c>
      <c r="AH28" s="3" t="s">
        <v>363</v>
      </c>
      <c r="AI28" s="3">
        <v>9069</v>
      </c>
      <c r="AJ28" s="2" t="s">
        <v>78</v>
      </c>
      <c r="AK28" s="2" t="s">
        <v>523</v>
      </c>
      <c r="AL28" s="3">
        <v>8</v>
      </c>
      <c r="AM28" s="3">
        <v>8</v>
      </c>
      <c r="AN28" s="3">
        <v>1</v>
      </c>
      <c r="AO28" s="3">
        <v>1</v>
      </c>
      <c r="AP28" s="3" t="s">
        <v>325</v>
      </c>
      <c r="AQ28" s="3">
        <v>1</v>
      </c>
      <c r="AR28" s="3" t="s">
        <v>326</v>
      </c>
      <c r="AS28" s="2" t="s">
        <v>327</v>
      </c>
      <c r="AT28" s="2" t="s">
        <v>328</v>
      </c>
      <c r="AU28" s="2"/>
      <c r="AV28" s="2"/>
      <c r="AW28" s="2"/>
      <c r="AX28" s="2"/>
      <c r="AY28" s="2"/>
      <c r="AZ28" s="2"/>
      <c r="BA28" s="2" t="s">
        <v>329</v>
      </c>
      <c r="BB28" s="2" t="s">
        <v>330</v>
      </c>
      <c r="BC28" s="2" t="s">
        <v>331</v>
      </c>
      <c r="BD28" s="2" t="s">
        <v>332</v>
      </c>
      <c r="BE28" s="2" t="s">
        <v>669</v>
      </c>
      <c r="BF28" s="2"/>
      <c r="BG28" s="2" t="s">
        <v>91</v>
      </c>
      <c r="BH28" s="2" t="s">
        <v>91</v>
      </c>
      <c r="BI28" s="2" t="s">
        <v>91</v>
      </c>
      <c r="BJ28" s="2" t="s">
        <v>91</v>
      </c>
      <c r="BK28" s="2" t="s">
        <v>91</v>
      </c>
      <c r="BL28" s="2"/>
      <c r="BM28" s="2" t="s">
        <v>91</v>
      </c>
    </row>
    <row r="29" spans="1:65" x14ac:dyDescent="0.2">
      <c r="A29" s="2" t="s">
        <v>318</v>
      </c>
      <c r="B29" s="2" t="s">
        <v>661</v>
      </c>
      <c r="C29" s="3">
        <v>433</v>
      </c>
      <c r="D29" s="3">
        <v>418</v>
      </c>
      <c r="E29" s="3">
        <v>3140</v>
      </c>
      <c r="F29" s="3">
        <v>3140</v>
      </c>
      <c r="G29" s="2" t="s">
        <v>554</v>
      </c>
      <c r="H29" s="2" t="s">
        <v>662</v>
      </c>
      <c r="I29" s="2" t="s">
        <v>539</v>
      </c>
      <c r="J29" s="3">
        <v>0</v>
      </c>
      <c r="K29" s="3">
        <v>1</v>
      </c>
      <c r="L29" s="3">
        <v>1</v>
      </c>
      <c r="M29" s="3">
        <v>547</v>
      </c>
      <c r="N29" s="3">
        <v>548</v>
      </c>
      <c r="O29" s="3">
        <v>3255</v>
      </c>
      <c r="P29" s="3" t="s">
        <v>674</v>
      </c>
      <c r="Q29" s="3" t="s">
        <v>675</v>
      </c>
      <c r="R29" s="3" t="s">
        <v>676</v>
      </c>
      <c r="S29" s="3">
        <v>477</v>
      </c>
      <c r="T29" s="3" t="s">
        <v>677</v>
      </c>
      <c r="U29" s="3">
        <v>0</v>
      </c>
      <c r="V29" s="3">
        <v>0</v>
      </c>
      <c r="W29" s="3">
        <v>0</v>
      </c>
      <c r="X29" s="3">
        <v>0</v>
      </c>
      <c r="Y29" s="3">
        <v>477</v>
      </c>
      <c r="Z29" s="3">
        <v>0</v>
      </c>
      <c r="AA29" s="3">
        <v>0</v>
      </c>
      <c r="AB29" s="3" t="s">
        <v>22</v>
      </c>
      <c r="AC29" s="3" t="s">
        <v>24</v>
      </c>
      <c r="AD29" s="3" t="s">
        <v>393</v>
      </c>
      <c r="AE29" s="3">
        <v>1</v>
      </c>
      <c r="AF29" s="3">
        <v>0</v>
      </c>
      <c r="AG29" s="3">
        <v>0</v>
      </c>
      <c r="AH29" s="3">
        <v>0</v>
      </c>
      <c r="AI29" s="3">
        <v>9069</v>
      </c>
      <c r="AJ29" s="2" t="s">
        <v>78</v>
      </c>
      <c r="AK29" s="2" t="s">
        <v>523</v>
      </c>
      <c r="AL29" s="3">
        <v>8</v>
      </c>
      <c r="AM29" s="3">
        <v>8</v>
      </c>
      <c r="AN29" s="3">
        <v>1</v>
      </c>
      <c r="AO29" s="3">
        <v>1</v>
      </c>
      <c r="AP29" s="3" t="s">
        <v>325</v>
      </c>
      <c r="AQ29" s="3">
        <v>1</v>
      </c>
      <c r="AR29" s="3" t="s">
        <v>326</v>
      </c>
      <c r="AS29" s="2" t="s">
        <v>327</v>
      </c>
      <c r="AT29" s="2" t="s">
        <v>328</v>
      </c>
      <c r="AU29" s="2"/>
      <c r="AV29" s="2"/>
      <c r="AW29" s="2"/>
      <c r="AX29" s="2"/>
      <c r="AY29" s="2"/>
      <c r="AZ29" s="2"/>
      <c r="BA29" s="2" t="s">
        <v>329</v>
      </c>
      <c r="BB29" s="2" t="s">
        <v>330</v>
      </c>
      <c r="BC29" s="2" t="s">
        <v>331</v>
      </c>
      <c r="BD29" s="2" t="s">
        <v>332</v>
      </c>
      <c r="BE29" s="2" t="s">
        <v>669</v>
      </c>
      <c r="BF29" s="2"/>
      <c r="BG29" s="2" t="s">
        <v>91</v>
      </c>
      <c r="BH29" s="2" t="s">
        <v>91</v>
      </c>
      <c r="BI29" s="2" t="s">
        <v>91</v>
      </c>
      <c r="BJ29" s="2" t="s">
        <v>91</v>
      </c>
      <c r="BK29" s="2" t="s">
        <v>91</v>
      </c>
      <c r="BL29" s="2"/>
      <c r="BM29" s="2" t="s">
        <v>91</v>
      </c>
    </row>
    <row r="30" spans="1:65" x14ac:dyDescent="0.2">
      <c r="A30" s="2" t="s">
        <v>318</v>
      </c>
      <c r="B30" s="2" t="s">
        <v>661</v>
      </c>
      <c r="C30" s="3">
        <v>433</v>
      </c>
      <c r="D30" s="3">
        <v>418</v>
      </c>
      <c r="E30" s="3">
        <v>3140</v>
      </c>
      <c r="F30" s="3">
        <v>3140</v>
      </c>
      <c r="G30" s="2" t="s">
        <v>554</v>
      </c>
      <c r="H30" s="2" t="s">
        <v>662</v>
      </c>
      <c r="I30" s="2" t="s">
        <v>92</v>
      </c>
      <c r="J30" s="3">
        <v>0</v>
      </c>
      <c r="K30" s="3">
        <v>1</v>
      </c>
      <c r="L30" s="3">
        <v>1</v>
      </c>
      <c r="M30" s="3">
        <v>547</v>
      </c>
      <c r="N30" s="3">
        <v>548</v>
      </c>
      <c r="O30" s="3">
        <v>3255</v>
      </c>
      <c r="P30" s="3" t="s">
        <v>678</v>
      </c>
      <c r="Q30" s="3" t="s">
        <v>679</v>
      </c>
      <c r="R30" s="3" t="s">
        <v>680</v>
      </c>
      <c r="S30" s="3">
        <v>270</v>
      </c>
      <c r="T30" s="3" t="s">
        <v>681</v>
      </c>
      <c r="U30" s="3">
        <v>0</v>
      </c>
      <c r="V30" s="3">
        <v>0</v>
      </c>
      <c r="W30" s="3">
        <v>0</v>
      </c>
      <c r="X30" s="3">
        <v>0</v>
      </c>
      <c r="Y30" s="3">
        <v>269</v>
      </c>
      <c r="Z30" s="3">
        <v>0</v>
      </c>
      <c r="AA30" s="3">
        <v>1</v>
      </c>
      <c r="AB30" s="3" t="s">
        <v>22</v>
      </c>
      <c r="AC30" s="3" t="s">
        <v>24</v>
      </c>
      <c r="AD30" s="3" t="s">
        <v>74</v>
      </c>
      <c r="AE30" s="3">
        <v>1</v>
      </c>
      <c r="AF30" s="3" t="s">
        <v>682</v>
      </c>
      <c r="AG30" s="3" t="s">
        <v>683</v>
      </c>
      <c r="AH30" s="3" t="s">
        <v>684</v>
      </c>
      <c r="AI30" s="3">
        <v>9069</v>
      </c>
      <c r="AJ30" s="2" t="s">
        <v>78</v>
      </c>
      <c r="AK30" s="2" t="s">
        <v>523</v>
      </c>
      <c r="AL30" s="3">
        <v>8</v>
      </c>
      <c r="AM30" s="3">
        <v>8</v>
      </c>
      <c r="AN30" s="3">
        <v>1</v>
      </c>
      <c r="AO30" s="3">
        <v>1</v>
      </c>
      <c r="AP30" s="3" t="s">
        <v>325</v>
      </c>
      <c r="AQ30" s="3">
        <v>1</v>
      </c>
      <c r="AR30" s="3" t="s">
        <v>326</v>
      </c>
      <c r="AS30" s="2" t="s">
        <v>327</v>
      </c>
      <c r="AT30" s="2" t="s">
        <v>328</v>
      </c>
      <c r="AU30" s="2"/>
      <c r="AV30" s="2"/>
      <c r="AW30" s="2"/>
      <c r="AX30" s="2"/>
      <c r="AY30" s="2"/>
      <c r="AZ30" s="2"/>
      <c r="BA30" s="2" t="s">
        <v>329</v>
      </c>
      <c r="BB30" s="2" t="s">
        <v>330</v>
      </c>
      <c r="BC30" s="2" t="s">
        <v>331</v>
      </c>
      <c r="BD30" s="2" t="s">
        <v>332</v>
      </c>
      <c r="BE30" s="2" t="s">
        <v>669</v>
      </c>
      <c r="BF30" s="2"/>
      <c r="BG30" s="2" t="s">
        <v>91</v>
      </c>
      <c r="BH30" s="2" t="s">
        <v>91</v>
      </c>
      <c r="BI30" s="2" t="s">
        <v>91</v>
      </c>
      <c r="BJ30" s="2" t="s">
        <v>91</v>
      </c>
      <c r="BK30" s="2" t="s">
        <v>91</v>
      </c>
      <c r="BL30" s="2"/>
      <c r="BM30" s="2" t="s">
        <v>91</v>
      </c>
    </row>
    <row r="31" spans="1:65" x14ac:dyDescent="0.2">
      <c r="A31" s="2" t="s">
        <v>334</v>
      </c>
      <c r="B31" s="2" t="s">
        <v>685</v>
      </c>
      <c r="C31" s="3">
        <v>913</v>
      </c>
      <c r="D31" s="3">
        <v>1053</v>
      </c>
      <c r="E31" s="3">
        <v>18322</v>
      </c>
      <c r="F31" s="3">
        <v>18322</v>
      </c>
      <c r="G31" s="2" t="s">
        <v>686</v>
      </c>
      <c r="H31" s="2" t="s">
        <v>687</v>
      </c>
      <c r="I31" s="2" t="s">
        <v>539</v>
      </c>
      <c r="J31" s="3">
        <v>0</v>
      </c>
      <c r="K31" s="3">
        <v>1</v>
      </c>
      <c r="L31" s="3">
        <v>1</v>
      </c>
      <c r="M31" s="3">
        <v>419</v>
      </c>
      <c r="N31" s="3">
        <v>420</v>
      </c>
      <c r="O31" s="3">
        <v>1797</v>
      </c>
      <c r="P31" s="3" t="s">
        <v>688</v>
      </c>
      <c r="Q31" s="3" t="s">
        <v>689</v>
      </c>
      <c r="R31" s="3" t="s">
        <v>690</v>
      </c>
      <c r="S31" s="3">
        <v>463</v>
      </c>
      <c r="T31" s="3" t="s">
        <v>691</v>
      </c>
      <c r="U31" s="3">
        <v>0</v>
      </c>
      <c r="V31" s="3">
        <v>0</v>
      </c>
      <c r="W31" s="3">
        <v>0</v>
      </c>
      <c r="X31" s="3">
        <v>0</v>
      </c>
      <c r="Y31" s="3">
        <v>463</v>
      </c>
      <c r="Z31" s="3">
        <v>0</v>
      </c>
      <c r="AA31" s="3">
        <v>0</v>
      </c>
      <c r="AB31" s="3" t="s">
        <v>22</v>
      </c>
      <c r="AC31" s="3" t="s">
        <v>24</v>
      </c>
      <c r="AD31" s="3" t="s">
        <v>393</v>
      </c>
      <c r="AE31" s="3">
        <v>1</v>
      </c>
      <c r="AF31" s="3">
        <v>0</v>
      </c>
      <c r="AG31" s="3">
        <v>0</v>
      </c>
      <c r="AH31" s="3">
        <v>0</v>
      </c>
      <c r="AI31" s="3">
        <v>9077</v>
      </c>
      <c r="AJ31" s="2" t="s">
        <v>78</v>
      </c>
      <c r="AK31" s="2" t="s">
        <v>523</v>
      </c>
      <c r="AL31" s="3">
        <v>8</v>
      </c>
      <c r="AM31" s="3">
        <v>8</v>
      </c>
      <c r="AN31" s="3">
        <v>1</v>
      </c>
      <c r="AO31" s="3">
        <v>1</v>
      </c>
      <c r="AP31" s="3" t="s">
        <v>342</v>
      </c>
      <c r="AQ31" s="3">
        <v>1</v>
      </c>
      <c r="AR31" s="3" t="s">
        <v>343</v>
      </c>
      <c r="AS31" s="2" t="s">
        <v>344</v>
      </c>
      <c r="AT31" s="2" t="s">
        <v>345</v>
      </c>
      <c r="AU31" s="2"/>
      <c r="AV31" s="2"/>
      <c r="AW31" s="2"/>
      <c r="AX31" s="2"/>
      <c r="AY31" s="2"/>
      <c r="AZ31" s="2"/>
      <c r="BA31" s="2" t="s">
        <v>115</v>
      </c>
      <c r="BB31" s="2" t="s">
        <v>116</v>
      </c>
      <c r="BC31" s="2" t="s">
        <v>346</v>
      </c>
      <c r="BD31" s="2" t="s">
        <v>347</v>
      </c>
      <c r="BE31" s="2" t="s">
        <v>692</v>
      </c>
      <c r="BF31" s="2"/>
      <c r="BG31" s="2" t="s">
        <v>91</v>
      </c>
      <c r="BH31" s="2" t="s">
        <v>91</v>
      </c>
      <c r="BI31" s="2" t="s">
        <v>91</v>
      </c>
      <c r="BJ31" s="2" t="s">
        <v>91</v>
      </c>
      <c r="BK31" s="2" t="s">
        <v>91</v>
      </c>
      <c r="BL31" s="2"/>
      <c r="BM31" s="2" t="s">
        <v>91</v>
      </c>
    </row>
    <row r="32" spans="1:65" x14ac:dyDescent="0.2">
      <c r="A32" s="2" t="s">
        <v>334</v>
      </c>
      <c r="B32" s="2" t="s">
        <v>685</v>
      </c>
      <c r="C32" s="3">
        <v>913</v>
      </c>
      <c r="D32" s="3">
        <v>1053</v>
      </c>
      <c r="E32" s="3">
        <v>18322</v>
      </c>
      <c r="F32" s="3">
        <v>18322</v>
      </c>
      <c r="G32" s="2" t="s">
        <v>686</v>
      </c>
      <c r="H32" s="2" t="s">
        <v>687</v>
      </c>
      <c r="I32" s="2" t="s">
        <v>527</v>
      </c>
      <c r="J32" s="3">
        <v>0</v>
      </c>
      <c r="K32" s="3">
        <v>1</v>
      </c>
      <c r="L32" s="3">
        <v>1</v>
      </c>
      <c r="M32" s="3">
        <v>419</v>
      </c>
      <c r="N32" s="3">
        <v>420</v>
      </c>
      <c r="O32" s="3">
        <v>1797</v>
      </c>
      <c r="P32" s="3" t="s">
        <v>693</v>
      </c>
      <c r="Q32" s="3" t="s">
        <v>694</v>
      </c>
      <c r="R32" s="3" t="s">
        <v>695</v>
      </c>
      <c r="S32" s="3">
        <v>147</v>
      </c>
      <c r="T32" s="3" t="s">
        <v>696</v>
      </c>
      <c r="U32" s="3">
        <v>0</v>
      </c>
      <c r="V32" s="3">
        <v>0</v>
      </c>
      <c r="W32" s="3">
        <v>0</v>
      </c>
      <c r="X32" s="3">
        <v>0</v>
      </c>
      <c r="Y32" s="3">
        <v>147</v>
      </c>
      <c r="Z32" s="3">
        <v>0</v>
      </c>
      <c r="AA32" s="3">
        <v>0</v>
      </c>
      <c r="AB32" s="3" t="s">
        <v>22</v>
      </c>
      <c r="AC32" s="3" t="s">
        <v>24</v>
      </c>
      <c r="AD32" s="3" t="s">
        <v>393</v>
      </c>
      <c r="AE32" s="3">
        <v>1</v>
      </c>
      <c r="AF32" s="3">
        <v>0</v>
      </c>
      <c r="AG32" s="3">
        <v>0</v>
      </c>
      <c r="AH32" s="3">
        <v>0</v>
      </c>
      <c r="AI32" s="3">
        <v>9077</v>
      </c>
      <c r="AJ32" s="2" t="s">
        <v>78</v>
      </c>
      <c r="AK32" s="2" t="s">
        <v>523</v>
      </c>
      <c r="AL32" s="3">
        <v>8</v>
      </c>
      <c r="AM32" s="3">
        <v>8</v>
      </c>
      <c r="AN32" s="3">
        <v>1</v>
      </c>
      <c r="AO32" s="3">
        <v>1</v>
      </c>
      <c r="AP32" s="3" t="s">
        <v>342</v>
      </c>
      <c r="AQ32" s="3">
        <v>1</v>
      </c>
      <c r="AR32" s="3" t="s">
        <v>343</v>
      </c>
      <c r="AS32" s="2" t="s">
        <v>344</v>
      </c>
      <c r="AT32" s="2" t="s">
        <v>345</v>
      </c>
      <c r="AU32" s="2"/>
      <c r="AV32" s="2"/>
      <c r="AW32" s="2"/>
      <c r="AX32" s="2"/>
      <c r="AY32" s="2"/>
      <c r="AZ32" s="2"/>
      <c r="BA32" s="2" t="s">
        <v>115</v>
      </c>
      <c r="BB32" s="2" t="s">
        <v>116</v>
      </c>
      <c r="BC32" s="2" t="s">
        <v>346</v>
      </c>
      <c r="BD32" s="2" t="s">
        <v>347</v>
      </c>
      <c r="BE32" s="2" t="s">
        <v>692</v>
      </c>
      <c r="BF32" s="2"/>
      <c r="BG32" s="2" t="s">
        <v>91</v>
      </c>
      <c r="BH32" s="2" t="s">
        <v>91</v>
      </c>
      <c r="BI32" s="2" t="s">
        <v>91</v>
      </c>
      <c r="BJ32" s="2" t="s">
        <v>91</v>
      </c>
      <c r="BK32" s="2" t="s">
        <v>91</v>
      </c>
      <c r="BL32" s="2"/>
      <c r="BM32" s="2" t="s">
        <v>91</v>
      </c>
    </row>
    <row r="33" spans="1:65" x14ac:dyDescent="0.2">
      <c r="A33" s="2" t="s">
        <v>364</v>
      </c>
      <c r="B33" s="2" t="s">
        <v>697</v>
      </c>
      <c r="C33" s="3">
        <v>879</v>
      </c>
      <c r="D33" s="3">
        <v>2290</v>
      </c>
      <c r="E33" s="3">
        <v>3728</v>
      </c>
      <c r="F33" s="3">
        <v>3728</v>
      </c>
      <c r="G33" s="2" t="s">
        <v>698</v>
      </c>
      <c r="H33" s="2" t="s">
        <v>699</v>
      </c>
      <c r="I33" s="2" t="s">
        <v>92</v>
      </c>
      <c r="J33" s="3">
        <v>0</v>
      </c>
      <c r="K33" s="3">
        <v>1</v>
      </c>
      <c r="L33" s="3">
        <v>2</v>
      </c>
      <c r="M33" s="3">
        <v>176</v>
      </c>
      <c r="N33" s="3">
        <v>177</v>
      </c>
      <c r="O33" s="3">
        <v>1275</v>
      </c>
      <c r="P33" s="3" t="s">
        <v>368</v>
      </c>
      <c r="Q33" s="3" t="s">
        <v>369</v>
      </c>
      <c r="R33" s="3" t="s">
        <v>370</v>
      </c>
      <c r="S33" s="3">
        <v>274</v>
      </c>
      <c r="T33" s="3" t="s">
        <v>371</v>
      </c>
      <c r="U33" s="3">
        <v>0</v>
      </c>
      <c r="V33" s="3">
        <v>0</v>
      </c>
      <c r="W33" s="3">
        <v>2</v>
      </c>
      <c r="X33" s="3">
        <v>1</v>
      </c>
      <c r="Y33" s="3">
        <v>270</v>
      </c>
      <c r="Z33" s="3">
        <v>0</v>
      </c>
      <c r="AA33" s="3">
        <v>1</v>
      </c>
      <c r="AB33" s="3" t="s">
        <v>22</v>
      </c>
      <c r="AC33" s="3" t="s">
        <v>24</v>
      </c>
      <c r="AD33" s="3" t="s">
        <v>238</v>
      </c>
      <c r="AE33" s="3" t="s">
        <v>372</v>
      </c>
      <c r="AF33" s="3" t="s">
        <v>373</v>
      </c>
      <c r="AG33" s="3" t="s">
        <v>374</v>
      </c>
      <c r="AH33" s="3" t="s">
        <v>375</v>
      </c>
      <c r="AI33" s="3">
        <v>9117</v>
      </c>
      <c r="AJ33" s="2" t="s">
        <v>78</v>
      </c>
      <c r="AK33" s="2" t="s">
        <v>523</v>
      </c>
      <c r="AL33" s="3">
        <v>8</v>
      </c>
      <c r="AM33" s="3">
        <v>8</v>
      </c>
      <c r="AN33" s="3">
        <v>1</v>
      </c>
      <c r="AO33" s="3">
        <v>1</v>
      </c>
      <c r="AP33" s="3" t="s">
        <v>376</v>
      </c>
      <c r="AQ33" s="3">
        <v>1</v>
      </c>
      <c r="AR33" s="3" t="s">
        <v>377</v>
      </c>
      <c r="AS33" s="2" t="s">
        <v>378</v>
      </c>
      <c r="AT33" s="2" t="s">
        <v>379</v>
      </c>
      <c r="AU33" s="2"/>
      <c r="AV33" s="2"/>
      <c r="AW33" s="2"/>
      <c r="AX33" s="2"/>
      <c r="AY33" s="2"/>
      <c r="AZ33" s="2"/>
      <c r="BA33" s="2" t="s">
        <v>380</v>
      </c>
      <c r="BB33" s="2" t="s">
        <v>381</v>
      </c>
      <c r="BC33" s="2" t="s">
        <v>382</v>
      </c>
      <c r="BD33" s="2" t="s">
        <v>383</v>
      </c>
      <c r="BE33" s="2" t="s">
        <v>384</v>
      </c>
      <c r="BF33" s="2"/>
      <c r="BG33" s="2" t="s">
        <v>91</v>
      </c>
      <c r="BH33" s="2" t="s">
        <v>91</v>
      </c>
      <c r="BI33" s="2" t="s">
        <v>91</v>
      </c>
      <c r="BJ33" s="2" t="s">
        <v>91</v>
      </c>
      <c r="BK33" s="2" t="s">
        <v>91</v>
      </c>
      <c r="BL33" s="2"/>
      <c r="BM33" s="2" t="s">
        <v>91</v>
      </c>
    </row>
    <row r="34" spans="1:65" x14ac:dyDescent="0.2">
      <c r="A34" s="2" t="s">
        <v>385</v>
      </c>
      <c r="B34" s="2" t="s">
        <v>700</v>
      </c>
      <c r="C34" s="3">
        <v>803</v>
      </c>
      <c r="D34" s="3">
        <v>947</v>
      </c>
      <c r="E34" s="3">
        <v>14558</v>
      </c>
      <c r="F34" s="3">
        <v>14558</v>
      </c>
      <c r="G34" s="2" t="s">
        <v>701</v>
      </c>
      <c r="H34" s="2" t="s">
        <v>702</v>
      </c>
      <c r="I34" s="2" t="s">
        <v>527</v>
      </c>
      <c r="J34" s="3">
        <v>0</v>
      </c>
      <c r="K34" s="3">
        <v>1</v>
      </c>
      <c r="L34" s="3">
        <v>2</v>
      </c>
      <c r="M34" s="3">
        <v>26</v>
      </c>
      <c r="N34" s="3">
        <v>27</v>
      </c>
      <c r="O34" s="3">
        <v>1020</v>
      </c>
      <c r="P34" s="3" t="s">
        <v>703</v>
      </c>
      <c r="Q34" s="3" t="s">
        <v>704</v>
      </c>
      <c r="R34" s="3" t="s">
        <v>705</v>
      </c>
      <c r="S34" s="3">
        <v>187</v>
      </c>
      <c r="T34" s="3" t="s">
        <v>706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187</v>
      </c>
      <c r="AB34" s="3" t="s">
        <v>23</v>
      </c>
      <c r="AC34" s="3" t="s">
        <v>26</v>
      </c>
      <c r="AD34" s="3" t="s">
        <v>97</v>
      </c>
      <c r="AE34" s="3">
        <v>1</v>
      </c>
      <c r="AF34" s="3">
        <v>0</v>
      </c>
      <c r="AG34" s="3">
        <v>0</v>
      </c>
      <c r="AH34" s="3">
        <v>0</v>
      </c>
      <c r="AI34" s="3">
        <v>9125</v>
      </c>
      <c r="AJ34" s="2" t="s">
        <v>78</v>
      </c>
      <c r="AK34" s="2" t="s">
        <v>523</v>
      </c>
      <c r="AL34" s="3">
        <v>8</v>
      </c>
      <c r="AM34" s="3">
        <v>8</v>
      </c>
      <c r="AN34" s="3">
        <v>1</v>
      </c>
      <c r="AO34" s="3">
        <v>1</v>
      </c>
      <c r="AP34" s="3" t="s">
        <v>394</v>
      </c>
      <c r="AQ34" s="3">
        <v>1</v>
      </c>
      <c r="AR34" s="3" t="s">
        <v>395</v>
      </c>
      <c r="AS34" s="2" t="s">
        <v>396</v>
      </c>
      <c r="AT34" s="2" t="s">
        <v>397</v>
      </c>
      <c r="AU34" s="2"/>
      <c r="AV34" s="2"/>
      <c r="AW34" s="2"/>
      <c r="AX34" s="2"/>
      <c r="AY34" s="2"/>
      <c r="AZ34" s="2"/>
      <c r="BA34" s="2" t="s">
        <v>398</v>
      </c>
      <c r="BB34" s="2" t="s">
        <v>399</v>
      </c>
      <c r="BC34" s="2" t="s">
        <v>400</v>
      </c>
      <c r="BD34" s="2" t="s">
        <v>401</v>
      </c>
      <c r="BE34" s="2" t="s">
        <v>707</v>
      </c>
      <c r="BF34" s="2"/>
      <c r="BG34" s="2" t="s">
        <v>91</v>
      </c>
      <c r="BH34" s="2" t="s">
        <v>91</v>
      </c>
      <c r="BI34" s="2" t="s">
        <v>91</v>
      </c>
      <c r="BJ34" s="2" t="s">
        <v>91</v>
      </c>
      <c r="BK34" s="2" t="s">
        <v>91</v>
      </c>
      <c r="BL34" s="2"/>
      <c r="BM34" s="2" t="s">
        <v>91</v>
      </c>
    </row>
    <row r="35" spans="1:65" x14ac:dyDescent="0.2">
      <c r="A35" s="2" t="s">
        <v>385</v>
      </c>
      <c r="B35" s="2" t="s">
        <v>700</v>
      </c>
      <c r="C35" s="3">
        <v>803</v>
      </c>
      <c r="D35" s="3">
        <v>947</v>
      </c>
      <c r="E35" s="3">
        <v>14558</v>
      </c>
      <c r="F35" s="3">
        <v>14558</v>
      </c>
      <c r="G35" s="2" t="s">
        <v>701</v>
      </c>
      <c r="H35" s="2" t="s">
        <v>702</v>
      </c>
      <c r="I35" s="2" t="s">
        <v>539</v>
      </c>
      <c r="J35" s="3">
        <v>0</v>
      </c>
      <c r="K35" s="3">
        <v>1</v>
      </c>
      <c r="L35" s="3">
        <v>2</v>
      </c>
      <c r="M35" s="3">
        <v>26</v>
      </c>
      <c r="N35" s="3">
        <v>27</v>
      </c>
      <c r="O35" s="3">
        <v>1020</v>
      </c>
      <c r="P35" s="3" t="s">
        <v>708</v>
      </c>
      <c r="Q35" s="3" t="s">
        <v>709</v>
      </c>
      <c r="R35" s="3" t="s">
        <v>710</v>
      </c>
      <c r="S35" s="3">
        <v>590</v>
      </c>
      <c r="T35" s="3" t="s">
        <v>711</v>
      </c>
      <c r="U35" s="3">
        <v>0</v>
      </c>
      <c r="V35" s="3">
        <v>0</v>
      </c>
      <c r="W35" s="3">
        <v>1</v>
      </c>
      <c r="X35" s="3">
        <v>0</v>
      </c>
      <c r="Y35" s="3">
        <v>0</v>
      </c>
      <c r="Z35" s="3">
        <v>0</v>
      </c>
      <c r="AA35" s="3">
        <v>589</v>
      </c>
      <c r="AB35" s="3" t="s">
        <v>23</v>
      </c>
      <c r="AC35" s="3" t="s">
        <v>26</v>
      </c>
      <c r="AD35" s="3" t="s">
        <v>181</v>
      </c>
      <c r="AE35" s="3">
        <v>1</v>
      </c>
      <c r="AF35" s="3" t="s">
        <v>712</v>
      </c>
      <c r="AG35" s="3" t="s">
        <v>713</v>
      </c>
      <c r="AH35" s="3" t="s">
        <v>714</v>
      </c>
      <c r="AI35" s="3">
        <v>9125</v>
      </c>
      <c r="AJ35" s="2" t="s">
        <v>78</v>
      </c>
      <c r="AK35" s="2" t="s">
        <v>523</v>
      </c>
      <c r="AL35" s="3">
        <v>8</v>
      </c>
      <c r="AM35" s="3">
        <v>8</v>
      </c>
      <c r="AN35" s="3">
        <v>1</v>
      </c>
      <c r="AO35" s="3">
        <v>1</v>
      </c>
      <c r="AP35" s="3" t="s">
        <v>394</v>
      </c>
      <c r="AQ35" s="3">
        <v>1</v>
      </c>
      <c r="AR35" s="3" t="s">
        <v>395</v>
      </c>
      <c r="AS35" s="2" t="s">
        <v>396</v>
      </c>
      <c r="AT35" s="2" t="s">
        <v>397</v>
      </c>
      <c r="AU35" s="2"/>
      <c r="AV35" s="2"/>
      <c r="AW35" s="2"/>
      <c r="AX35" s="2"/>
      <c r="AY35" s="2"/>
      <c r="AZ35" s="2"/>
      <c r="BA35" s="2" t="s">
        <v>398</v>
      </c>
      <c r="BB35" s="2" t="s">
        <v>399</v>
      </c>
      <c r="BC35" s="2" t="s">
        <v>400</v>
      </c>
      <c r="BD35" s="2" t="s">
        <v>401</v>
      </c>
      <c r="BE35" s="2" t="s">
        <v>707</v>
      </c>
      <c r="BF35" s="2"/>
      <c r="BG35" s="2" t="s">
        <v>91</v>
      </c>
      <c r="BH35" s="2" t="s">
        <v>91</v>
      </c>
      <c r="BI35" s="2" t="s">
        <v>91</v>
      </c>
      <c r="BJ35" s="2" t="s">
        <v>91</v>
      </c>
      <c r="BK35" s="2" t="s">
        <v>91</v>
      </c>
      <c r="BL35" s="2"/>
      <c r="BM35" s="2" t="s">
        <v>91</v>
      </c>
    </row>
    <row r="36" spans="1:65" x14ac:dyDescent="0.2">
      <c r="A36" s="2" t="s">
        <v>415</v>
      </c>
      <c r="B36" s="2" t="s">
        <v>715</v>
      </c>
      <c r="C36" s="3">
        <v>528</v>
      </c>
      <c r="D36" s="3">
        <v>1913</v>
      </c>
      <c r="E36" s="3">
        <v>7750</v>
      </c>
      <c r="F36" s="3">
        <v>7750</v>
      </c>
      <c r="G36" s="2" t="s">
        <v>716</v>
      </c>
      <c r="H36" s="2" t="s">
        <v>717</v>
      </c>
      <c r="I36" s="2" t="s">
        <v>69</v>
      </c>
      <c r="J36" s="3">
        <v>0</v>
      </c>
      <c r="K36" s="3">
        <v>1</v>
      </c>
      <c r="L36" s="3">
        <v>1</v>
      </c>
      <c r="M36" s="3">
        <v>134</v>
      </c>
      <c r="N36" s="3">
        <v>135</v>
      </c>
      <c r="O36" s="3">
        <v>795</v>
      </c>
      <c r="P36" s="3" t="s">
        <v>419</v>
      </c>
      <c r="Q36" s="3" t="s">
        <v>420</v>
      </c>
      <c r="R36" s="3" t="s">
        <v>421</v>
      </c>
      <c r="S36" s="3">
        <v>108</v>
      </c>
      <c r="T36" s="3" t="s">
        <v>422</v>
      </c>
      <c r="U36" s="3">
        <v>0</v>
      </c>
      <c r="V36" s="3">
        <v>0</v>
      </c>
      <c r="W36" s="3">
        <v>0</v>
      </c>
      <c r="X36" s="3">
        <v>108</v>
      </c>
      <c r="Y36" s="3">
        <v>0</v>
      </c>
      <c r="Z36" s="3">
        <v>0</v>
      </c>
      <c r="AA36" s="3">
        <v>0</v>
      </c>
      <c r="AB36" s="3" t="s">
        <v>26</v>
      </c>
      <c r="AC36" s="3" t="s">
        <v>23</v>
      </c>
      <c r="AD36" s="3" t="s">
        <v>208</v>
      </c>
      <c r="AE36" s="3">
        <v>1</v>
      </c>
      <c r="AF36" s="3">
        <v>0</v>
      </c>
      <c r="AG36" s="3">
        <v>0</v>
      </c>
      <c r="AH36" s="3">
        <v>0</v>
      </c>
      <c r="AI36" s="3">
        <v>9173</v>
      </c>
      <c r="AJ36" s="2" t="s">
        <v>78</v>
      </c>
      <c r="AK36" s="2" t="s">
        <v>523</v>
      </c>
      <c r="AL36" s="3">
        <v>8</v>
      </c>
      <c r="AM36" s="3">
        <v>8</v>
      </c>
      <c r="AN36" s="3">
        <v>1</v>
      </c>
      <c r="AO36" s="3">
        <v>1</v>
      </c>
      <c r="AP36" s="3" t="s">
        <v>423</v>
      </c>
      <c r="AQ36" s="3">
        <v>1</v>
      </c>
      <c r="AR36" s="3" t="s">
        <v>424</v>
      </c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 t="s">
        <v>425</v>
      </c>
      <c r="BF36" s="2"/>
      <c r="BG36" s="2" t="s">
        <v>91</v>
      </c>
      <c r="BH36" s="2" t="s">
        <v>91</v>
      </c>
      <c r="BI36" s="2" t="s">
        <v>91</v>
      </c>
      <c r="BJ36" s="2" t="s">
        <v>91</v>
      </c>
      <c r="BK36" s="2" t="s">
        <v>91</v>
      </c>
      <c r="BL36" s="2"/>
      <c r="BM36" s="2" t="s">
        <v>91</v>
      </c>
    </row>
    <row r="37" spans="1:65" x14ac:dyDescent="0.2">
      <c r="A37" s="2" t="s">
        <v>415</v>
      </c>
      <c r="B37" s="2" t="s">
        <v>715</v>
      </c>
      <c r="C37" s="3">
        <v>528</v>
      </c>
      <c r="D37" s="3">
        <v>1913</v>
      </c>
      <c r="E37" s="3">
        <v>7750</v>
      </c>
      <c r="F37" s="3">
        <v>7750</v>
      </c>
      <c r="G37" s="2" t="s">
        <v>716</v>
      </c>
      <c r="H37" s="2" t="s">
        <v>717</v>
      </c>
      <c r="I37" s="2" t="s">
        <v>92</v>
      </c>
      <c r="J37" s="3">
        <v>0</v>
      </c>
      <c r="K37" s="3">
        <v>1</v>
      </c>
      <c r="L37" s="3">
        <v>1</v>
      </c>
      <c r="M37" s="3">
        <v>134</v>
      </c>
      <c r="N37" s="3">
        <v>135</v>
      </c>
      <c r="O37" s="3">
        <v>795</v>
      </c>
      <c r="P37" s="3" t="s">
        <v>426</v>
      </c>
      <c r="Q37" s="3" t="s">
        <v>427</v>
      </c>
      <c r="R37" s="3" t="s">
        <v>428</v>
      </c>
      <c r="S37" s="3">
        <v>227</v>
      </c>
      <c r="T37" s="3" t="s">
        <v>429</v>
      </c>
      <c r="U37" s="3">
        <v>0</v>
      </c>
      <c r="V37" s="3">
        <v>0</v>
      </c>
      <c r="W37" s="3">
        <v>0</v>
      </c>
      <c r="X37" s="3">
        <v>227</v>
      </c>
      <c r="Y37" s="3">
        <v>0</v>
      </c>
      <c r="Z37" s="3">
        <v>0</v>
      </c>
      <c r="AA37" s="3">
        <v>0</v>
      </c>
      <c r="AB37" s="3" t="s">
        <v>26</v>
      </c>
      <c r="AC37" s="3" t="s">
        <v>23</v>
      </c>
      <c r="AD37" s="3" t="s">
        <v>208</v>
      </c>
      <c r="AE37" s="3">
        <v>1</v>
      </c>
      <c r="AF37" s="3">
        <v>0</v>
      </c>
      <c r="AG37" s="3">
        <v>0</v>
      </c>
      <c r="AH37" s="3">
        <v>0</v>
      </c>
      <c r="AI37" s="3">
        <v>9173</v>
      </c>
      <c r="AJ37" s="2" t="s">
        <v>78</v>
      </c>
      <c r="AK37" s="2" t="s">
        <v>523</v>
      </c>
      <c r="AL37" s="3">
        <v>8</v>
      </c>
      <c r="AM37" s="3">
        <v>8</v>
      </c>
      <c r="AN37" s="3">
        <v>1</v>
      </c>
      <c r="AO37" s="3">
        <v>1</v>
      </c>
      <c r="AP37" s="3" t="s">
        <v>423</v>
      </c>
      <c r="AQ37" s="3">
        <v>1</v>
      </c>
      <c r="AR37" s="3" t="s">
        <v>424</v>
      </c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 t="s">
        <v>425</v>
      </c>
      <c r="BF37" s="2"/>
      <c r="BG37" s="2" t="s">
        <v>91</v>
      </c>
      <c r="BH37" s="2" t="s">
        <v>91</v>
      </c>
      <c r="BI37" s="2" t="s">
        <v>91</v>
      </c>
      <c r="BJ37" s="2" t="s">
        <v>91</v>
      </c>
      <c r="BK37" s="2" t="s">
        <v>91</v>
      </c>
      <c r="BL37" s="2"/>
      <c r="BM37" s="2" t="s">
        <v>91</v>
      </c>
    </row>
    <row r="38" spans="1:65" x14ac:dyDescent="0.2">
      <c r="A38" s="2" t="s">
        <v>430</v>
      </c>
      <c r="B38" s="2" t="s">
        <v>718</v>
      </c>
      <c r="C38" s="3">
        <v>1059</v>
      </c>
      <c r="D38" s="3">
        <v>2508</v>
      </c>
      <c r="E38" s="3">
        <v>26366</v>
      </c>
      <c r="F38" s="3">
        <v>26366</v>
      </c>
      <c r="G38" s="2" t="s">
        <v>719</v>
      </c>
      <c r="H38" s="2" t="s">
        <v>720</v>
      </c>
      <c r="I38" s="2" t="s">
        <v>92</v>
      </c>
      <c r="J38" s="3">
        <v>0</v>
      </c>
      <c r="K38" s="3">
        <v>1</v>
      </c>
      <c r="L38" s="3">
        <v>1</v>
      </c>
      <c r="M38" s="3">
        <v>353</v>
      </c>
      <c r="N38" s="3">
        <v>354</v>
      </c>
      <c r="O38" s="3">
        <v>1410</v>
      </c>
      <c r="P38" s="3" t="s">
        <v>434</v>
      </c>
      <c r="Q38" s="3" t="s">
        <v>435</v>
      </c>
      <c r="R38" s="3" t="s">
        <v>436</v>
      </c>
      <c r="S38" s="3">
        <v>253</v>
      </c>
      <c r="T38" s="3" t="s">
        <v>437</v>
      </c>
      <c r="U38" s="3">
        <v>0</v>
      </c>
      <c r="V38" s="3">
        <v>0</v>
      </c>
      <c r="W38" s="3">
        <v>0</v>
      </c>
      <c r="X38" s="3">
        <v>0</v>
      </c>
      <c r="Y38" s="3">
        <v>253</v>
      </c>
      <c r="Z38" s="3">
        <v>0</v>
      </c>
      <c r="AA38" s="3">
        <v>0</v>
      </c>
      <c r="AB38" s="3" t="s">
        <v>22</v>
      </c>
      <c r="AC38" s="3" t="s">
        <v>24</v>
      </c>
      <c r="AD38" s="3" t="s">
        <v>393</v>
      </c>
      <c r="AE38" s="3">
        <v>1</v>
      </c>
      <c r="AF38" s="3">
        <v>0</v>
      </c>
      <c r="AG38" s="3">
        <v>0</v>
      </c>
      <c r="AH38" s="3">
        <v>0</v>
      </c>
      <c r="AI38" s="3">
        <v>9205</v>
      </c>
      <c r="AJ38" s="2" t="s">
        <v>78</v>
      </c>
      <c r="AK38" s="2" t="s">
        <v>523</v>
      </c>
      <c r="AL38" s="3">
        <v>8</v>
      </c>
      <c r="AM38" s="3">
        <v>8</v>
      </c>
      <c r="AN38" s="3">
        <v>1</v>
      </c>
      <c r="AO38" s="3">
        <v>1</v>
      </c>
      <c r="AP38" s="3" t="s">
        <v>438</v>
      </c>
      <c r="AQ38" s="3">
        <v>1</v>
      </c>
      <c r="AR38" s="3" t="s">
        <v>439</v>
      </c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 t="s">
        <v>440</v>
      </c>
      <c r="BF38" s="2"/>
      <c r="BG38" s="2" t="s">
        <v>91</v>
      </c>
      <c r="BH38" s="2" t="s">
        <v>91</v>
      </c>
      <c r="BI38" s="2" t="s">
        <v>91</v>
      </c>
      <c r="BJ38" s="2" t="s">
        <v>91</v>
      </c>
      <c r="BK38" s="2" t="s">
        <v>91</v>
      </c>
      <c r="BL38" s="2"/>
      <c r="BM38" s="2" t="s">
        <v>91</v>
      </c>
    </row>
    <row r="39" spans="1:65" x14ac:dyDescent="0.2">
      <c r="A39" s="2" t="s">
        <v>430</v>
      </c>
      <c r="B39" s="2" t="s">
        <v>718</v>
      </c>
      <c r="C39" s="3">
        <v>1059</v>
      </c>
      <c r="D39" s="3">
        <v>2508</v>
      </c>
      <c r="E39" s="3">
        <v>26366</v>
      </c>
      <c r="F39" s="3">
        <v>26366</v>
      </c>
      <c r="G39" s="2" t="s">
        <v>719</v>
      </c>
      <c r="H39" s="2" t="s">
        <v>720</v>
      </c>
      <c r="I39" s="2" t="s">
        <v>69</v>
      </c>
      <c r="J39" s="3">
        <v>0</v>
      </c>
      <c r="K39" s="3">
        <v>1</v>
      </c>
      <c r="L39" s="3">
        <v>1</v>
      </c>
      <c r="M39" s="3">
        <v>353</v>
      </c>
      <c r="N39" s="3">
        <v>354</v>
      </c>
      <c r="O39" s="3">
        <v>1410</v>
      </c>
      <c r="P39" s="3" t="s">
        <v>441</v>
      </c>
      <c r="Q39" s="3" t="s">
        <v>442</v>
      </c>
      <c r="R39" s="3" t="s">
        <v>443</v>
      </c>
      <c r="S39" s="3">
        <v>162</v>
      </c>
      <c r="T39" s="3" t="s">
        <v>444</v>
      </c>
      <c r="U39" s="3">
        <v>0</v>
      </c>
      <c r="V39" s="3">
        <v>0</v>
      </c>
      <c r="W39" s="3">
        <v>0</v>
      </c>
      <c r="X39" s="3">
        <v>0</v>
      </c>
      <c r="Y39" s="3">
        <v>162</v>
      </c>
      <c r="Z39" s="3">
        <v>0</v>
      </c>
      <c r="AA39" s="3">
        <v>0</v>
      </c>
      <c r="AB39" s="3" t="s">
        <v>22</v>
      </c>
      <c r="AC39" s="3" t="s">
        <v>24</v>
      </c>
      <c r="AD39" s="3" t="s">
        <v>393</v>
      </c>
      <c r="AE39" s="3">
        <v>1</v>
      </c>
      <c r="AF39" s="3">
        <v>0</v>
      </c>
      <c r="AG39" s="3">
        <v>0</v>
      </c>
      <c r="AH39" s="3">
        <v>0</v>
      </c>
      <c r="AI39" s="3">
        <v>9205</v>
      </c>
      <c r="AJ39" s="2" t="s">
        <v>78</v>
      </c>
      <c r="AK39" s="2" t="s">
        <v>523</v>
      </c>
      <c r="AL39" s="3">
        <v>8</v>
      </c>
      <c r="AM39" s="3">
        <v>8</v>
      </c>
      <c r="AN39" s="3">
        <v>1</v>
      </c>
      <c r="AO39" s="3">
        <v>1</v>
      </c>
      <c r="AP39" s="3" t="s">
        <v>438</v>
      </c>
      <c r="AQ39" s="3">
        <v>1</v>
      </c>
      <c r="AR39" s="3" t="s">
        <v>439</v>
      </c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 t="s">
        <v>440</v>
      </c>
      <c r="BF39" s="2"/>
      <c r="BG39" s="2" t="s">
        <v>91</v>
      </c>
      <c r="BH39" s="2" t="s">
        <v>91</v>
      </c>
      <c r="BI39" s="2" t="s">
        <v>91</v>
      </c>
      <c r="BJ39" s="2" t="s">
        <v>91</v>
      </c>
      <c r="BK39" s="2" t="s">
        <v>91</v>
      </c>
      <c r="BL39" s="2"/>
      <c r="BM39" s="2" t="s">
        <v>91</v>
      </c>
    </row>
    <row r="40" spans="1:65" x14ac:dyDescent="0.2">
      <c r="A40" s="2" t="s">
        <v>445</v>
      </c>
      <c r="B40" s="2" t="s">
        <v>721</v>
      </c>
      <c r="C40" s="3">
        <v>755</v>
      </c>
      <c r="D40" s="3">
        <v>2191</v>
      </c>
      <c r="E40" s="3">
        <v>21682</v>
      </c>
      <c r="F40" s="3">
        <v>21682</v>
      </c>
      <c r="G40" s="2" t="s">
        <v>722</v>
      </c>
      <c r="H40" s="2" t="s">
        <v>723</v>
      </c>
      <c r="I40" s="2" t="s">
        <v>69</v>
      </c>
      <c r="J40" s="3">
        <v>0</v>
      </c>
      <c r="K40" s="3">
        <v>1</v>
      </c>
      <c r="L40" s="3">
        <v>1</v>
      </c>
      <c r="M40" s="3">
        <v>127</v>
      </c>
      <c r="N40" s="3">
        <v>128</v>
      </c>
      <c r="O40" s="3">
        <v>498</v>
      </c>
      <c r="P40" s="3" t="s">
        <v>460</v>
      </c>
      <c r="Q40" s="3" t="s">
        <v>461</v>
      </c>
      <c r="R40" s="3" t="s">
        <v>462</v>
      </c>
      <c r="S40" s="3">
        <v>110</v>
      </c>
      <c r="T40" s="3" t="s">
        <v>463</v>
      </c>
      <c r="U40" s="3">
        <v>0</v>
      </c>
      <c r="V40" s="3">
        <v>0</v>
      </c>
      <c r="W40" s="3">
        <v>0</v>
      </c>
      <c r="X40" s="3">
        <v>0</v>
      </c>
      <c r="Y40" s="3">
        <v>110</v>
      </c>
      <c r="Z40" s="3">
        <v>0</v>
      </c>
      <c r="AA40" s="3">
        <v>0</v>
      </c>
      <c r="AB40" s="3" t="s">
        <v>22</v>
      </c>
      <c r="AC40" s="3" t="s">
        <v>24</v>
      </c>
      <c r="AD40" s="3" t="s">
        <v>393</v>
      </c>
      <c r="AE40" s="3">
        <v>1</v>
      </c>
      <c r="AF40" s="3">
        <v>0</v>
      </c>
      <c r="AG40" s="3">
        <v>0</v>
      </c>
      <c r="AH40" s="3">
        <v>0</v>
      </c>
      <c r="AI40" s="3">
        <v>9213</v>
      </c>
      <c r="AJ40" s="2" t="s">
        <v>78</v>
      </c>
      <c r="AK40" s="2" t="s">
        <v>523</v>
      </c>
      <c r="AL40" s="3">
        <v>8</v>
      </c>
      <c r="AM40" s="3">
        <v>8</v>
      </c>
      <c r="AN40" s="3">
        <v>1</v>
      </c>
      <c r="AO40" s="3">
        <v>1</v>
      </c>
      <c r="AP40" s="3" t="s">
        <v>453</v>
      </c>
      <c r="AQ40" s="3">
        <v>1</v>
      </c>
      <c r="AR40" s="3" t="s">
        <v>454</v>
      </c>
      <c r="AS40" s="2" t="s">
        <v>455</v>
      </c>
      <c r="AT40" s="2" t="s">
        <v>456</v>
      </c>
      <c r="AU40" s="2"/>
      <c r="AV40" s="2"/>
      <c r="AW40" s="2"/>
      <c r="AX40" s="2"/>
      <c r="AY40" s="2"/>
      <c r="AZ40" s="2"/>
      <c r="BA40" s="2" t="s">
        <v>187</v>
      </c>
      <c r="BB40" s="2" t="s">
        <v>188</v>
      </c>
      <c r="BC40" s="2" t="s">
        <v>457</v>
      </c>
      <c r="BD40" s="2" t="s">
        <v>458</v>
      </c>
      <c r="BE40" s="2" t="s">
        <v>459</v>
      </c>
      <c r="BF40" s="2"/>
      <c r="BG40" s="2" t="s">
        <v>91</v>
      </c>
      <c r="BH40" s="2" t="s">
        <v>91</v>
      </c>
      <c r="BI40" s="2" t="s">
        <v>91</v>
      </c>
      <c r="BJ40" s="2" t="s">
        <v>91</v>
      </c>
      <c r="BK40" s="2" t="s">
        <v>91</v>
      </c>
      <c r="BL40" s="2"/>
      <c r="BM40" s="2" t="s">
        <v>91</v>
      </c>
    </row>
    <row r="41" spans="1:65" x14ac:dyDescent="0.2">
      <c r="A41" s="2" t="s">
        <v>445</v>
      </c>
      <c r="B41" s="2" t="s">
        <v>721</v>
      </c>
      <c r="C41" s="3">
        <v>755</v>
      </c>
      <c r="D41" s="3">
        <v>2191</v>
      </c>
      <c r="E41" s="3">
        <v>21682</v>
      </c>
      <c r="F41" s="3">
        <v>21682</v>
      </c>
      <c r="G41" s="2" t="s">
        <v>722</v>
      </c>
      <c r="H41" s="2" t="s">
        <v>723</v>
      </c>
      <c r="I41" s="2" t="s">
        <v>92</v>
      </c>
      <c r="J41" s="3">
        <v>0</v>
      </c>
      <c r="K41" s="3">
        <v>1</v>
      </c>
      <c r="L41" s="3">
        <v>1</v>
      </c>
      <c r="M41" s="3">
        <v>127</v>
      </c>
      <c r="N41" s="3">
        <v>128</v>
      </c>
      <c r="O41" s="3">
        <v>498</v>
      </c>
      <c r="P41" s="3" t="s">
        <v>449</v>
      </c>
      <c r="Q41" s="3" t="s">
        <v>450</v>
      </c>
      <c r="R41" s="3" t="s">
        <v>451</v>
      </c>
      <c r="S41" s="3">
        <v>236</v>
      </c>
      <c r="T41" s="3" t="s">
        <v>452</v>
      </c>
      <c r="U41" s="3">
        <v>0</v>
      </c>
      <c r="V41" s="3">
        <v>0</v>
      </c>
      <c r="W41" s="3">
        <v>0</v>
      </c>
      <c r="X41" s="3">
        <v>0</v>
      </c>
      <c r="Y41" s="3">
        <v>236</v>
      </c>
      <c r="Z41" s="3">
        <v>0</v>
      </c>
      <c r="AA41" s="3">
        <v>0</v>
      </c>
      <c r="AB41" s="3" t="s">
        <v>22</v>
      </c>
      <c r="AC41" s="3" t="s">
        <v>24</v>
      </c>
      <c r="AD41" s="3" t="s">
        <v>393</v>
      </c>
      <c r="AE41" s="3">
        <v>1</v>
      </c>
      <c r="AF41" s="3">
        <v>0</v>
      </c>
      <c r="AG41" s="3">
        <v>0</v>
      </c>
      <c r="AH41" s="3">
        <v>0</v>
      </c>
      <c r="AI41" s="3">
        <v>9213</v>
      </c>
      <c r="AJ41" s="2" t="s">
        <v>78</v>
      </c>
      <c r="AK41" s="2" t="s">
        <v>523</v>
      </c>
      <c r="AL41" s="3">
        <v>8</v>
      </c>
      <c r="AM41" s="3">
        <v>8</v>
      </c>
      <c r="AN41" s="3">
        <v>1</v>
      </c>
      <c r="AO41" s="3">
        <v>1</v>
      </c>
      <c r="AP41" s="3" t="s">
        <v>453</v>
      </c>
      <c r="AQ41" s="3">
        <v>1</v>
      </c>
      <c r="AR41" s="3" t="s">
        <v>454</v>
      </c>
      <c r="AS41" s="2" t="s">
        <v>455</v>
      </c>
      <c r="AT41" s="2" t="s">
        <v>456</v>
      </c>
      <c r="AU41" s="2"/>
      <c r="AV41" s="2"/>
      <c r="AW41" s="2"/>
      <c r="AX41" s="2"/>
      <c r="AY41" s="2"/>
      <c r="AZ41" s="2"/>
      <c r="BA41" s="2" t="s">
        <v>187</v>
      </c>
      <c r="BB41" s="2" t="s">
        <v>188</v>
      </c>
      <c r="BC41" s="2" t="s">
        <v>457</v>
      </c>
      <c r="BD41" s="2" t="s">
        <v>458</v>
      </c>
      <c r="BE41" s="2" t="s">
        <v>459</v>
      </c>
      <c r="BF41" s="2"/>
      <c r="BG41" s="2" t="s">
        <v>91</v>
      </c>
      <c r="BH41" s="2" t="s">
        <v>91</v>
      </c>
      <c r="BI41" s="2" t="s">
        <v>91</v>
      </c>
      <c r="BJ41" s="2" t="s">
        <v>91</v>
      </c>
      <c r="BK41" s="2" t="s">
        <v>91</v>
      </c>
      <c r="BL41" s="2"/>
      <c r="BM41" s="2" t="s">
        <v>91</v>
      </c>
    </row>
    <row r="42" spans="1:65" x14ac:dyDescent="0.2">
      <c r="A42" s="2" t="s">
        <v>464</v>
      </c>
      <c r="B42" s="2" t="s">
        <v>724</v>
      </c>
      <c r="C42" s="3">
        <v>909</v>
      </c>
      <c r="D42" s="3">
        <v>2321</v>
      </c>
      <c r="E42" s="3">
        <v>14862</v>
      </c>
      <c r="F42" s="3">
        <v>14862</v>
      </c>
      <c r="G42" s="2" t="s">
        <v>686</v>
      </c>
      <c r="H42" s="2" t="s">
        <v>687</v>
      </c>
      <c r="I42" s="2" t="s">
        <v>69</v>
      </c>
      <c r="J42" s="3">
        <v>0</v>
      </c>
      <c r="K42" s="3">
        <v>1</v>
      </c>
      <c r="L42" s="3">
        <v>3</v>
      </c>
      <c r="M42" s="3">
        <v>114</v>
      </c>
      <c r="N42" s="3">
        <v>115</v>
      </c>
      <c r="O42" s="3">
        <v>477</v>
      </c>
      <c r="P42" s="3" t="s">
        <v>466</v>
      </c>
      <c r="Q42" s="3" t="s">
        <v>467</v>
      </c>
      <c r="R42" s="3" t="s">
        <v>468</v>
      </c>
      <c r="S42" s="3">
        <v>111</v>
      </c>
      <c r="T42" s="3" t="s">
        <v>469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111</v>
      </c>
      <c r="AB42" s="3" t="s">
        <v>23</v>
      </c>
      <c r="AC42" s="3" t="s">
        <v>26</v>
      </c>
      <c r="AD42" s="3" t="s">
        <v>97</v>
      </c>
      <c r="AE42" s="3">
        <v>1</v>
      </c>
      <c r="AF42" s="3">
        <v>0</v>
      </c>
      <c r="AG42" s="3">
        <v>0</v>
      </c>
      <c r="AH42" s="3">
        <v>0</v>
      </c>
      <c r="AI42" s="3">
        <v>9309</v>
      </c>
      <c r="AJ42" s="2" t="s">
        <v>78</v>
      </c>
      <c r="AK42" s="2" t="s">
        <v>523</v>
      </c>
      <c r="AL42" s="3">
        <v>8</v>
      </c>
      <c r="AM42" s="3">
        <v>8</v>
      </c>
      <c r="AN42" s="3">
        <v>1</v>
      </c>
      <c r="AO42" s="3">
        <v>1</v>
      </c>
      <c r="AP42" s="3" t="s">
        <v>470</v>
      </c>
      <c r="AQ42" s="3">
        <v>1</v>
      </c>
      <c r="AR42" s="3" t="s">
        <v>471</v>
      </c>
      <c r="AS42" s="2" t="s">
        <v>472</v>
      </c>
      <c r="AT42" s="2" t="s">
        <v>473</v>
      </c>
      <c r="AU42" s="2"/>
      <c r="AV42" s="2"/>
      <c r="AW42" s="2"/>
      <c r="AX42" s="2"/>
      <c r="AY42" s="2"/>
      <c r="AZ42" s="2"/>
      <c r="BA42" s="2" t="s">
        <v>474</v>
      </c>
      <c r="BB42" s="2" t="s">
        <v>475</v>
      </c>
      <c r="BC42" s="2" t="s">
        <v>476</v>
      </c>
      <c r="BD42" s="2" t="s">
        <v>477</v>
      </c>
      <c r="BE42" s="2" t="s">
        <v>478</v>
      </c>
      <c r="BF42" s="2"/>
      <c r="BG42" s="2" t="s">
        <v>91</v>
      </c>
      <c r="BH42" s="2" t="s">
        <v>91</v>
      </c>
      <c r="BI42" s="2" t="s">
        <v>91</v>
      </c>
      <c r="BJ42" s="2" t="s">
        <v>91</v>
      </c>
      <c r="BK42" s="2" t="s">
        <v>91</v>
      </c>
      <c r="BL42" s="2"/>
      <c r="BM42" s="2" t="s">
        <v>91</v>
      </c>
    </row>
    <row r="43" spans="1:65" x14ac:dyDescent="0.2">
      <c r="A43" s="2" t="s">
        <v>479</v>
      </c>
      <c r="B43" s="2" t="s">
        <v>725</v>
      </c>
      <c r="C43" s="3">
        <v>282</v>
      </c>
      <c r="D43" s="3">
        <v>1488</v>
      </c>
      <c r="E43" s="3">
        <v>4200</v>
      </c>
      <c r="F43" s="3">
        <v>4200</v>
      </c>
      <c r="G43" s="2" t="s">
        <v>726</v>
      </c>
      <c r="H43" s="2" t="s">
        <v>727</v>
      </c>
      <c r="I43" s="2" t="s">
        <v>69</v>
      </c>
      <c r="J43" s="3">
        <v>0</v>
      </c>
      <c r="K43" s="3">
        <v>1</v>
      </c>
      <c r="L43" s="3">
        <v>2</v>
      </c>
      <c r="M43" s="3">
        <v>29</v>
      </c>
      <c r="N43" s="3">
        <v>30</v>
      </c>
      <c r="O43" s="3">
        <v>669</v>
      </c>
      <c r="P43" s="3" t="s">
        <v>728</v>
      </c>
      <c r="Q43" s="3" t="s">
        <v>729</v>
      </c>
      <c r="R43" s="3" t="s">
        <v>730</v>
      </c>
      <c r="S43" s="3">
        <v>137</v>
      </c>
      <c r="T43" s="3" t="s">
        <v>731</v>
      </c>
      <c r="U43" s="3">
        <v>0</v>
      </c>
      <c r="V43" s="3">
        <v>0</v>
      </c>
      <c r="W43" s="3">
        <v>136</v>
      </c>
      <c r="X43" s="3">
        <v>1</v>
      </c>
      <c r="Y43" s="3">
        <v>0</v>
      </c>
      <c r="Z43" s="3">
        <v>0</v>
      </c>
      <c r="AA43" s="3">
        <v>0</v>
      </c>
      <c r="AB43" s="3" t="s">
        <v>24</v>
      </c>
      <c r="AC43" s="3" t="s">
        <v>22</v>
      </c>
      <c r="AD43" s="3" t="s">
        <v>196</v>
      </c>
      <c r="AE43" s="3">
        <v>1</v>
      </c>
      <c r="AF43" s="3" t="s">
        <v>361</v>
      </c>
      <c r="AG43" s="3" t="s">
        <v>362</v>
      </c>
      <c r="AH43" s="3" t="s">
        <v>363</v>
      </c>
      <c r="AI43" s="3">
        <v>9325</v>
      </c>
      <c r="AJ43" s="2" t="s">
        <v>78</v>
      </c>
      <c r="AK43" s="2" t="s">
        <v>523</v>
      </c>
      <c r="AL43" s="3">
        <v>8</v>
      </c>
      <c r="AM43" s="3">
        <v>8</v>
      </c>
      <c r="AN43" s="3">
        <v>1</v>
      </c>
      <c r="AO43" s="3">
        <v>1</v>
      </c>
      <c r="AP43" s="3" t="s">
        <v>487</v>
      </c>
      <c r="AQ43" s="3" t="s">
        <v>488</v>
      </c>
      <c r="AR43" s="3" t="s">
        <v>489</v>
      </c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 t="e">
        <f>-----------MQKKIASGWKWLFGGKPSNAKQNLSSEQGRFSSKTLTKTLDNTVNHEKPVAADYSIHSNGDDSRAEITQSKERDKLPIIAGICENTPGTLELFVKIKHASKVFCGDIDLSGNTDLNWTDIIDRLKVYTQHVQSEKGEVFHITCDEPKGEKNGVFLNIKSVVSGDNKTSSDELAAMKKILGLNEKQATVAITQISKDPIIVPKSEIASSTTTPAASNGLCVSA</f>
        <v>#NAME?</v>
      </c>
      <c r="BF43" s="2"/>
      <c r="BG43" s="2" t="s">
        <v>91</v>
      </c>
      <c r="BH43" s="2" t="s">
        <v>91</v>
      </c>
      <c r="BI43" s="2" t="s">
        <v>91</v>
      </c>
      <c r="BJ43" s="2" t="s">
        <v>91</v>
      </c>
      <c r="BK43" s="2" t="s">
        <v>91</v>
      </c>
      <c r="BL43" s="2"/>
      <c r="BM43" s="2" t="s">
        <v>91</v>
      </c>
    </row>
    <row r="44" spans="1:65" x14ac:dyDescent="0.2">
      <c r="A44" s="2" t="s">
        <v>479</v>
      </c>
      <c r="B44" s="2" t="s">
        <v>725</v>
      </c>
      <c r="C44" s="3">
        <v>282</v>
      </c>
      <c r="D44" s="3">
        <v>1488</v>
      </c>
      <c r="E44" s="3">
        <v>4200</v>
      </c>
      <c r="F44" s="3">
        <v>4200</v>
      </c>
      <c r="G44" s="2" t="s">
        <v>726</v>
      </c>
      <c r="H44" s="2" t="s">
        <v>727</v>
      </c>
      <c r="I44" s="2" t="s">
        <v>92</v>
      </c>
      <c r="J44" s="3">
        <v>0</v>
      </c>
      <c r="K44" s="3">
        <v>1</v>
      </c>
      <c r="L44" s="3">
        <v>2</v>
      </c>
      <c r="M44" s="3">
        <v>29</v>
      </c>
      <c r="N44" s="3">
        <v>30</v>
      </c>
      <c r="O44" s="3">
        <v>669</v>
      </c>
      <c r="P44" s="3" t="s">
        <v>732</v>
      </c>
      <c r="Q44" s="3" t="s">
        <v>733</v>
      </c>
      <c r="R44" s="3" t="s">
        <v>734</v>
      </c>
      <c r="S44" s="3">
        <v>244</v>
      </c>
      <c r="T44" s="3" t="s">
        <v>735</v>
      </c>
      <c r="U44" s="3">
        <v>0</v>
      </c>
      <c r="V44" s="3">
        <v>0</v>
      </c>
      <c r="W44" s="3">
        <v>243</v>
      </c>
      <c r="X44" s="3">
        <v>0</v>
      </c>
      <c r="Y44" s="3">
        <v>1</v>
      </c>
      <c r="Z44" s="3">
        <v>0</v>
      </c>
      <c r="AA44" s="3">
        <v>0</v>
      </c>
      <c r="AB44" s="3" t="s">
        <v>24</v>
      </c>
      <c r="AC44" s="3" t="s">
        <v>22</v>
      </c>
      <c r="AD44" s="3" t="s">
        <v>238</v>
      </c>
      <c r="AE44" s="3" t="s">
        <v>495</v>
      </c>
      <c r="AF44" s="3" t="s">
        <v>496</v>
      </c>
      <c r="AG44" s="3" t="s">
        <v>497</v>
      </c>
      <c r="AH44" s="3" t="s">
        <v>498</v>
      </c>
      <c r="AI44" s="3">
        <v>9325</v>
      </c>
      <c r="AJ44" s="2" t="s">
        <v>78</v>
      </c>
      <c r="AK44" s="2" t="s">
        <v>523</v>
      </c>
      <c r="AL44" s="3">
        <v>8</v>
      </c>
      <c r="AM44" s="3">
        <v>8</v>
      </c>
      <c r="AN44" s="3">
        <v>1</v>
      </c>
      <c r="AO44" s="3">
        <v>1</v>
      </c>
      <c r="AP44" s="3" t="s">
        <v>487</v>
      </c>
      <c r="AQ44" s="3" t="s">
        <v>488</v>
      </c>
      <c r="AR44" s="3" t="s">
        <v>489</v>
      </c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 t="e">
        <f>-----------MQKKIASGWKWLFGGKPSNAKQNLSSEQGRFSSKTLTKTLDNTVNHEKPVAADYSIHSNGDDSRAEITQSKERDKLPIIAGICENTPGTLELFVKIKHASKVFCGDIDLSGNTDLNWTDIIDRLKVYTQHVQSEKGEVFHITCDEPKGEKNGVFLNIKSVVSGDNKTSSDELAAMKKILGLNEKQATVAITQISKDPIIVPKSEIASSTTTPAASNGLCVSA</f>
        <v>#NAME?</v>
      </c>
      <c r="BF44" s="2"/>
      <c r="BG44" s="2" t="s">
        <v>91</v>
      </c>
      <c r="BH44" s="2" t="s">
        <v>91</v>
      </c>
      <c r="BI44" s="2" t="s">
        <v>91</v>
      </c>
      <c r="BJ44" s="2" t="s">
        <v>91</v>
      </c>
      <c r="BK44" s="2" t="s">
        <v>91</v>
      </c>
      <c r="BL44" s="2"/>
      <c r="BM44" s="2" t="s">
        <v>91</v>
      </c>
    </row>
    <row r="45" spans="1:65" x14ac:dyDescent="0.2">
      <c r="A45" s="2" t="s">
        <v>499</v>
      </c>
      <c r="B45" s="2" t="s">
        <v>736</v>
      </c>
      <c r="C45" s="3">
        <v>916</v>
      </c>
      <c r="D45" s="3">
        <v>2329</v>
      </c>
      <c r="E45" s="3">
        <v>22594</v>
      </c>
      <c r="F45" s="3">
        <v>22594</v>
      </c>
      <c r="G45" s="2" t="s">
        <v>686</v>
      </c>
      <c r="H45" s="2" t="s">
        <v>687</v>
      </c>
      <c r="I45" s="2" t="s">
        <v>69</v>
      </c>
      <c r="J45" s="3">
        <v>0</v>
      </c>
      <c r="K45" s="3">
        <v>1</v>
      </c>
      <c r="L45" s="3">
        <v>3</v>
      </c>
      <c r="M45" s="3">
        <v>55</v>
      </c>
      <c r="N45" s="3">
        <v>56</v>
      </c>
      <c r="O45" s="3">
        <v>693</v>
      </c>
      <c r="P45" s="3" t="s">
        <v>501</v>
      </c>
      <c r="Q45" s="3" t="s">
        <v>502</v>
      </c>
      <c r="R45" s="3" t="s">
        <v>503</v>
      </c>
      <c r="S45" s="3">
        <v>120</v>
      </c>
      <c r="T45" s="3" t="s">
        <v>504</v>
      </c>
      <c r="U45" s="3">
        <v>0</v>
      </c>
      <c r="V45" s="3">
        <v>0</v>
      </c>
      <c r="W45" s="3">
        <v>119</v>
      </c>
      <c r="X45" s="3">
        <v>0</v>
      </c>
      <c r="Y45" s="3">
        <v>1</v>
      </c>
      <c r="Z45" s="3">
        <v>0</v>
      </c>
      <c r="AA45" s="3">
        <v>0</v>
      </c>
      <c r="AB45" s="3" t="s">
        <v>24</v>
      </c>
      <c r="AC45" s="3" t="s">
        <v>22</v>
      </c>
      <c r="AD45" s="3" t="s">
        <v>238</v>
      </c>
      <c r="AE45" s="3" t="s">
        <v>505</v>
      </c>
      <c r="AF45" s="3" t="s">
        <v>506</v>
      </c>
      <c r="AG45" s="3" t="s">
        <v>75</v>
      </c>
      <c r="AH45" s="3" t="s">
        <v>507</v>
      </c>
      <c r="AI45" s="3">
        <v>9349</v>
      </c>
      <c r="AJ45" s="2" t="s">
        <v>78</v>
      </c>
      <c r="AK45" s="2" t="s">
        <v>523</v>
      </c>
      <c r="AL45" s="3">
        <v>8</v>
      </c>
      <c r="AM45" s="3">
        <v>8</v>
      </c>
      <c r="AN45" s="3">
        <v>1</v>
      </c>
      <c r="AO45" s="3">
        <v>1</v>
      </c>
      <c r="AP45" s="3" t="s">
        <v>508</v>
      </c>
      <c r="AQ45" s="3">
        <v>1</v>
      </c>
      <c r="AR45" s="3" t="s">
        <v>509</v>
      </c>
      <c r="AS45" s="2"/>
      <c r="AT45" s="2"/>
      <c r="AU45" s="2"/>
      <c r="AV45" s="2"/>
      <c r="AW45" s="2"/>
      <c r="AX45" s="2"/>
      <c r="AY45" s="2"/>
      <c r="AZ45" s="2"/>
      <c r="BA45" s="2" t="s">
        <v>247</v>
      </c>
      <c r="BB45" s="2" t="s">
        <v>248</v>
      </c>
      <c r="BC45" s="2" t="s">
        <v>510</v>
      </c>
      <c r="BD45" s="2" t="s">
        <v>511</v>
      </c>
      <c r="BE45" s="2" t="s">
        <v>512</v>
      </c>
      <c r="BF45" s="2"/>
      <c r="BG45" s="2" t="s">
        <v>91</v>
      </c>
      <c r="BH45" s="2" t="s">
        <v>91</v>
      </c>
      <c r="BI45" s="2" t="s">
        <v>91</v>
      </c>
      <c r="BJ45" s="2" t="s">
        <v>91</v>
      </c>
      <c r="BK45" s="2" t="s">
        <v>91</v>
      </c>
      <c r="BL45" s="2"/>
      <c r="BM45" s="2" t="s">
        <v>91</v>
      </c>
    </row>
    <row r="46" spans="1:65" x14ac:dyDescent="0.2">
      <c r="A46" s="2" t="s">
        <v>499</v>
      </c>
      <c r="B46" s="2" t="s">
        <v>736</v>
      </c>
      <c r="C46" s="3">
        <v>916</v>
      </c>
      <c r="D46" s="3">
        <v>2329</v>
      </c>
      <c r="E46" s="3">
        <v>22594</v>
      </c>
      <c r="F46" s="3">
        <v>22594</v>
      </c>
      <c r="G46" s="2" t="s">
        <v>686</v>
      </c>
      <c r="H46" s="2" t="s">
        <v>687</v>
      </c>
      <c r="I46" s="2" t="s">
        <v>92</v>
      </c>
      <c r="J46" s="3">
        <v>0</v>
      </c>
      <c r="K46" s="3">
        <v>1</v>
      </c>
      <c r="L46" s="3">
        <v>3</v>
      </c>
      <c r="M46" s="3">
        <v>55</v>
      </c>
      <c r="N46" s="3">
        <v>56</v>
      </c>
      <c r="O46" s="3">
        <v>693</v>
      </c>
      <c r="P46" s="3" t="s">
        <v>513</v>
      </c>
      <c r="Q46" s="3" t="s">
        <v>514</v>
      </c>
      <c r="R46" s="3" t="s">
        <v>515</v>
      </c>
      <c r="S46" s="3">
        <v>210</v>
      </c>
      <c r="T46" s="3" t="s">
        <v>516</v>
      </c>
      <c r="U46" s="3">
        <v>0</v>
      </c>
      <c r="V46" s="3">
        <v>0</v>
      </c>
      <c r="W46" s="3">
        <v>207</v>
      </c>
      <c r="X46" s="3">
        <v>1</v>
      </c>
      <c r="Y46" s="3">
        <v>0</v>
      </c>
      <c r="Z46" s="3">
        <v>0</v>
      </c>
      <c r="AA46" s="3">
        <v>2</v>
      </c>
      <c r="AB46" s="3" t="s">
        <v>24</v>
      </c>
      <c r="AC46" s="3" t="s">
        <v>22</v>
      </c>
      <c r="AD46" s="3" t="s">
        <v>181</v>
      </c>
      <c r="AE46" s="3">
        <v>1</v>
      </c>
      <c r="AF46" s="3" t="s">
        <v>517</v>
      </c>
      <c r="AG46" s="3" t="s">
        <v>518</v>
      </c>
      <c r="AH46" s="3" t="s">
        <v>519</v>
      </c>
      <c r="AI46" s="3">
        <v>9349</v>
      </c>
      <c r="AJ46" s="2" t="s">
        <v>78</v>
      </c>
      <c r="AK46" s="2" t="s">
        <v>523</v>
      </c>
      <c r="AL46" s="3">
        <v>8</v>
      </c>
      <c r="AM46" s="3">
        <v>8</v>
      </c>
      <c r="AN46" s="3">
        <v>1</v>
      </c>
      <c r="AO46" s="3">
        <v>1</v>
      </c>
      <c r="AP46" s="3" t="s">
        <v>508</v>
      </c>
      <c r="AQ46" s="3">
        <v>1</v>
      </c>
      <c r="AR46" s="3" t="s">
        <v>509</v>
      </c>
      <c r="AS46" s="2"/>
      <c r="AT46" s="2"/>
      <c r="AU46" s="2"/>
      <c r="AV46" s="2"/>
      <c r="AW46" s="2"/>
      <c r="AX46" s="2"/>
      <c r="AY46" s="2"/>
      <c r="AZ46" s="2"/>
      <c r="BA46" s="2" t="s">
        <v>247</v>
      </c>
      <c r="BB46" s="2" t="s">
        <v>248</v>
      </c>
      <c r="BC46" s="2" t="s">
        <v>510</v>
      </c>
      <c r="BD46" s="2" t="s">
        <v>511</v>
      </c>
      <c r="BE46" s="2" t="s">
        <v>512</v>
      </c>
      <c r="BF46" s="2"/>
      <c r="BG46" s="2" t="s">
        <v>91</v>
      </c>
      <c r="BH46" s="2" t="s">
        <v>91</v>
      </c>
      <c r="BI46" s="2" t="s">
        <v>91</v>
      </c>
      <c r="BJ46" s="2" t="s">
        <v>91</v>
      </c>
      <c r="BK46" s="2" t="s">
        <v>91</v>
      </c>
      <c r="BL46" s="2"/>
      <c r="BM46" s="2" t="s">
        <v>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M11</vt:lpstr>
      <vt:lpstr>O03</vt:lpstr>
      <vt:lpstr>O07</vt:lpstr>
      <vt:lpstr>O11</vt:lpstr>
      <vt:lpstr>O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ndine Trouche</dc:creator>
  <cp:lastModifiedBy>Blandine Trouche</cp:lastModifiedBy>
  <dcterms:created xsi:type="dcterms:W3CDTF">2024-04-08T15:19:14Z</dcterms:created>
  <dcterms:modified xsi:type="dcterms:W3CDTF">2024-04-24T13:59:09Z</dcterms:modified>
</cp:coreProperties>
</file>